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ing\2 Tissue- and Cell-type-specific project\Tissue_specific_data_2019_Ming\zTable S10 Wt vs WT poliv DE loci\"/>
    </mc:Choice>
  </mc:AlternateContent>
  <xr:revisionPtr revIDLastSave="0" documentId="13_ncr:1_{CCD6E795-4EEA-47DB-85F1-8483E2D2DE39}" xr6:coauthVersionLast="46" xr6:coauthVersionMax="46" xr10:uidLastSave="{00000000-0000-0000-0000-000000000000}"/>
  <bookViews>
    <workbookView xWindow="22932" yWindow="-108" windowWidth="23256" windowHeight="12576" tabRatio="988" activeTab="4" xr2:uid="{00000000-000D-0000-FFFF-FFFF00000000}"/>
  </bookViews>
  <sheets>
    <sheet name="Table S10 Summary" sheetId="6" r:id="rId1"/>
    <sheet name="326 poliv up (all tissues)" sheetId="1" r:id="rId2"/>
    <sheet name="213 poliv down (all tissues)" sheetId="7" r:id="rId3"/>
    <sheet name="pol-iv Fl up" sheetId="2" r:id="rId4"/>
    <sheet name="pol-iv Fl down" sheetId="10" r:id="rId5"/>
    <sheet name="pol-iv Ov up" sheetId="3" r:id="rId6"/>
    <sheet name="pol-iv Ov down" sheetId="8" r:id="rId7"/>
    <sheet name="pol-iv Rs up" sheetId="4" r:id="rId8"/>
    <sheet name="pol-iv Rs down" sheetId="9" r:id="rId9"/>
    <sheet name="pol-iv Lv up" sheetId="5" r:id="rId10"/>
    <sheet name="pol-iv Lv down" sheetId="11" r:id="rId11"/>
  </sheets>
  <definedNames>
    <definedName name="_xlnm._FilterDatabase" localSheetId="2" hidden="1">'213 poliv down (all tissues)'!$B$1:$N$23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9" uniqueCount="1335">
  <si>
    <t>Gene</t>
  </si>
  <si>
    <t>Full_name</t>
  </si>
  <si>
    <t>Abbrev</t>
  </si>
  <si>
    <t>Description</t>
  </si>
  <si>
    <t>AT1G01250</t>
  </si>
  <si>
    <t>.</t>
  </si>
  <si>
    <t>Integrase-type DNA-binding superfamily protein%3B FUNCTIONS IN: DNA binding%2C sequence-specific DNA binding transcription factor activity%3B INVOLVED IN: regulation of transcription%2C DNA-dependent%3B LOCATED IN: nucleus%2C chloroplast%3B EXPRESSED IN: 10 plant structures%3B EXPRESSED DURING: 6 growth stages%3B CONTAINS InterPro DOMAIN/s: DNA-binding%2C integrase-type (InterPro:IPR016177)%2C Pathogenesis-related transcriptional factor/ERF%2C DNA-binding (InterPro:IPR001471)%3B BEST Arabidopsis thaliana protein match is: Integrase-type DNA-binding superfamily protein (TAIR:AT5G25810.1)%3B Has 5404 Blast hits to 5361 proteins in 232 species: Archae - 0%3B Bacteria - 0%3B Metazoa - 0%3B Fungi - 0%3B Plants - 5399%3B Viruses - 0%3B Other Eukaryotes - 5 (source: NCBI BLink).</t>
  </si>
  <si>
    <t>AT1G02220</t>
  </si>
  <si>
    <t>ANAC003,NAC domain containing protein 3</t>
  </si>
  <si>
    <t>NAC003</t>
  </si>
  <si>
    <t>NAC domain containing protein 3 (NAC003)%3B FUNCTIONS IN: sequence-specific DNA binding transcription factor activity%3B INVOLVED IN: multicellular organismal development%2C regulation of transcription%3B LOCATED IN: cellular_component unknown%3B EXPRESSED IN: 17 plant structures%3B EXPRESSED DURING: LP.06 six leaves visible%2C LP.04 four leaves visible%2C 4 anthesis%2C 4 leaf senescence stage%2C petal differentiation and expansion stage%3B CONTAINS InterPro DOMAIN/s: No apical meristem (NAM) protein (InterPro:IPR003441)%3B BEST Arabidopsis thaliana protein match is: NAC domain containing protein 48 (TAIR:AT3G04420.1)%3B Has 2600 Blast hits to 2593 proteins in 71 species: Archae - 0%3B Bacteria - 0%3B Metazoa - 0%3B Fungi - 2%3B Plants - 2598%3B Viruses - 0%3B Other Eukaryotes - 0 (source: NCBI BLink).</t>
  </si>
  <si>
    <t>AT1G02820</t>
  </si>
  <si>
    <t>AtLEA3</t>
  </si>
  <si>
    <t>LEA3</t>
  </si>
  <si>
    <t>Late embryogenesis abundant 3 (LEA3) family protein%3B FUNCTIONS IN: molecular_function unknown%3B INVOLVED IN: embryo development%2C response to stress%3B EXPRESSED IN: 16 plant structures%3B EXPRESSED DURING: 8 growth stages%3B CONTAINS InterPro DOMAIN/s: Late embryogenesis abundant protein%2C group 3 (InterPro:IPR004926)%3B BEST Arabidopsis thaliana protein match is: senescence-associated gene 21 (TAIR:AT4G02380.1)%3B Has 144 Blast hits to 139 proteins in 33 species: Archae - 0%3B Bacteria - 0%3B Metazoa - 0%3B Fungi - 0%3B Plants - 144%3B Viruses - 0%3B Other Eukaryotes - 0 (source: NCBI BLink).</t>
  </si>
  <si>
    <t>AT1G02930</t>
  </si>
  <si>
    <t>ATGST1,ARABIDOPSIS GLUTATHIONE S-TRANSFERASE 1,ATGSTF3,ARABIDOPSIS THALIANA GLUATIONE S-TRANSFERASE F3,ATGSTF6,GLUTATHIONE S-TRANSFERASE,ERD11,EARLY RESPONSIVE TO DEHYDRATION 11,GST1,GLUTATHIONE S-TRANSFERASE 1</t>
  </si>
  <si>
    <t>GSTF6</t>
  </si>
  <si>
    <t>glutathione S-transferase 6 (GSTF6)%3B FUNCTIONS IN: glutathione transferase activity%2C copper ion binding%2C cobalt ion binding%2C glutathione binding%3B INVOLVED IN: in 7 processes%3B LOCATED IN: mitochondrion%2C cell wall%2C vacuole%2C cytoplasm%3B EXPRESSED IN: fruit%2C root%2C cultured cell%2C leaf%3B EXPRESSED DURING: seedling growth%2C seed development stages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7 (TAIR:AT1G02920.1)%3B Has 11457 Blast hits to 11450 proteins in 1362 species: Archae - 0%3B Bacteria - 6026%3B Metazoa - 1625%3B Fungi - 707%3B Plants - 1232%3B Viruses - 0%3B Other Eukaryotes - 1867 (source: NCBI BLink).</t>
  </si>
  <si>
    <t>AT1G04425</t>
  </si>
  <si>
    <t>AT1G07050</t>
  </si>
  <si>
    <t>CCT motif family protein%3B CONTAINS InterPro DOMAIN/s: CCT domain (InterPro:IPR010402)%3B BEST Arabidopsis thaliana protein match is: CCT motif family protein (TAIR:AT4G25990.1)%3B Has 1772 Blast hits to 1772 proteins in 105 species: Archae - 0%3B Bacteria - 0%3B Metazoa - 1%3B Fungi - 2%3B Plants - 1711%3B Viruses - 0%3B Other Eukaryotes - 58 (source: NCBI BLink).</t>
  </si>
  <si>
    <t>AT1G08500</t>
  </si>
  <si>
    <t>AtENODL18</t>
  </si>
  <si>
    <t>ENODL18</t>
  </si>
  <si>
    <t>early nodulin-like protein 18 (ENODL18)%3B FUNCTIONS IN: electron carrier activity%2C copper ion binding%3B LOCATED IN: anchored to membrane%3B EXPRESSED IN: 14 plant structures%3B EXPRESSED DURING: LP.06 six leaves visible%2C 4 anthesis%2C petal differentiation and expansion stage%2C LP.08 eight leaves visible%2C E expanded cotyledon stage%3B CONTAINS InterPro DOMAIN/s: Plastocyanin-like (InterPro:IPR003245)%2C Cupredoxin (InterPro:IPR008972)%3B BEST Arabidopsis thaliana protein match is: Cupredoxin superfamily protein (TAIR:AT2G31050.1)%3B Has 799 Blast hits to 788 proteins in 52 species: Archae - 0%3B Bacteria - 0%3B Metazoa - 0%3B Fungi - 0%3B Plants - 799%3B Viruses - 0%3B Other Eukaryotes - 0 (source: NCBI BLink).</t>
  </si>
  <si>
    <t>AT1G09240</t>
  </si>
  <si>
    <t>ATNAS3,ARABIDOPSIS THALIANA NICOTIANAMINE SYNTHASE 3</t>
  </si>
  <si>
    <t>NAS3</t>
  </si>
  <si>
    <t>nicotianamine synthase 3 (NAS3)%3B CONTAINS InterPro DOMAIN/s: Nicotianamine synthase (InterPro:IPR004298)%3B BEST Arabidopsis thaliana protein match is: nicotianamine synthase 4 (TAIR:AT1G56430.1)%3B Has 198 Blast hits to 195 proteins in 46 species: Archae - 20%3B Bacteria - 10%3B Metazoa - 0%3B Fungi - 20%3B Plants - 147%3B Viruses - 0%3B Other Eukaryotes - 1 (source: NCBI BLink).</t>
  </si>
  <si>
    <t>AT1G09350</t>
  </si>
  <si>
    <t>AtGolS3,galactinol synthase 3</t>
  </si>
  <si>
    <t>GolS3</t>
  </si>
  <si>
    <t>galactinol synthase 3 (GolS3)%3B CONTAINS InterPro DOMAIN/s: Glycosyl transferase%2C family 8 (InterPro:IPR002495)%3B BEST Arabidopsis thaliana protein match is: galactinol synthase 2 (TAIR:AT1G56600.1)%3B Has 1260 Blast hits to 1259 proteins in 288 species: Archae - 0%3B Bacteria - 98%3B Metazoa - 258%3B Fungi - 282%3B Plants - 479%3B Viruses - 73%3B Other Eukaryotes - 70 (source: NCBI BLink).</t>
  </si>
  <si>
    <t>AT1G11210</t>
  </si>
  <si>
    <t>Protein of unknown function (DUF761)%3B FUNCTIONS IN: molecular_function unknown%3B INVOLVED IN: response to oxidative stress%3B LOCATED IN: endomembrane system%3B EXPRESSED IN: 10 plant structures%3B EXPRESSED DURING: LP.06 six leaves visible%2C LP.04 four leaves visible%2C 4 anthesis%2C petal differentiation and expansion stage%3B CONTAINS InterPro DOMAIN/s: Protein of unknown function DUF761%2C plant (InterPro:IPR008480)%3B BEST Arabidopsis thaliana protein match is: Protein of unknown function (DUF761) (TAIR:AT1G11220.1)%3B Has 74 Blast hits to 74 proteins in 12 species: Archae - 0%3B Bacteria - 0%3B Metazoa - 0%3B Fungi - 0%3B Plants - 70%3B Viruses - 0%3B Other Eukaryotes - 4 (source: NCBI BLink).</t>
  </si>
  <si>
    <t>AT1G11370</t>
  </si>
  <si>
    <t>Pectin lyase-like superfamily protein%3B FUNCTIONS IN: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methylesterase PCR A (TAIR:AT1G11580.1)%3B Has 2636 Blast hits to 2592 proteins in 316 species: Archae - 8%3B Bacteria - 611%3B Metazoa - 1%3B Fungi - 192%3B Plants - 1799%3B Viruses - 0%3B Other Eukaryotes - 25 (source: NCBI BLink).</t>
  </si>
  <si>
    <t>AT1G11590</t>
  </si>
  <si>
    <t>Plant invertase/pectin methylesterase inhibitor superfamily%3B FUNCTIONS IN: enzyme inhibitor activity%2C pectinesterase activity%3B INVOLVED IN: cell wall modification%3B LOCATED IN: endomembrane system%2C cell wall%2C plant-type cell wall%3B EXPRESSED IN: flower%3B CONTAINS InterPro DOMAIN/s: Pectinesterase%2C active site (InterPro:IPR018040)%2C Pectin lyase fold/virulence factor (InterPro:IPR011050)%2C Pectinesterase%2C catalytic (InterPro:IPR000070)%2C Pectinesterase inhibitor (InterPro:IPR006501)%2C Pectin lyase fold (InterPro:IPR012334)%3B BEST Arabidopsis thaliana protein match is: Plant invertase/pectin methylesterase inhibitor superfamily (TAIR:AT4G03930.1)%3B Has 2848 Blast hits to 2802 proteins in 417 species: Archae - 6%3B Bacteria - 792%3B Metazoa - 1%3B Fungi - 192%3B Plants - 1830%3B Viruses - 0%3B Other Eukaryotes - 27 (source: NCBI BLink).</t>
  </si>
  <si>
    <t>AT1G11785</t>
  </si>
  <si>
    <t>unknown protein%3B FUNCTIONS IN: molecular_function unknown%3B INVOLVED IN: biological_process unknown%3B LOCATED IN: cellular_component unknown%3B Has 2 Blast hits to 2 proteins in 1 species: Archae - 0%3B Bacteria - 0%3B Metazoa - 0%3B Fungi - 0%3B Plants - 2%3B Viruses - 0%3B Other Eukaryotes - 0 (source: NCBI BLink).</t>
  </si>
  <si>
    <t>AT1G12180</t>
  </si>
  <si>
    <t>BEST Arabidopsis thaliana protein match is: HSP20-like chaperones superfamily protein (TAIR:AT5G47600.1)%3B Has 8 Blast hits to 8 proteins in 3 species: Archae - 0%3B Bacteria - 0%3B Metazoa - 0%3B Fungi - 0%3B Plants - 8%3B Viruses - 0%3B Other Eukaryotes - 0 (source: NCBI BLink).</t>
  </si>
  <si>
    <t>AT1G12845</t>
  </si>
  <si>
    <t>unknown protein%3B FUNCTIONS IN: molecular_function unknown%3B INVOLVED IN: biological_process unknown%3B LOCATED IN: endomembrane system%3B EXPRESSED IN: 22 plant structures%3B EXPRESSED DURING: 13 growth stages%3B Has 8 Blast hits to 8 proteins in 4 species: Archae - 0%3B Bacteria - 0%3B Metazoa - 0%3B Fungi - 0%3B Plants - 8%3B Viruses - 0%3B Other Eukaryotes - 0 (source: NCBI BLink).</t>
  </si>
  <si>
    <t>AT1TE14315</t>
  </si>
  <si>
    <t>META1</t>
  </si>
  <si>
    <t>AT1TE21210</t>
  </si>
  <si>
    <t>AT1G19630</t>
  </si>
  <si>
    <t>CYP722A1</t>
  </si>
  <si>
    <t>cytochrome P450%2C family 722%2C subfamily A%2C polypeptide 1 (CYP722A1)%3B FUNCTIONS IN: electron carrier activity%2C monooxygenase activity%2C iron ion binding%2C oxygen binding%2C heme binding%3B INVOLVED IN: oxidation reduction%3B LOCATED IN: endomembrane system%3B EXPRESSED IN: stem%2C flower%3B EXPRESSED DURING: petal differentiation and expansion stage%3B CONTAINS InterPro DOMAIN/s: Cytochrome P450 (InterPro:IPR001128)%2C Cytochrome P450%2C conserved site (InterPro:IPR017972)%2C Cytochrome P450%2C E-class%2C group I (InterPro:IPR002401)%3B BEST Arabidopsis thaliana protein match is: cytochrome P450%2C family 707%2C subfamily A%2C polypeptide 1 (TAIR:AT4G19230.1)%3B Has 35375 Blast hits to 35292 proteins in 1804 species: Archae - 63%3B Bacteria - 6821%3B Metazoa - 11890%3B Fungi - 5888%3B Plants - 8751%3B Viruses - 3%3B Other Eukaryotes - 1959 (source: NCBI BLink).</t>
  </si>
  <si>
    <t>AT1G21525</t>
  </si>
  <si>
    <t>AT1G24380</t>
  </si>
  <si>
    <t>unknown protein%3B BEST Arabidopsis thaliana protein match is: unknown protein (TAIR:AT4G10230.1)%3B Has 252 Blast hits to 250 proteins in 33 species: Archae - 0%3B Bacteria - 4%3B Metazoa - 16%3B Fungi - 6%3B Plants - 180%3B Viruses - 2%3B Other Eukaryotes - 44 (source: NCBI BLink).</t>
  </si>
  <si>
    <t>AT1G24470</t>
  </si>
  <si>
    <t>ATKCR2</t>
  </si>
  <si>
    <t>KCR2</t>
  </si>
  <si>
    <t>beta-ketoacyl reductase 2 (KCR2)%3B FUNCTIONS IN: oxidoreductase activity%2C ketoreductase activity%3B INVOLVED IN: oxidation reduction%2C metabolic process%3B LOCATED IN: endoplasmic reticulum%3B EXPRESSED IN: 15 plant structures%3B EXPRESSED DURING: 7 growth stages%3B CONTAINS InterPro DOMAIN/s: Short-chain dehydrogenase/reductase%2C conserved site (InterPro:IPR020904)%2C NAD(P)-binding domain (InterPro:IPR016040)%2C Glucose/ribitol dehydrogenase (InterPro:IPR002347)%2C Short-chain dehydrogenase/reductase SDR (InterPro:IPR002198)%3B BEST Arabidopsis thaliana protein match is: beta-ketoacyl reductase 1 (TAIR:AT1G67730.1)%3B Has 80088 Blast hits to 80001 proteins in 3265 species: Archae - 726%3B Bacteria - 55481%3B Metazoa - 4714%3B Fungi - 3206%3B Plants - 2039%3B Viruses - 0%3B Other Eukaryotes - 13922 (source: NCBI BLink).</t>
  </si>
  <si>
    <t>TCONS_00007819</t>
  </si>
  <si>
    <t>AT1G28000</t>
  </si>
  <si>
    <t>Pentatricopeptide repeat (PPR) superfamily protein%3B FUNCTIONS IN: molecular_function unknown%3B INVOLVED IN: biological_process unknown%3B LOCATED IN: mitochondrion%3B BEST Arabidopsis thaliana protein match is: Tetratricopeptide repeat (TPR)-like superfamily protein (TAIR:AT1G28020.1)%3B Has 30201 Blast hits to 17322 proteins in 780 species: Archae - 12%3B Bacteria - 1396%3B Metazoa - 17338%3B Fungi - 3422%3B Plants - 5037%3B Viruses - 0%3B Other Eukaryotes - 2996 (source: NCBI BLink).</t>
  </si>
  <si>
    <t>AT1G28610</t>
  </si>
  <si>
    <t>GDSL-like Lipase/Acylhydrolase superfamily protein%3B FUNCTIONS IN: lipase activity%2C carboxylesterase activity%3B LOCATED IN: endomembrane system%3B EXPRESSED IN: 22 plant structures%3B EXPRESSED DURING: 13 growth stages%3B BEST Arabidopsis thaliana protein match is: GDSL-like Lipase/Acylhydrolase superfamily protein (TAIR:AT1G28600.2)%3B Has 2710 Blast hits to 2687 proteins in 65 species: Archae - 0%3B Bacteria - 21%3B Metazoa - 0%3B Fungi - 0%3B Plants - 2689%3B Viruses - 0%3B Other Eukaryotes - 0 (source: NCBI BLink).</t>
  </si>
  <si>
    <t>AT1G33840</t>
  </si>
  <si>
    <t>Protein of unknown function (DUF567)%3B CONTAINS InterPro DOMAIN/s: Protein of unknown function DUF567 (InterPro:IPR007612)%3B BEST Arabidopsis thaliana protein match is: Protein of unknown function (DUF567) (TAIR:AT5G01750.2)%3B Has 377 Blast hits to 376 proteins in 19 species: Archae - 0%3B Bacteria - 0%3B Metazoa - 0%3B Fungi - 9%3B Plants - 368%3B Viruses - 0%3B Other Eukaryotes - 0 (source: NCBI BLink).</t>
  </si>
  <si>
    <t>TCONS_00005629</t>
  </si>
  <si>
    <t>AT1G34440</t>
  </si>
  <si>
    <t>unknown protein%3B BEST Arabidopsis thaliana protein match is: unknown protein (TAIR:AT4G05095.1)%3B Has 28 Blast hits to 28 proteins in 2 species: Archae - 0%3B Bacteria - 0%3B Metazoa - 0%3B Fungi - 0%3B Plants - 28%3B Viruses - 0%3B Other Eukaryotes - 0 (source: NCBI BLink).</t>
  </si>
  <si>
    <t>AT1G34460</t>
  </si>
  <si>
    <t>CYC3,CYCLIN 3</t>
  </si>
  <si>
    <t>CYCB1%3B5</t>
  </si>
  <si>
    <t>CYCLIN B1%3B5 (CYCB1%3B5)%3B FUNCTIONS IN: cyclin-dependent protein kinase regulator activity%3B INVOLVED IN: regulation of cell cycle%3B LOCATED IN: endomembrane system%3B EXPRESSED IN: male gametophyte%2C pollen tube%3B EXPRESSED DURING: L mature pollen stage%2C M germinated pollen stage%3B CONTAINS InterPro DOMAIN/s: Cyclin-like (InterPro:IPR011028)%2C Cyclin-related (InterPro:IPR013763)%2C Cyclin%2C N-terminal (InterPro:IPR006671)%3B BEST Arabidopsis thaliana protein match is: Cyclin family protein (TAIR:AT5G06150.1)%3B Has 30201 Blast hits to 17322 proteins in 780 species: Archae - 12%3B Bacteria - 1396%3B Metazoa - 17338%3B Fungi - 3422%3B Plants - 5037%3B Viruses - 0%3B Other Eukaryotes - 2996 (source: NCBI BLink).</t>
  </si>
  <si>
    <t>AT1G35215</t>
  </si>
  <si>
    <t>AT1TE43145</t>
  </si>
  <si>
    <t>ATREP3</t>
  </si>
  <si>
    <t>AT1G35730</t>
  </si>
  <si>
    <t>APUM9,pumilio 9</t>
  </si>
  <si>
    <t>PUM9</t>
  </si>
  <si>
    <t>pumilio 9 (PUM9)%3B FUNCTIONS IN: RNA binding%2C binding%3B LOCATED IN: cytoplasm%3B EXPRESSED IN: flower%2C seed%3B EXPRESSED DURING: petal differentiation and expansion stage%2C E expanded cotyledon stage%3B CONTAINS InterPro DOMAIN/s: Pumilio RNA-binding repeat (InterPro:IPR001313)%2C Armadillo-like helical (InterPro:IPR011989)%2C Armadillo-type fold (InterPro:IPR016024)%3B BEST Arabidopsis thaliana protein match is: pumilio 10 (TAIR:AT1G35750.1)%3B Has 2809 Blast hits to 1683 proteins in 229 species: Archae - 0%3B Bacteria - 0%3B Metazoa - 628%3B Fungi - 837%3B Plants - 667%3B Viruses - 0%3B Other Eukaryotes - 677 (source: NCBI BLink).</t>
  </si>
  <si>
    <t>AT1TE44720</t>
  </si>
  <si>
    <t>ATGP1</t>
  </si>
  <si>
    <t>AT1TE44725</t>
  </si>
  <si>
    <t>ATREP4</t>
  </si>
  <si>
    <t>AT1G36675</t>
  </si>
  <si>
    <t>glycine-rich protein%3B FUNCTIONS IN: molecular_function unknown%3B INVOLVED IN: biological_process unknown%3B LOCATED IN: chloroplast%3B BEST Arabidopsis thaliana protein match is: unknown protein (TAIR:AT2G10975.1)%3B Has 1842 Blast hits to 1279 proteins in 240 species: Archae - 9%3B Bacteria - 267%3B Metazoa - 613%3B Fungi - 226%3B Plants - 409%3B Viruses - 32%3B Other Eukaryotes - 286 (source: NCBI BLink).</t>
  </si>
  <si>
    <t>AT1TE45490</t>
  </si>
  <si>
    <t>ATREP14</t>
  </si>
  <si>
    <t>AT1G36680</t>
  </si>
  <si>
    <t>AT1G06993</t>
  </si>
  <si>
    <t>AT1TE45560</t>
  </si>
  <si>
    <t>AT1TE51850</t>
  </si>
  <si>
    <t>ATHILA4A</t>
  </si>
  <si>
    <t>AT1TE53915</t>
  </si>
  <si>
    <t>AT1G47485</t>
  </si>
  <si>
    <t>CEP1,C-terminally encoded peptide 1</t>
  </si>
  <si>
    <t>FUNCTIONS IN: molecular_function unknown%3B INVOLVED IN: root development%2C lateral root development%3B LOCATED IN: endomembrane system%3B EXPRESSED IN: shoot apical meristem%2C inflorescence meristem%2C flower%2C lateral root primordium%3B EXPRESSED DURING: petal differentiation and expansion stage%3B Has 10 Blast hits to 10 proteins in 3 species: Archae - 0%3B Bacteria - 0%3B Metazoa - 0%3B Fungi - 0%3B Plants - 10%3B Viruses - 0%3B Other Eukaryotes - 0 (source: NCBI BLink).</t>
  </si>
  <si>
    <t>AT1TE58825</t>
  </si>
  <si>
    <t>AT1G48953</t>
  </si>
  <si>
    <t>unknown protein%3B BEST Arabidopsis thaliana protein match is: unknown protein (TAIR:AT5G35066.1)%3B Has 30201 Blast hits to 17322 proteins in 780 species: Archae - 12%3B Bacteria - 1396%3B Metazoa - 17338%3B Fungi - 3422%3B Plants - 5037%3B Viruses - 0%3B Other Eukaryotes - 2996 (source: NCBI BLink).</t>
  </si>
  <si>
    <t>AT1G51090</t>
  </si>
  <si>
    <t>Heavy metal transport/detoxification superfamily protein %3B FUNCTIONS IN: metal ion binding%3B INVOLVED IN: defense response to fungus%3B LOCATED IN: cellular_component unknown%3B EXPRESSED IN: 15 plant structures%3B EXPRESSED DURING: 9 growth stages%3B CONTAINS InterPro DOMAIN/s: Heavy metal transport/detoxification protein (InterPro:IPR006121)%3B BEST Arabidopsis thaliana protein match is: Heavy metal transport/detoxification superfamily protein  (TAIR:AT4G16380.1)%3B Has 2168 Blast hits to 1467 proteins in 288 species: Archae - 0%3B Bacteria - 595%3B Metazoa - 230%3B Fungi - 126%3B Plants - 741%3B Viruses - 142%3B Other Eukaryotes - 334 (source: NCBI BLink).</t>
  </si>
  <si>
    <t>AT1G52830</t>
  </si>
  <si>
    <t>SHY1,SHORT HYPOCOTYL 1</t>
  </si>
  <si>
    <t>IAA6</t>
  </si>
  <si>
    <t>indole-3-acetic acid 6 (IAA6)%3B CONTAINS InterPro DOMAIN/s: Aux/IAA-ARF-dimerisation (InterPro:IPR011525)%2C AUX/IAA protein (InterPro:IPR003311)%3B BEST Arabidopsis thaliana protein match is: indole-3-acetic acid inducible 19 (TAIR:AT3G15540.1)%3B Has 1737 Blast hits to 1736 proteins in 78 species: Archae - 0%3B Bacteria - 0%3B Metazoa - 0%3B Fungi - 0%3B Plants - 1736%3B Viruses - 0%3B Other Eukaryotes - 1 (source: NCBI BLink).</t>
  </si>
  <si>
    <t>AT1G07853</t>
  </si>
  <si>
    <t>AT1TE65500</t>
  </si>
  <si>
    <t>ATDNAI27T9C</t>
  </si>
  <si>
    <t>AT1G53480</t>
  </si>
  <si>
    <t>ATMRD1,ARABIDOPSIS MTO 1 RESPONDING DOWN 1</t>
  </si>
  <si>
    <t>MRD1</t>
  </si>
  <si>
    <t>MTO 1 RESPONDING DOWN 1 (MRD1)%3B BEST Arabidopsis thaliana protein match is: unknown protein (TAIR:AT5G03090.1)%3B Has 7 Blast hits to 7 proteins in 1 species: Archae - 0%3B Bacteria - 0%3B Metazoa - 0%3B Fungi - 0%3B Plants - 7%3B Viruses - 0%3B Other Eukaryotes - 0 (source: NCBI BLink).</t>
  </si>
  <si>
    <t>AT1G55390</t>
  </si>
  <si>
    <t>Cysteine/Histidine-rich C1 domain family protein%3B FUNCTIONS IN: zinc ion binding%3B INVOLVED IN: biological_process unknown%3B LOCATED IN: cellular_component unknown%3B EXPRESSED IN: 14 plant structures%3B EXPRESSED DURING: 9 growth stages%3B CONTAINS InterPro DOMAIN/s: DC1 (InterPro:IPR004146)%2C Zinc finger%2C PHD-type (InterPro:IPR001965)%2C C1-like (InterPro:IPR011424)%3B BEST Arabidopsis thaliana protein match is: Cysteine/Histidine-rich C1 domain family protein (TAIR:AT1G55420.1)%3B Has 11745 Blast hits to 4394 proteins in 388 species: Archae - 57%3B Bacteria - 4511%3B Metazoa - 1535%3B Fungi - 633%3B Plants - 1887%3B Viruses - 132%3B Other Eukaryotes - 2990 (source: NCBI BLink).</t>
  </si>
  <si>
    <t>AT1G55430</t>
  </si>
  <si>
    <t>Cysteine/Histidine-rich C1 domain family protein%3B FUNCTIONS IN: zinc ion binding%3B LOCATED IN: cellular_component unknown%3B EXPRESSED IN: root%3B CONTAINS InterPro DOMAIN/s: DC1 (InterPro:IPR004146)%2C Zinc finger%2C PHD-type (InterPro:IPR001965)%2C C1-like (InterPro:IPR011424)%3B BEST Arabidopsis thaliana protein match is: Cysteine/Histidine-rich C1 domain family protein (TAIR:AT1G55420.1)%3B Has 1374 Blast hits to 579 proteins in 18 species: Archae - 0%3B Bacteria - 0%3B Metazoa - 0%3B Fungi - 0%3B Plants - 1370%3B Viruses - 0%3B Other Eukaryotes - 4 (source: NCBI BLink).</t>
  </si>
  <si>
    <t>AT1G55950</t>
  </si>
  <si>
    <t>DNA-binding storekeeper protein-related transcriptional regulator%3B CONTAINS InterPro DOMAIN/s: Protein of unknown function DUF573 (InterPro:IPR007592)%3B BEST Arabidopsis thaliana protein match is: DNA-binding storekeeper protein-related transcriptional regulator (TAIR:AT2G01370.1)%3B Has 130 Blast hits to 130 proteins in 10 species: Archae - 0%3B Bacteria - 4%3B Metazoa - 0%3B Fungi - 0%3B Plants - 126%3B Viruses - 0%3B Other Eukaryotes - 0 (source: NCBI BLink).</t>
  </si>
  <si>
    <t>AT1G57590</t>
  </si>
  <si>
    <t>Pectinacetylesterase family protein%3B CONTAINS InterPro DOMAIN/s: Pectinacetylesterase (InterPro:IPR004963)%3B BEST Arabidopsis thaliana protein match is: Pectinacetylesterase family protein (TAIR:AT5G26670.1)%3B Has 541 Blast hits to 533 proteins in 91 species: Archae - 0%3B Bacteria - 38%3B Metazoa - 118%3B Fungi - 0%3B Plants - 298%3B Viruses - 0%3B Other Eukaryotes - 87 (source: NCBI BLink).</t>
  </si>
  <si>
    <t>AT1G59930</t>
  </si>
  <si>
    <t>MADS-box family protein%3B BEST Arabidopsis thaliana protein match is: MADS-box family protein (TAIR:AT1G59920.1)%3B Has 225 Blast hits to 221 proteins in 10 species: Archae - 0%3B Bacteria - 0%3B Metazoa - 0%3B Fungi - 0%3B Plants - 225%3B Viruses - 0%3B Other Eukaryotes - 0 (source: NCBI BLink).</t>
  </si>
  <si>
    <t>AT1G60110</t>
  </si>
  <si>
    <t>Mannose-binding lectin superfamily protein%3B EXPRESSED IN: cultured cell%3B CONTAINS InterPro DOMAIN/s: Mannose-binding lectin (InterPro:IPR001229)%3B BEST Arabidopsis thaliana protein match is: Mannose-binding lectin superfamily protein (TAIR:AT1G60130.1)%3B Has 2034 Blast hits to 667 proteins in 34 species: Archae - 0%3B Bacteria - 0%3B Metazoa - 0%3B Fungi - 0%3B Plants - 2032%3B Viruses - 0%3B Other Eukaryotes - 2 (source: NCBI BLink).</t>
  </si>
  <si>
    <t>AT1G61200</t>
  </si>
  <si>
    <t>homeobox-leucine zipper protein-related%3B FUNCTIONS IN: molecular_function unknown%3B INVOLVED IN: biological_process unknown%3B LOCATED IN: chloroplast%3B BEST Arabidopsis thaliana protein match is: homeobox-leucine zipper protein-related (TAIR:AT1G20280.1)%3B Has 18 Blast hits to 18 proteins in 8 species: Archae - 0%3B Bacteria - 0%3B Metazoa - 0%3B Fungi - 0%3B Plants - 18%3B Viruses - 0%3B Other Eukaryotes - 0 (source: NCBI BLink).</t>
  </si>
  <si>
    <t>AT1G61800</t>
  </si>
  <si>
    <t>ATGPT2,ARABIDOPSIS GLUCOSE-6-PHOSPHATE/PHOSPHATE TRANSLOCATOR 2</t>
  </si>
  <si>
    <t>GPT2</t>
  </si>
  <si>
    <t>glucose-6-phosphate/phosphate translocator 2 (GPT2)%3B FUNCTIONS IN: antiporter activity%2C glucose-6-phosphate transmembrane transporter activity%3B INVOLVED IN: in 7 processes%3B LOCATED IN: plasma membrane%3B EXPRESSED IN: 16 plant structures%3B EXPRESSED DURING: 10 growth stages%3B CONTAINS InterPro DOMAIN/s: Tpt phosphate/phosphoenolpyruvate translocator (InterPro:IPR004696)%2C Protein of unknown function DUF250 (InterPro:IPR004853)%3B BEST Arabidopsis thaliana protein match is: glucose 6-phosphate/phosphate translocator 1 (TAIR:AT5G54800.1)%3B Has 2231 Blast hits to 2230 proteins in 287 species: Archae - 2%3B Bacteria - 36%3B Metazoa - 463%3B Fungi - 366%3B Plants - 1109%3B Viruses - 0%3B Other Eukaryotes - 255 (source: NCBI BLink).</t>
  </si>
  <si>
    <t>TCONS_00008125</t>
  </si>
  <si>
    <t>AT1G62540</t>
  </si>
  <si>
    <t>FMO GS-OX2</t>
  </si>
  <si>
    <t>flavin-monooxygenase glucosinolate S-oxygenase 2 (FMO GS-OX2)%3B CONTAINS InterPro DOMAIN/s: Flavin-containing monooxygenase FMO (InterPro:IPR000960)%2C Flavin-containing monooxygenase-like (InterPro:IPR020946)%3B BEST Arabidopsis thaliana protein match is: flavin-monooxygenase glucosinolate S-oxygenase 1 (TAIR:AT1G65860.1)%3B Has 12235 Blast hits to 11922 proteins in 1493 species: Archae - 60%3B Bacteria - 6240%3B Metazoa - 1058%3B Fungi - 1528%3B Plants - 820%3B Viruses - 0%3B Other Eukaryotes - 2529 (source: NCBI BLink).</t>
  </si>
  <si>
    <t>TCONS_00008148</t>
  </si>
  <si>
    <t>AT1G67105</t>
  </si>
  <si>
    <t>AT1G68050</t>
  </si>
  <si>
    <t>ADO3</t>
  </si>
  <si>
    <t>FKF1</t>
  </si>
  <si>
    <t>flavin-binding%2C kelch repeat%2C f box 1 (FKF1)%3B FUNCTIONS IN: ubiquitin-protein ligase activity%2C signal transducer activity%3B INVOLVED IN: response to blue light%2C positive regulation of flower development%2C circadian rhythm%2C ubiquitin-dependent protein catabolic process%2C regulation of transcription%3B LOCATED IN: cellular_component unknown%3B EXPRESSED IN: whole plant%2C root tip%2C male gametophyte%2C leaf%2C pollen tube%3B EXPRESSED DURING: L mature pollen stage%2C M germinated pollen stage%3B CONTAINS InterPro DOMAIN/s: PAC motif (InterPro:IPR001610)%2C Galactose oxidase/kelch%2C beta-propeller (InterPro:IPR011043)%2C Kelch repeat type 1 (InterPro:IPR006652)%2C PAS fold (InterPro:IPR013767)%2C PAS (InterPro:IPR000014)%2C Kelch repeat type 2 (InterPro:IPR011498)%2C F-box domain%2C Skp2-like (InterPro:IPR022364)%2C Kelch-type beta propeller (InterPro:IPR015915)%3B BEST Arabidopsis thaliana protein match is: Galactose oxidase/kelch repeat superfamily protein (TAIR:AT5G57360.1)%3B Has 8646 Blast hits to 5789 proteins in 832 species: Archae - 91%3B Bacteria - 2197%3B Metazoa - 2116%3B Fungi - 922%3B Plants - 2047%3B Viruses - 0%3B Other Eukaryotes - 1273 (source: NCBI BLink).</t>
  </si>
  <si>
    <t>AT1G68350</t>
  </si>
  <si>
    <t>unknown protein%3B FUNCTIONS IN: molecular_function unknown%3B INVOLVED IN: biological_process unknown%3B LOCATED IN: mitochondrion%3B Has 20 Blast hits to 20 proteins in 7 species: Archae - 0%3B Bacteria - 0%3B Metazoa - 0%3B Fungi - 0%3B Plants - 20%3B Viruses - 0%3B Other Eukaryotes - 0 (source: NCBI BLink).</t>
  </si>
  <si>
    <t>AT1G70640</t>
  </si>
  <si>
    <t>octicosapeptide/Phox/Bem1p (PB1) domain-containing protein%3B CONTAINS InterPro DOMAIN/s: Octicosapeptide/Phox/Bem1p (InterPro:IPR000270)%3B BEST Arabidopsis thaliana protein match is: Octicosapeptide/Phox/Bem1p family protein (TAIR:AT3G26510.4)%3B Has 386 Blast hits to 386 proteins in 18 species: Archae - 0%3B Bacteria - 0%3B Metazoa - 0%3B Fungi - 2%3B Plants - 384%3B Viruses - 0%3B Other Eukaryotes - 0 (source: NCBI BLink).</t>
  </si>
  <si>
    <t>AT1G72110</t>
  </si>
  <si>
    <t>O-acyltransferase (WSD1-like) family protein%3B CONTAINS InterPro DOMAIN/s: O-acyltransferase%2C WSD1%2C C-terminal (InterPro:IPR009721)%2C O-acyltransferase%2C WSD1%2C N-terminal (InterPro:IPR004255)%3B BEST Arabidopsis thaliana protein match is: O-acyltransferase (WSD1-like) family protein (TAIR:AT5G53390.1)%3B Has 1092 Blast hits to 1082 proteins in 164 species: Archae - 2%3B Bacteria - 845%3B Metazoa - 10%3B Fungi - 2%3B Plants - 216%3B Viruses - 0%3B Other Eukaryotes - 17 (source: NCBI BLink).</t>
  </si>
  <si>
    <t>AT1G72350</t>
  </si>
  <si>
    <t>MADS-box transcription factor family protein%3B FUNCTIONS IN: DNA binding%2C sequence-specific DNA binding transcription factor activity%3B INVOLVED IN: regulation of transcription%2C DNA-dependent%3B LOCATED IN: nucleus%3B CONTAINS InterPro DOMAIN/s: Transcription factor%2C MADS-box (InterPro:IPR002100)%3B BEST Arabidopsis thaliana protein match is: MADS-box transcription factor family protein (TAIR:AT1G17310.1)%3B Has 5540 Blast hits to 5540 proteins in 663 species: Archae - 0%3B Bacteria - 0%3B Metazoa - 627%3B Fungi - 301%3B Plants - 4544%3B Viruses - 0%3B Other Eukaryotes - 68 (source: NCBI BLink).</t>
  </si>
  <si>
    <t>AT1G76590</t>
  </si>
  <si>
    <t>PLATZ transcription factor family protein%3B CONTAINS InterPro DOMAIN/s: Protein of unknown function DUF597 (InterPro:IPR006734)%3B BEST Arabidopsis thaliana protein match is: PLATZ transcription factor family protein (TAIR:AT1G21000.1)%3B Has 404 Blast hits to 404 proteins in 27 species: Archae - 0%3B Bacteria - 0%3B Metazoa - 2%3B Fungi - 0%3B Plants - 402%3B Viruses - 0%3B Other Eukaryotes - 0 (source: NCBI BLink).</t>
  </si>
  <si>
    <t>AT2TE00115</t>
  </si>
  <si>
    <t>AT2G01422</t>
  </si>
  <si>
    <t>AT2TE04085</t>
  </si>
  <si>
    <t>AT2G03821</t>
  </si>
  <si>
    <t>unknown protein%3B FUNCTIONS IN: molecular_function unknown%3B INVOLVED IN: biological_process unknown%3B LOCATED IN: cellular_component unknown%3B Has 3 Blast hits to 3 proteins in 2 species: Archae - 0%3B Bacteria - 0%3B Metazoa - 1%3B Fungi - 0%3B Plants - 2%3B Viruses - 0%3B Other Eukaryotes - 0 (source: NCBI BLink).</t>
  </si>
  <si>
    <t>AT2TE06390</t>
  </si>
  <si>
    <t>ATCOPIA28</t>
  </si>
  <si>
    <t>AT2G04135</t>
  </si>
  <si>
    <t>AT2TE06405</t>
  </si>
  <si>
    <t>AT2G04460</t>
  </si>
  <si>
    <t>TCONS_00012687</t>
  </si>
  <si>
    <t>AT2TE11695</t>
  </si>
  <si>
    <t>ATIS112A</t>
  </si>
  <si>
    <t>AT2G06555</t>
  </si>
  <si>
    <t>unknown protein%3B Has 30201 Blast hits to 17322 proteins in 780 species: Archae - 12%3B Bacteria - 1396%3B Metazoa - 17338%3B Fungi - 3422%3B Plants - 5037%3B Viruses - 0%3B Other Eukaryotes - 2996 (source: NCBI BLink).</t>
  </si>
  <si>
    <t>AT2G06850</t>
  </si>
  <si>
    <t>EXGT-A1,endoxyloglucan transferase A1,EXT,ENDOXYLOGLUCAN TRANSFERASE</t>
  </si>
  <si>
    <t>XTH4</t>
  </si>
  <si>
    <t>xyloglucan endotransglucosylase/hydrolase 4 (XTH4)%3B FUNCTIONS IN: hydrolase activity%2C acting on glycosyl bonds%2C xyloglucan:xyloglucosyl transferase activity%3B INVOLVED IN: response to auxin stimulus%2C response to mechanical stimulus%2C response to low light intensity stimulus%2C unidimensional cell growth%3B LOCATED IN: in 6 components%3B EXPRESSED IN: 24 plant structures%3B EXPRESSED DURING: 15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5 (TAIR:AT5G13870.1)%3B Has 2146 Blast hits to 2126 proteins in 304 species: Archae - 0%3B Bacteria - 263%3B Metazoa - 0%3B Fungi - 414%3B Plants - 1383%3B Viruses - 0%3B Other Eukaryotes - 86 (source: NCBI BLink).</t>
  </si>
  <si>
    <t>TCONS_00012711</t>
  </si>
  <si>
    <t>AT2TE18045</t>
  </si>
  <si>
    <t>ATDNAI27T9A</t>
  </si>
  <si>
    <t>AT2G10921</t>
  </si>
  <si>
    <t>AT2TE18055</t>
  </si>
  <si>
    <t>LIMPET1</t>
  </si>
  <si>
    <t>AT2G10940</t>
  </si>
  <si>
    <t>Bifunctional inhibitor/lipid-transfer protein/seed storage 2S albumin superfamily protein%3B FUNCTIONS IN: lipid binding%3B INVOLVED IN: lipid transport%3B LOCATED IN: chloroplast thylakoid membrane%2C apoplast%2C chloroplast%2C membrane%3B EXPRESSED IN: 21 plant structures%3B EXPRESSED DURING: 13 growth stages%3B CONTAINS InterPro DOMAIN/s: Bifunctional inhibitor/plant lipid transfer protein/seed storage (InterPro:IPR016140)%2C Plant lipid transfer protein/seed storage/trypsin-alpha amylase inhibitor (InterPro:IPR003612)%2C Plant lipid transfer protein/hydrophobic protein%2C helical domain (InterPro:IPR013770)%3B BEST Arabidopsis thaliana protein match is: Bifunctional inhibitor/lipid-transfer protein/seed storage 2S albumin superfamily protein (TAIR:AT3G22142.1)%3B Has 46369 Blast hits to 18572 proteins in 1334 species: Archae - 186%3B Bacteria - 10981%3B Metazoa - 15875%3B Fungi - 3500%3B Plants - 7556%3B Viruses - 1597%3B Other Eukaryotes - 6674 (source: NCBI BLink).</t>
  </si>
  <si>
    <t>AT2G10975</t>
  </si>
  <si>
    <t>AT2TE18240</t>
  </si>
  <si>
    <t>TCONS_00012723</t>
  </si>
  <si>
    <t>AT2G13431</t>
  </si>
  <si>
    <t>AT2G06065</t>
  </si>
  <si>
    <t>AT2G13770</t>
  </si>
  <si>
    <t>CONTAINS InterPro DOMAIN/s: Putative harbinger transposase-derived nuclease (InterPro:IPR006912)%3B Has 451 Blast hits to 352 proteins in 33 species: Archae - 0%3B Bacteria - 0%3B Metazoa - 28%3B Fungi - 8%3B Plants - 388%3B Viruses - 0%3B Other Eukaryotes - 27 (source: NCBI BLink).</t>
  </si>
  <si>
    <t>AT2G13830</t>
  </si>
  <si>
    <t>AT2TE23660</t>
  </si>
  <si>
    <t>AT2TE23665</t>
  </si>
  <si>
    <t>AT2TE23670</t>
  </si>
  <si>
    <t>AT2TE25295</t>
  </si>
  <si>
    <t>ATHILA2</t>
  </si>
  <si>
    <t>AT2TE25540</t>
  </si>
  <si>
    <t>AT2G15030</t>
  </si>
  <si>
    <t>AT2G15940</t>
  </si>
  <si>
    <t>AT2TE28290</t>
  </si>
  <si>
    <t>ATHAT1</t>
  </si>
  <si>
    <t>AT2G16140</t>
  </si>
  <si>
    <t>TCONS_00010842</t>
  </si>
  <si>
    <t>AT2G16970</t>
  </si>
  <si>
    <t>MEE15</t>
  </si>
  <si>
    <t>maternal effect embryo arrest 15 (MEE15)%3B FUNCTIONS IN: tetracycline transporter activity%3B INVOLVED IN: embryo development ending in seed dormancy%3B LOCATED IN: integral to membrane%3B EXPRESSED IN: 22 plant structures%3B EXPRESSED DURING: 13 growth stages%3B CONTAINS InterPro DOMAIN/s: Tetracycline resistance protein%2C TetA (InterPro:IPR001958)%2C Major facilitator superfamily MFS-1 (InterPro:IPR011701)%2C Major facilitator superfamily%2C general substrate transporter (InterPro:IPR016196)%3B BEST Arabidopsis thaliana protein match is: Major facilitator superfamily protein (TAIR:AT2G16980.2)%3B Has 2410 Blast hits to 2410 proteins in 970 species: Archae - 12%3B Bacteria - 1693%3B Metazoa - 248%3B Fungi - 4%3B Plants - 94%3B Viruses - 0%3B Other Eukaryotes - 359 (source: NCBI BLink).</t>
  </si>
  <si>
    <t>AT2G17040</t>
  </si>
  <si>
    <t>anac036,NAC domain containing protein 36</t>
  </si>
  <si>
    <t>NAC036</t>
  </si>
  <si>
    <t>NAC domain containing protein 36 (NAC036)%3B CONTAINS InterPro DOMAIN/s: No apical meristem (NAM) protein (InterPro:IPR003441)%3B BEST Arabidopsis thaliana protein match is: NAC domain containing protein 35 (TAIR:AT2G02450.2)%3B Has 2865 Blast hits to 2857 proteins in 76 species: Archae - 0%3B Bacteria - 2%3B Metazoa - 0%3B Fungi - 0%3B Plants - 2863%3B Viruses - 0%3B Other Eukaryotes - 0 (source: NCBI BLink).</t>
  </si>
  <si>
    <t>AT2G17050</t>
  </si>
  <si>
    <t>disease resistance protein (TIR-NBS-LRR class)%2C putative%3B FUNCTIONS IN: transmembrane receptor activity%2C ATP binding%3B INVOLVED IN: signal transduction%2C apoptosis%2C defense response%2C innate immune response%3B LOCATED IN: intrinsic to membrane%3B CONTAINS InterPro DOMAIN/s: NB-ARC (InterPro:IPR002182)%2C Leucine-rich repeat%2C typical subtype (InterPro:IPR003591)%2C Leucine-rich repeat (InterPro:IPR001611)%2C Disease resistance protein (InterPro:IPR000767)%2C Toll-Interleukin receptor (InterPro:IPR000157)%3B BEST Arabidopsis thaliana protein match is: disease resistance protein (TIR-NBS-LRR class) family (TAIR:AT4G19520.1)%3B Has 35333 Blast hits to 34131 proteins in 2444 species: Archae - 798%3B Bacteria - 22429%3B Metazoa - 974%3B Fungi - 991%3B Plants - 531%3B Viruses - 0%3B Other Eukaryotes - 9610 (source: NCBI BLink).</t>
  </si>
  <si>
    <t>AT2G17060</t>
  </si>
  <si>
    <t>Disease resistance protein (TIR-NBS-LRR class) family%3B FUNCTIONS IN: transmembrane receptor activity%2C ATP binding%3B INVOLVED IN: signal transduction%2C apoptosis%2C defense response%2C innate immune response%3B LOCATED IN: intrinsic to membrane%3B EXPRESSED IN: root%3B CONTAINS InterPro DOMAIN/s: NB-ARC (InterPro:IPR002182)%2C Leucine-rich repeat (InterPro:IPR001611)%2C Disease resistance protein (InterPro:IPR000767)%2C Toll-Interleukin receptor (InterPro:IPR000157)%3B BEST Arabidopsis thaliana protein match is: Disease resistance protein (TIR-NBS-LRR class) family (TAIR:AT4G36150.1)%3B Has 30201 Blast hits to 17322 proteins in 780 species: Archae - 12%3B Bacteria - 1396%3B Metazoa - 17338%3B Fungi - 3422%3B Plants - 5037%3B Viruses - 0%3B Other Eukaryotes - 2996 (source: NCBI BLink).</t>
  </si>
  <si>
    <t>AT2G06995</t>
  </si>
  <si>
    <t>AT2G17690</t>
  </si>
  <si>
    <t>SDC</t>
  </si>
  <si>
    <t>SUPPRESSOR OF DRM1 DRM2 CMT3 (SDC)%3B CONTAINS InterPro DOMAIN/s: F-box domain%2C Skp2-like (InterPro:IPR022364)%2C Protein of unknown function DUF295 (InterPro:IPR005174)%3B BEST Arabidopsis thaliana protein match is: Protein of unknown function (DUF295) (TAIR:AT1G65760.1)%3B Has 234 Blast hits to 215 proteins in 11 species: Archae - 0%3B Bacteria - 0%3B Metazoa - 0%3B Fungi - 0%3B Plants - 234%3B Viruses - 0%3B Other Eukaryotes - 0 (source: NCBI BLink).</t>
  </si>
  <si>
    <t>AT2G19850</t>
  </si>
  <si>
    <t>unknown protein%3B BEST Arabidopsis thaliana protein match is: unknown protein (TAIR:AT3G54730.1)%3B Has 0 Blast hits to 0 proteins in 0 species (source: NCBI BLink).</t>
  </si>
  <si>
    <t>AT2G20142</t>
  </si>
  <si>
    <t>Toll-Interleukin-Resistance (TIR) domain family protein%3B FUNCTIONS IN: transmembrane receptor activity%3B INVOLVED IN: signal transduction%2C innate immune response%3B LOCATED IN: intrinsic to membrane%3B EXPRESSED IN: 13 plant structures%3B EXPRESSED DURING: 9 growth stages%3B CONTAINS InterPro DOMAIN/s: Toll-Interleukin receptor (InterPro:IPR000157)%3B BEST Arabidopsis thaliana protein match is: Disease resistance protein (TIR-NBS-LRR class) family (TAIR:AT3G44480.1)%3B Has 30201 Blast hits to 17322 proteins in 780 species: Archae - 12%3B Bacteria - 1396%3B Metazoa - 17338%3B Fungi - 3422%3B Plants - 5037%3B Viruses - 0%3B Other Eukaryotes - 2996 (source: NCBI BLink).</t>
  </si>
  <si>
    <t>AT2TE37435</t>
  </si>
  <si>
    <t>ATREP12</t>
  </si>
  <si>
    <t>AT2G21100</t>
  </si>
  <si>
    <t>Disease resistance-responsive (dirigent-like protein) family protein%3B FUNCTIONS IN: molecular_function unknown%3B INVOLVED IN: lignan biosynthetic process%2C defense response%3B LOCATED IN: endomembrane system%3B EXPRESSED IN: hypocotyl%2C root%2C flower%3B EXPRESSED DURING: petal differentiation and expansion stage%3B CONTAINS InterPro DOMAIN/s: Plant disease resistance response protein (InterPro:IPR004265)%3B BEST Arabidopsis thaliana protein match is: Disease resistance-responsive (dirigent-like protein) family protein (TAIR:AT1G65870.1)%3B Has 857 Blast hits to 856 proteins in 40 species: Archae - 0%3B Bacteria - 0%3B Metazoa - 0%3B Fungi - 0%3B Plants - 857%3B Viruses - 0%3B Other Eukaryotes - 0 (source: NCBI BLink).</t>
  </si>
  <si>
    <t>AT2G21660</t>
  </si>
  <si>
    <t>ATGRP7,GLYCINE RICH PROTEIN 7,CCR2,cold, circadian rhythm, and rna binding 2,GR-RBP7,GLYCINE-RICH RNA-BINDING PROTEIN 7</t>
  </si>
  <si>
    <t>GRP7</t>
  </si>
  <si>
    <t>cold%2C circadian rhythm%2C and rna binding 2 (CCR2)%3B FUNCTIONS IN: double-stranded DNA binding%2C RNA binding%2C single-stranded DNA binding%3B INVOLVED IN: in 12 processes%3B LOCATED IN: nucleus%2C chloroplast%2C peroxisome%2C cytoplasm%3B EXPRESSED IN: 27 plant structures%3B EXPRESSED DURING: 15 growth stages%3B CONTAINS InterPro DOMAIN/s: RNA recognition motif%2C glycine rich protein (InterPro:IPR015465)%2C RNA recognition motif%2C RNP-1 (InterPro:IPR000504)%2C Nucleotide-binding%2C alpha-beta plait (InterPro:IPR012677)%3B BEST Arabidopsis thaliana protein match is: cold%2C circadian rhythm%2C and RNA binding 1 (TAIR:AT4G39260.3)%3B Has 548 Blast hits to 547 proteins in 63 species: Archae - 0%3B Bacteria - 0%3B Metazoa - 92%3B Fungi - 0%3B Plants - 453%3B Viruses - 0%3B Other Eukaryotes - 3 (source: NCBI BLink).</t>
  </si>
  <si>
    <t>AT2G21840</t>
  </si>
  <si>
    <t>Cysteine/Histidine-rich C1 domain family protein%3B FUNCTIONS IN: zinc ion binding%3B INVOLVED IN: intracellular signaling pathway%3B LOCATED IN: cellular_component unknown%3B CONTAINS InterPro DOMAIN/s: Protein kinase C-like%2C phorbol ester/diacylglycerol binding (InterPro:IPR002219)%2C Zinc finger%2C PHD-type%2C conserved site (InterPro:IPR019786)%2C Zinc finger%2C RING-type (InterPro:IPR001841)%2C Zinc finger%2C PHD-type (InterPro:IPR001965)%2C C1-like (InterPro:IPR011424)%3B BEST Arabidopsis thaliana protein match is: Cysteine/Histidine-rich C1 domain family protein (TAIR:AT2G21850.1)%3B Has 2782 Blast hits to 662 proteins in 34 species: Archae - 0%3B Bacteria - 0%3B Metazoa - 23%3B Fungi - 0%3B Plants - 2730%3B Viruses - 0%3B Other Eukaryotes - 29 (source: NCBI BLink).</t>
  </si>
  <si>
    <t>AT2G21850</t>
  </si>
  <si>
    <t>Cysteine/Histidine-rich C1 domain family protein%3B FUNCTIONS IN: zinc ion binding%3B INVOLVED IN: intracellular signaling pathway%3B LOCATED IN: cellular_component unknown%3B EXPRESSED IN: embryo%2C hypocotyl%2C root%3B EXPRESSED DURING: D bilateral stage%3B CONTAINS InterPro DOMAIN/s: Protein kinase C-like%2C phorbol ester/diacylglycerol binding (InterPro:IPR002219)%2C Zinc finger%2C PHD-type%2C conserved site (InterPro:IPR019786)%2C DC1 (InterPro:IPR004146)%2C Zinc finger%2C PHD-type (InterPro:IPR001965)%2C C1-like (InterPro:IPR011424)%3B BEST Arabidopsis thaliana protein match is: Cysteine/Histidine-rich C1 domain family protein (TAIR:AT2G21840.1)%3B Has 3136 Blast hits to 713 proteins in 56 species: Archae - 0%3B Bacteria - 0%3B Metazoa - 102%3B Fungi - 4%3B Plants - 2976%3B Viruses - 0%3B Other Eukaryotes - 54 (source: NCBI BLink).</t>
  </si>
  <si>
    <t>AT2G22710</t>
  </si>
  <si>
    <t>AT2G24210</t>
  </si>
  <si>
    <t>TPS10</t>
  </si>
  <si>
    <t>terpene synthase 10 (TPS10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42 Blast hits to 1707 proteins in 176 species: Archae - 0%3B Bacteria - 0%3B Metazoa - 0%3B Fungi - 0%3B Plants - 1738%3B Viruses - 0%3B Other Eukaryotes - 4 (source: NCBI BLink).</t>
  </si>
  <si>
    <t>AT2G28900</t>
  </si>
  <si>
    <t>ATOEP16-1,outer plastid envelope protein 16-1,ATOEP16-L,OUTER PLASTID ENVELOPE PROTEIN 16-L,OEP16,outer envelope protein 16</t>
  </si>
  <si>
    <t>OEP16-1</t>
  </si>
  <si>
    <t>outer plastid envelope protein 16-1 (OEP16-1)%3B FUNCTIONS IN: protein transporter activity%2C P-P-bond-hydrolysis-driven protein transmembrane transporter activity%3B INVOLVED IN: in 7 processes%3B LOCATED IN: chloroplast%2C plastid outer membrane%2C vacuole%2C chloroplast envelope%3B EXPRESSED IN: 22 plant structures%3B EXPRESSED DURING: 13 growth stages%3B CONTAINS InterPro DOMAIN/s: Mitochondrial inner membrane translocase complex%2C subunit Tim17/22 (InterPro:IPR003397)%3B BEST Arabidopsis thaliana protein match is: Mitochondrial import inner membrane translocase subunit Tim17/Tim22/Tim23 family protein (TAIR:AT4G16160.1)%3B Has 150 Blast hits to 150 proteins in 21 species: Archae - 0%3B Bacteria - 0%3B Metazoa - 0%3B Fungi - 0%3B Plants - 150%3B Viruses - 0%3B Other Eukaryotes - 0 (source: NCBI BLink).</t>
  </si>
  <si>
    <t>AT2G29170</t>
  </si>
  <si>
    <t>NAD(P)-binding Rossmann-fold superfamily protein%3B FUNCTIONS IN: oxidoreductase activity%2C binding%2C catalytic activity%3B INVOLVED IN: oxidation reduction%2C metabolic process%3B LOCATED IN: cellular_component unknown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2G29150.1)%3B Has 35333 Blast hits to 34131 proteins in 2444 species: Archae - 798%3B Bacteria - 22429%3B Metazoa - 974%3B Fungi - 991%3B Plants - 531%3B Viruses - 0%3B Other Eukaryotes - 9610 (source: NCBI BLink).</t>
  </si>
  <si>
    <t>AT2G32140</t>
  </si>
  <si>
    <t>transmembrane receptors%3B FUNCTIONS IN: transmembrane receptor activity%3B INVOLVED IN: signal transduction%2C defense response%2C innate immune response%3B LOCATED IN: intrinsic to membrane%2C chloroplast%3B EXPRESSED IN: 13 plant structures%3B EXPRESSED DURING: 8 growth stages%3B CONTAINS InterPro DOMAIN/s: Protein of unknown function DUF641%2C plant (InterPro:IPR006943)%2C Toll-Interleukin receptor (InterPro:IPR000157)%3B BEST Arabidopsis thaliana protein match is: phloem protein 2 A5 (TAIR:AT1G65390.1)%3B Has 1651 Blast hits to 1572 proteins in 54 species: Archae - 0%3B Bacteria - 11%3B Metazoa - 0%3B Fungi - 0%3B Plants - 1639%3B Viruses - 0%3B Other Eukaryotes - 1 (source: NCBI BLink).</t>
  </si>
  <si>
    <t>AT2G32210</t>
  </si>
  <si>
    <t>unknown protein%3B BEST Arabidopsis thaliana protein match is: unknown protein (TAIR:AT2G32190.1)%3B Has 214 Blast hits to 214 proteins in 21 species: Archae - 0%3B Bacteria - 0%3B Metazoa - 1%3B Fungi - 10%3B Plants - 203%3B Viruses - 0%3B Other Eukaryotes - 0 (source: NCBI BLink).</t>
  </si>
  <si>
    <t>AT2G32680</t>
  </si>
  <si>
    <t>AtRLP23,receptor like protein 23</t>
  </si>
  <si>
    <t>RLP23</t>
  </si>
  <si>
    <t>receptor like protein 23 (RLP23)%3B FUNCTIONS IN: kinase activity%3B INVOLVED IN: signal transduction%2C defense response%3B LOCATED IN: endomembrane system%3B EXPRESSED IN: 17 plant structures%3B EXPRESSED DURING: 9 growth stages%3B CONTAINS InterPro DOMAIN/s: Leucine-rich repeat (InterPro:IPR001611)%3B BEST Arabidopsis thaliana protein match is: receptor like protein 24 (TAIR:AT2G33020.1)%3B Has 122044 Blast hits to 32861 proteins in 1177 species: Archae - 60%3B Bacteria - 10426%3B Metazoa - 30931%3B Fungi - 1442%3B Plants - 70180%3B Viruses - 48%3B Other Eukaryotes - 8957 (source: NCBI BLink).</t>
  </si>
  <si>
    <t>AT2G33175</t>
  </si>
  <si>
    <t>unknown protein%3B FUNCTIONS IN: molecular_function unknown%3B INVOLVED IN: biological_process unknown%3B LOCATED IN: endomembrane system%3B Has 10 Blast hits to 10 proteins in 1 species: Archae - 0%3B Bacteria - 0%3B Metazoa - 0%3B Fungi - 0%3B Plants - 10%3B Viruses - 0%3B Other Eukaryotes - 0 (source: NCBI BLink).</t>
  </si>
  <si>
    <t>AT2G36700</t>
  </si>
  <si>
    <t>Pectin lyase-like superfamily protein%3B FUNCTIONS IN: pectinesterase activity%3B INVOLVED IN: cell wall modification%3B LOCATED IN: cell wall%2C plant-type cell wall%3B EXPRESSED IN: flower%3B CONTAINS InterPro DOMAIN/s: Pectinesterase%2C active site (InterPro:IPR018040)%2C Pectin lyase fold/virulence factor (InterPro:IPR011050)%2C Pectinesterase%2C catalytic (InterPro:IPR000070)%2C Pectin lyase fold (InterPro:IPR012334)%3B BEST Arabidopsis thaliana protein match is: Pectin lyase-like superfamily protein (TAIR:AT2G36710.1)%3B Has 2470 Blast hits to 2427 proteins in 322 species: Archae - 6%3B Bacteria - 631%3B Metazoa - 1%3B Fungi - 195%3B Plants - 1612%3B Viruses - 0%3B Other Eukaryotes - 25 (source: NCBI BLink).</t>
  </si>
  <si>
    <t>AT2TE69490</t>
  </si>
  <si>
    <t>AT2G38270</t>
  </si>
  <si>
    <t>ATGRX2,GLUTAREDOXIN 2,AtGRXS16,glutaredoxin 16</t>
  </si>
  <si>
    <t>CXIP2</t>
  </si>
  <si>
    <t>CAX-interacting protein 2 (CXIP2)%3B FUNCTIONS IN: electron carrier activity%2C protein disulfide oxidoreductase activity%3B INVOLVED IN: cation transport%3B LOCATED IN: chloroplast stroma%2C chloroplast%3B EXPRESSED IN: 24 plant structures%3B EXPRESSED DURING: 15 growth stages%3B CONTAINS InterPro DOMAIN/s: Glutaredoxin (InterPro:IPR002109)%2C Thioredoxin-like fold (InterPro:IPR012336)%2C Glutaredoxin-related protein (InterPro:IPR004480)%3B BEST Arabidopsis thaliana protein match is: CAX interacting protein 1 (TAIR:AT3G54900.1)%3B Has 5833 Blast hits to 5648 proteins in 1292 species: Archae - 30%3B Bacteria - 2544%3B Metazoa - 528%3B Fungi - 278%3B Plants - 476%3B Viruses - 0%3B Other Eukaryotes - 1977 (source: NCBI BLink).</t>
  </si>
  <si>
    <t>AT2G38465</t>
  </si>
  <si>
    <t>unknown protein%3B FUNCTIONS IN: molecular_function unknown%3B INVOLVED IN: biological_process unknown%3B LOCATED IN: plasma membrane%3B EXPRESSED IN: 21 plant structures%3B EXPRESSED DURING: 11 growth stages%3B Has 16 Blast hits to 16 proteins in 8 species: Archae - 0%3B Bacteria - 0%3B Metazoa - 0%3B Fungi - 0%3B Plants - 16%3B Viruses - 0%3B Other Eukaryotes - 0 (source: NCBI BLink).</t>
  </si>
  <si>
    <t>AT2G40080</t>
  </si>
  <si>
    <t>ELF4</t>
  </si>
  <si>
    <t>EARLY FLOWERING 4 (ELF4)%3B FUNCTIONS IN: molecular_function unknown%3B INVOLVED IN: in 7 processes%3B LOCATED IN: nucleus%3B EXPRESSED IN: 22 plant structures%3B EXPRESSED DURING: 12 growth stages%3B CONTAINS InterPro DOMAIN/s: Protein of unknown function DUF1313 (InterPro:IPR009741)%3B BEST Arabidopsis thaliana protein match is: ELF4-like 1 (TAIR:AT2G29950.1)%3B Has 150 Blast hits to 149 proteins in 35 species: Archae - 0%3B Bacteria - 3%3B Metazoa - 0%3B Fungi - 0%3B Plants - 146%3B Viruses - 0%3B Other Eukaryotes - 1 (source: NCBI BLink).</t>
  </si>
  <si>
    <t>AT2TE78940</t>
  </si>
  <si>
    <t>AT2TE78945</t>
  </si>
  <si>
    <t>AT2G42530</t>
  </si>
  <si>
    <t>COR15B</t>
  </si>
  <si>
    <t>cold regulated 15b (COR15B)%3B INVOLVED IN: response to cold%2C defense response to fungus%3B LOCATED IN: chloroplast%2C chloroplast stroma%2C chloroplast envelope%3B EXPRESSED IN: 21 plant structures%3B EXPRESSED DURING: 13 growth stages%3B BEST Arabidopsis thaliana protein match is: cold-regulated 15a (TAIR:AT2G42540.2)%3B Has 194 Blast hits to 148 proteins in 43 species: Archae - 0%3B Bacteria - 18%3B Metazoa - 5%3B Fungi - 6%3B Plants - 155%3B Viruses - 0%3B Other Eukaryotes - 10 (source: NCBI BLink).</t>
  </si>
  <si>
    <t>AT2G42540</t>
  </si>
  <si>
    <t>AtCOR15A,COR15</t>
  </si>
  <si>
    <t>COR15A</t>
  </si>
  <si>
    <t>cold-regulated 15a (COR15A)%3B FUNCTIONS IN: molecular_function unknown%3B INVOLVED IN: in 9 processes%3B LOCATED IN: chloroplast stroma%2C chloroplast%2C chloroplast envelope%3B EXPRESSED IN: 21 plant structures%3B EXPRESSED DURING: 13 growth stages%3B BEST Arabidopsis thaliana protein match is: cold regulated 15b (TAIR:AT2G42530.1)%3B Has 189 Blast hits to 128 proteins in 40 species: Archae - 0%3B Bacteria - 9%3B Metazoa - 3%3B Fungi - 13%3B Plants - 155%3B Viruses - 0%3B Other Eukaryotes - 9 (source: NCBI BLink).</t>
  </si>
  <si>
    <t>AT2G42885</t>
  </si>
  <si>
    <t>Defensin-like (DEFL) family protein%3B FUNCTIONS IN: molecular_function unknown%3B INVOLVED IN: biological_process unknown%3B LOCATED IN: endomembrane system%3B BEST Arabidopsis thaliana protein match is: Cysteine-rich protein (TAIR:AT2G03933.1)%3B Has 43 Blast hits to 43 proteins in 3 species: Archae - 0%3B Bacteria - 0%3B Metazoa - 0%3B Fungi - 0%3B Plants - 43%3B Viruses - 0%3B Other Eukaryotes - 0 (source: NCBI BLink).</t>
  </si>
  <si>
    <t>AT2G43100</t>
  </si>
  <si>
    <t>ATLEUD1</t>
  </si>
  <si>
    <t>IPMI2</t>
  </si>
  <si>
    <t>isopropylmalate isomerase 2 (IPMI2)%3B FUNCTIONS IN: hydro-lyase activity%2C 3-isopropylmalate dehydratase activity%3B INVOLVED IN: leucine biosynthetic process%2C metabolic process%3B LOCATED IN: plastid%3B EXPRESSED IN: 20 plant structures%3B EXPRESSED DURING: 10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735 Blast hits to 8734 proteins in 2248 species: Archae - 359%3B Bacteria - 5628%3B Metazoa - 12%3B Fungi - 337%3B Plants - 71%3B Viruses - 0%3B Other Eukaryotes - 2328 (source: NCBI BLink).</t>
  </si>
  <si>
    <t>AT2TE82000</t>
  </si>
  <si>
    <t>RathE2_cons</t>
  </si>
  <si>
    <t>AT2G46400</t>
  </si>
  <si>
    <t>ATWRKY46,WRKY DNA-BINDING PROTEIN 46</t>
  </si>
  <si>
    <t>WRKY46</t>
  </si>
  <si>
    <t>WRKY DNA-binding protein 46 (WRKY46)%3B CONTAINS InterPro DOMAIN/s: DNA-binding WRKY (InterPro:IPR003657)%3B BEST Arabidopsis thaliana protein match is: WRKY family transcription factor (TAIR:AT4G23810.1)%3B Has 3385 Blast hits to 2951 proteins in 185 species: Archae - 0%3B Bacteria - 0%3B Metazoa - 0%3B Fungi - 0%3B Plants - 3370%3B Viruses - 0%3B Other Eukaryotes - 15 (source: NCBI BLink).</t>
  </si>
  <si>
    <t>AT2G47880</t>
  </si>
  <si>
    <t>Glutaredoxin family protein%3B FUNCTIONS IN: electron carrier activity%2C arsenate reductase (glutaredoxin) activity%2C protein disulfide oxidoreductase activity%3B INVOLVED IN: cell redox homeostasis%3B LOCATED IN: endomembrane system%3B EXPRESSED IN: 11 plant structures%3B EXPRESSED DURING: 7 growth stages%3B CONTAINS InterPro DOMAIN/s: Glutaredoxin-like%2C plant II (InterPro:IPR011905)%2C Thioredoxin fold (InterPro:IPR012335)%2C Glutaredoxin (InterPro:IPR002109)%2C Glutaredoxin subgroup (InterPro:IPR014025)%2C Thioredoxin-like fold (InterPro:IPR012336)%3B BEST Arabidopsis thaliana protein match is: Thioredoxin superfamily protein (TAIR:AT3G62960.1)%3B Has 1229 Blast hits to 1227 proteins in 226 species: Archae - 0%3B Bacteria - 96%3B Metazoa - 226%3B Fungi - 100%3B Plants - 735%3B Viruses - 0%3B Other Eukaryotes - 72 (source: NCBI BLink).</t>
  </si>
  <si>
    <t>AT2G47890</t>
  </si>
  <si>
    <t>B-box type zinc finger protein with CCT domain%3B FUNCTIONS IN: sequence-specific DNA binding transcription factor activity%2C zinc ion binding%3B INVOLVED IN: regulation of transcription%3B LOCATED IN: intracellular%3B EXPRESSED IN: stem%2C inflorescence meristem%2C root%2C flower%2C stamen%3B EXPRESSED DURING: 4 anthesis%2C petal differentiation and expansion stage%3B CONTAINS InterPro DOMAIN/s: CCT domain (InterPro:IPR010402)%2C Zinc finger%2C B-box (InterPro:IPR000315)%3B BEST Arabidopsis thaliana protein match is: B-box type zinc finger protein with CCT domain (TAIR:AT1G28050.1)%3B Has 3246 Blast hits to 2264 proteins in 130 species: Archae - 0%3B Bacteria - 0%3B Metazoa - 0%3B Fungi - 0%3B Plants - 3153%3B Viruses - 0%3B Other Eukaryotes - 93 (source: NCBI BLink).</t>
  </si>
  <si>
    <t>AT3G03670</t>
  </si>
  <si>
    <t>Peroxidase superfamily protein%3B FUNCTIONS IN: peroxidase activity%2C heme binding%3B INVOLVED IN: oxidation reduction%2C response to oxidative stress%3B LOCATED IN: plant-type cell wall%3B EXPRESSED IN: 9 plant structures%3B EXPRESSED DURING: 4 anthesis%2C C globular stage%2C petal differentiation and expansion stage%3B CONTAINS InterPro DOMAIN/s: Haem peroxidase (InterPro:IPR010255)%2C Plant peroxidase (InterPro:IPR000823)%2C Haem peroxidase%2C plant/fungal/bacterial (InterPro:IPR002016)%3B BEST Arabidopsis thaliana protein match is: Peroxidase superfamily protein (TAIR:AT5G17820.1)%3B Has 4234 Blast hits to 4201 proteins in 214 species: Archae - 0%3B Bacteria - 4%3B Metazoa - 4%3B Fungi - 58%3B Plants - 4144%3B Viruses - 0%3B Other Eukaryotes - 24 (source: NCBI BLink).</t>
  </si>
  <si>
    <t>AT3G14670</t>
  </si>
  <si>
    <t>unknown protein%3B Has 70811 Blast hits to 32163 proteins in 1591 species: Archae - 181%3B Bacteria - 15342%3B Metazoa - 24728%3B Fungi - 6779%3B Plants - 2998%3B Viruses - 578%3B Other Eukaryotes - 20205 (source: NCBI BLink).</t>
  </si>
  <si>
    <t>AT3G19350</t>
  </si>
  <si>
    <t>MPC</t>
  </si>
  <si>
    <t>maternally expressed pab C-terminal (MPC)%3B CONTAINS InterPro DOMAIN/s: Polyadenylate-binding protein/Hyperplastic disc protein (InterPro:IPR002004)%3B BEST Arabidopsis thaliana protein match is: poly(A) binding protein 8 (TAIR:AT1G49760.2)%3B Has 865 Blast hits to 863 proteins in 191 species: Archae - 0%3B Bacteria - 0%3B Metazoa - 523%3B Fungi - 105%3B Plants - 148%3B Viruses - 0%3B Other Eukaryotes - 89 (source: NCBI BLink).</t>
  </si>
  <si>
    <t>AT3G22235</t>
  </si>
  <si>
    <t>BEST Arabidopsis thaliana protein match is: pathogen and circadian controlled 1 (TAIR:AT3G22231.1)%3B Has 122 Blast hits to 122 proteins in 11 species: Archae - 0%3B Bacteria - 0%3B Metazoa - 0%3B Fungi - 0%3B Plants - 122%3B Viruses - 0%3B Other Eukaryotes - 0 (source: NCBI BLink).</t>
  </si>
  <si>
    <t>AT3G22840</t>
  </si>
  <si>
    <t>ELIP</t>
  </si>
  <si>
    <t>ELIP1</t>
  </si>
  <si>
    <t>EARLY LIGHT-INDUCABLE PROTEIN (ELIP1)%3B BEST Arabidopsis thaliana protein match is: Chlorophyll A-B binding family protein (TAIR:AT4G14690.1)%3B Has 319 Blast hits to 319 proteins in 50 species: Archae - 0%3B Bacteria - 5%3B Metazoa - 0%3B Fungi - 0%3B Plants - 259%3B Viruses - 0%3B Other Eukaryotes - 55 (source: NCBI BLink).</t>
  </si>
  <si>
    <t>AT3TE35610</t>
  </si>
  <si>
    <t>AT3G23650</t>
  </si>
  <si>
    <t>protein kinase-related%3B FUNCTIONS IN: molecular_function unknown%3B INVOLVED IN: biological_process unknown%3B LOCATED IN: endomembrane system%3B BEST Arabidopsis thaliana protein match is: Protein kinase superfamily protein (TAIR:AT2G16620.1)%3B Has 413 Blast hits to 413 proteins in 21 species: Archae - 0%3B Bacteria - 0%3B Metazoa - 0%3B Fungi - 0%3B Plants - 413%3B Viruses - 0%3B Other Eukaryotes - 0 (source: NCBI BLink).</t>
  </si>
  <si>
    <t>AT3G04585</t>
  </si>
  <si>
    <t>AT3TE37570</t>
  </si>
  <si>
    <t>RathE1_cons</t>
  </si>
  <si>
    <t>AT3TE40125</t>
  </si>
  <si>
    <t>AT3G26742</t>
  </si>
  <si>
    <t>unknown protein%3B FUNCTIONS IN: molecular_function unknown%3B INVOLVED IN: biological_process unknown%3B LOCATED IN: endomembrane system%3B Has 30201 Blast hits to 17322 proteins in 780 species: Archae - 12%3B Bacteria - 1396%3B Metazoa - 17338%3B Fungi - 3422%3B Plants - 5037%3B Viruses - 0%3B Other Eukaryotes - 2996 (source: NCBI BLink).</t>
  </si>
  <si>
    <t>AT3G27473</t>
  </si>
  <si>
    <t>Cysteine/Histidine-rich C1 domain family protein%3B FUNCTIONS IN: zinc ion binding%3B INVOLVED IN: intracellular signaling pathway%3B EXPRESSED IN: stem%2C sperm cell%2C root%3B CONTAINS InterPro DOMAIN/s: Protein kinase C-like%2C phorbol ester/diacylglycerol binding (InterPro:IPR002219)%2C DC1 (InterPro:IPR004146)%2C Zinc finger%2C PHD-type (InterPro:IPR001965)%2C C1-like (InterPro:IPR011424)%3B BEST Arabidopsis thaliana protein match is: Cysteine/Histidine-rich C1 domain family protein (TAIR:AT5G42840.1)%3B Has 1850 Blast hits to 730 proteins in 46 species: Archae - 0%3B Bacteria - 0%3B Metazoa - 83%3B Fungi - 0%3B Plants - 1744%3B Viruses - 0%3B Other Eukaryotes - 23 (source: NCBI BLink).</t>
  </si>
  <si>
    <t>AT3G27940</t>
  </si>
  <si>
    <t>LBD26</t>
  </si>
  <si>
    <t>LOB domain-containing protein 26 (LBD26)%3B INVOLVED IN: biological_process unknown%3B LOCATED IN: cellular_component unknown%3B EXPRESSED IN: leaf%3B CONTAINS InterPro DOMAIN/s: Lateral organ boundaries%2C LOB (InterPro:IPR004883)%3B BEST Arabidopsis thaliana protein match is: LOB domain-containing protein 10 (TAIR:AT2G23660.2)%3B Has 711 Blast hits to 709 proteins in 20 species: Archae - 0%3B Bacteria - 0%3B Metazoa - 0%3B Fungi - 0%3B Plants - 711%3B Viruses - 0%3B Other Eukaryotes - 0 (source: NCBI BLink).</t>
  </si>
  <si>
    <t>AT3G28310</t>
  </si>
  <si>
    <t>Protein of unknown function (DUF677)%3B CONTAINS InterPro DOMAIN/s: Protein of unknown function DUF677 (InterPro:IPR007749)%3B BEST Arabidopsis thaliana protein match is: Protein of unknown function (DUF677) (TAIR:AT3G28290.1)%3B Has 57 Blast hits to 57 proteins in 3 species: Archae - 0%3B Bacteria - 0%3B Metazoa - 0%3B Fungi - 0%3B Plants - 57%3B Viruses - 0%3B Other Eukaryotes - 0 (source: NCBI BLink).</t>
  </si>
  <si>
    <t>AT3G28320</t>
  </si>
  <si>
    <t>Protein of unknown function (DUF677)%3B CONTAINS InterPro DOMAIN/s: Protein of unknown function DUF677 (InterPro:IPR007749)%3B BEST Arabidopsis thaliana protein match is: Protein of unknown function (DUF677) (TAIR:AT3G28290.1)%3B Has 148 Blast hits to 148 proteins in 25 species: Archae - 0%3B Bacteria - 23%3B Metazoa - 1%3B Fungi - 0%3B Plants - 118%3B Viruses - 0%3B Other Eukaryotes - 6 (source: NCBI BLink).</t>
  </si>
  <si>
    <t>AT3TE45325</t>
  </si>
  <si>
    <t>ATREP1</t>
  </si>
  <si>
    <t>AT3G28899</t>
  </si>
  <si>
    <t>AT3TE45330</t>
  </si>
  <si>
    <t>ATSINE2A</t>
  </si>
  <si>
    <t>AT3TE45385</t>
  </si>
  <si>
    <t>ATLINE1_6</t>
  </si>
  <si>
    <t>AT3TE45630</t>
  </si>
  <si>
    <t>HELITRON2</t>
  </si>
  <si>
    <t>AT3G29110</t>
  </si>
  <si>
    <t>Terpenoid cyclases/Protein prenyltransferases superfamily protein%3B FUNCTIONS IN: lyase activity%2C magnesium ion binding%3B INVOLVED IN: metabolic process%3B EXPRESSED IN: sperm cell%2C root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oid cyclases/Protein prenyltransferases superfamily protein (TAIR:AT4G20210.1)%3B Has 1651 Blast hits to 1630 proteins in 176 species: Archae - 0%3B Bacteria - 0%3B Metazoa - 0%3B Fungi - 0%3B Plants - 1647%3B Viruses - 0%3B Other Eukaryotes - 4 (source: NCBI BLink).</t>
  </si>
  <si>
    <t>AT3TE46670</t>
  </si>
  <si>
    <t>AT3TE47360</t>
  </si>
  <si>
    <t>AT3G29631</t>
  </si>
  <si>
    <t>AT3G29637</t>
  </si>
  <si>
    <t>TCONS_00019189</t>
  </si>
  <si>
    <t>AT3G29639</t>
  </si>
  <si>
    <t>BEST Arabidopsis thaliana protein match is: SPOC domain / Transcription elongation factor S-II protein (TAIR:AT5G11430.1)%3B Has 45 Blast hits to 45 proteins in 8 species: Archae - 0%3B Bacteria - 0%3B Metazoa - 0%3B Fungi - 0%3B Plants - 45%3B Viruses - 0%3B Other Eukaryotes - 0 (source: NCBI BLink).</t>
  </si>
  <si>
    <t>TCONS_00019190</t>
  </si>
  <si>
    <t>AT3G29642</t>
  </si>
  <si>
    <t>AT3TE47955</t>
  </si>
  <si>
    <t>ATHILA4B_LTR</t>
  </si>
  <si>
    <t>AT3G29788</t>
  </si>
  <si>
    <t>AT3TE48825</t>
  </si>
  <si>
    <t>AT3G30122</t>
  </si>
  <si>
    <t>AT3G30842</t>
  </si>
  <si>
    <t>ATPDR10,PDR10,pleiotropic drug resistance 10</t>
  </si>
  <si>
    <t>ABCG38</t>
  </si>
  <si>
    <t>pleiotropic drug resistance 10 (PDR10)%3B FUNCTIONS IN: nucleoside-triphosphatase activity%2C ATPase activity%2C nucleotide binding%2C ATP binding%3B INVOLVED IN: drug transmembrane transport%3B LOCATED IN: membrane%3B CONTAINS InterPro DOMAIN/s: ATPase%2C AAA+ type%2C core (InterPro:IPR003593)%2C ABC transporter-like (InterPro:IPR003439)%2C ABC-2 type transporter (InterPro:IPR013525)%3B BEST Arabidopsis thaliana protein match is: pleiotropic drug resistance 12 (TAIR:AT1G15520.1)%3B Has 363000 Blast hits to 261526 proteins in 3923 species: Archae - 7344%3B Bacteria - 290817%3B Metazoa - 9149%3B Fungi - 7312%3B Plants - 5618%3B Viruses - 4%3B Other Eukaryotes - 42756 (source: NCBI BLink).</t>
  </si>
  <si>
    <t>AT3G31005</t>
  </si>
  <si>
    <t>AT3TE53170</t>
  </si>
  <si>
    <t>AT3G32195</t>
  </si>
  <si>
    <t>AT3TE53865</t>
  </si>
  <si>
    <t>ATGP5</t>
  </si>
  <si>
    <t>AT3G33528</t>
  </si>
  <si>
    <t>unknown protein%3B FUNCTIONS IN: molecular_function unknown%3B INVOLVED IN: biological_process unknown%3B LOCATED IN: cellular_component unknown%3B BEST Arabidopsis thaliana protein match is: unknown protein (TAIR:AT4G07526.3)%3B Has 57 Blast hits to 57 proteins in 2 species: Archae - 0%3B Bacteria - 0%3B Metazoa - 0%3B Fungi - 0%3B Plants - 57%3B Viruses - 0%3B Other Eukaryotes - 0 (source: NCBI BLink).</t>
  </si>
  <si>
    <t>AT3G42800</t>
  </si>
  <si>
    <t>unknown protein%3B BEST Arabidopsis thaliana protein match is: unknown protein (TAIR:AT1G54200.1)%3B Has 853 Blast hits to 340 proteins in 98 species: Archae - 0%3B Bacteria - 94%3B Metazoa - 145%3B Fungi - 62%3B Plants - 95%3B Viruses - 0%3B Other Eukaryotes - 457 (source: NCBI BLink).</t>
  </si>
  <si>
    <t>AT3G06495</t>
  </si>
  <si>
    <t>AT3G06515</t>
  </si>
  <si>
    <t>AT3TE62720</t>
  </si>
  <si>
    <t>AT3TE63155</t>
  </si>
  <si>
    <t>ATDNAI27T9B</t>
  </si>
  <si>
    <t>AT3TE63935</t>
  </si>
  <si>
    <t>SADHU</t>
  </si>
  <si>
    <t>AT3TE63950</t>
  </si>
  <si>
    <t>AT3G44350</t>
  </si>
  <si>
    <t>anac061,NAC domain containing protein 61</t>
  </si>
  <si>
    <t>NAC061</t>
  </si>
  <si>
    <t>NAC domain containing protein 61 (NAC061)%3B CONTAINS InterPro DOMAIN/s: No apical meristem (NAM) protein (InterPro:IPR003441)%3B BEST Arabidopsis thaliana protein match is: NAC domain containing protein 90 (TAIR:AT5G22380.1)%3B Has 2643 Blast hits to 2638 proteins in 75 species: Archae - 0%3B Bacteria - 0%3B Metazoa - 0%3B Fungi - 0%3B Plants - 2643%3B Viruses - 0%3B Other Eukaryotes - 0 (source: NCBI BLink).</t>
  </si>
  <si>
    <t>AT3TE65015</t>
  </si>
  <si>
    <t>TCONS_00019241</t>
  </si>
  <si>
    <t>AT3G44860</t>
  </si>
  <si>
    <t>FAMT</t>
  </si>
  <si>
    <t>farnesoic acid carboxyl-O-methyltransferase (FAMT)%3B FUNCTIONS IN: S-adenosylmethionine-dependent methyltransferase activity%2C farnesoic acid O-methyltransferase activity%3B INVOLVED IN: biological_process unknown%3B LOCATED IN: cellular_component unknown%3B EXPRESSED IN: leaf%3B EXPRESSED DURING: seedling growth%3B CONTAINS InterPro DOMAIN/s: SAM dependent carboxyl methyltransferase (InterPro:IPR005299)%3B BEST Arabidopsis thaliana protein match is: S-adenosyl-L-methionine-dependent methyltransferases superfamily protein (TAIR:AT3G44870.1)%3B Has 885 Blast hits to 875 proteins in 112 species: Archae - 0%3B Bacteria - 44%3B Metazoa - 9%3B Fungi - 5%3B Plants - 718%3B Viruses - 0%3B Other Eukaryotes - 109 (source: NCBI BLink).</t>
  </si>
  <si>
    <t>AT3G46970</t>
  </si>
  <si>
    <t>ATPHS2,Arabidopsis thaliana alpha-glucan phosphorylase 2</t>
  </si>
  <si>
    <t>PHS2</t>
  </si>
  <si>
    <t>alpha-glucan phosphorylase 2 (PHS2)%3B FUNCTIONS IN: phosphorylase activity%2C transferase activity%2C transferring glycosyl groups%3B INVOLVED IN: response to cadmium ion%2C response to water deprivation%3B LOCATED IN: cytosol%2C chloroplast%3B EXPRESSED IN: 24 plant structures%3B EXPRESSED DURING: 14 growth stages%3B CONTAINS InterPro DOMAIN/s: Glycosyl transferase%2C family 35 (InterPro:IPR000811)%2C Glycogen/starch/alpha-glucan phosphorylase (InterPro:IPR011833)%3B BEST Arabidopsis thaliana protein match is: Glycosyl transferase%2C family 35 (TAIR:AT3G29320.1)%3B Has 5792 Blast hits to 5741 proteins in 1741 species: Archae - 74%3B Bacteria - 3953%3B Metazoa - 555%3B Fungi - 138%3B Plants - 232%3B Viruses - 2%3B Other Eukaryotes - 838 (source: NCBI BLink).</t>
  </si>
  <si>
    <t>AT3TE70590</t>
  </si>
  <si>
    <t>ARNOLD3</t>
  </si>
  <si>
    <t>AT3G47480</t>
  </si>
  <si>
    <t>Calcium-binding EF-hand family protein%3B FUNCTIONS IN: calcium ion binding%3B INVOLVED IN: biological_process unknown%3B LOCATED IN: endomembrane system%3B EXPRESSED IN: 10 plant structures%3B EXPRESSED DURING: 9 growth stages%3B CONTAINS InterPro DOMAIN/s: EF-Hand 1%2C calcium-binding site (InterPro:IPR018247)%2C EF-HAND 2 (InterPro:IPR018249)%2C EF-hand-like domain (InterPro:IPR011992)%2C Calcium-binding EF-hand (InterPro:IPR002048)%2C EF-hand (InterPro:IPR018248)%3B BEST Arabidopsis thaliana protein match is: Calcium-binding EF-hand family protein (TAIR:AT5G39670.1)%3B Has 10704 Blast hits to 7592 proteins in 1081 species: Archae - 0%3B Bacteria - 18%3B Metazoa - 4225%3B Fungi - 2180%3B Plants - 2830%3B Viruses - 0%3B Other Eukaryotes - 1451 (source: NCBI BLink).</t>
  </si>
  <si>
    <t>AT3G48130</t>
  </si>
  <si>
    <t>TCONS_00015129</t>
  </si>
  <si>
    <t>AT3G07995</t>
  </si>
  <si>
    <t>AT3TE76010</t>
  </si>
  <si>
    <t>AT3TE76405</t>
  </si>
  <si>
    <t>AT3G50970</t>
  </si>
  <si>
    <t>XERO2</t>
  </si>
  <si>
    <t>LTI30</t>
  </si>
  <si>
    <t>LOW TEMPERATURE-INDUCED 30 (LTI30)%3B CONTAINS InterPro DOMAIN/s: Dehydrin (InterPro:IPR000167)%3B BEST Arabidopsis thaliana protein match is: dehydrin xero 1 (TAIR:AT3G50980.1)%3B Has 2604 Blast hits to 1055 proteins in 149 species: Archae - 0%3B Bacteria - 4%3B Metazoa - 72%3B Fungi - 7%3B Plants - 2511%3B Viruses - 0%3B Other Eukaryotes - 10 (source: NCBI BLink).</t>
  </si>
  <si>
    <t>AT3G51410</t>
  </si>
  <si>
    <t>Arabidopsis protein of unknown function (DUF241)%3B CONTAINS InterPro DOMAIN/s: Protein of unknown function DUF241%2C plant (InterPro:IPR004320)%3B BEST Arabidopsis thaliana protein match is: Arabidopsis protein of unknown function (DUF241) (TAIR:AT4G35680.1)%3B Has 465 Blast hits to 455 proteins in 24 species: Archae - 0%3B Bacteria - 4%3B Metazoa - 17%3B Fungi - 4%3B Plants - 436%3B Viruses - 0%3B Other Eukaryotes - 4 (source: NCBI BLink).</t>
  </si>
  <si>
    <t>AT3G51660</t>
  </si>
  <si>
    <t>Tautomerase/MIF superfamily protein%3B FUNCTIONS IN: molecular_function unknown%3B INVOLVED IN: inflammatory response%2C response to other organism%3B LOCATED IN: peroxisome%3B EXPRESSED IN: 20 plant structures%3B EXPRESSED DURING: 13 growth stages%3B CONTAINS InterPro DOMAIN/s: Tautomerase (InterPro:IPR014347)%2C Macrophage migration inhibitory factor (InterPro:IPR001398)%3B BEST Arabidopsis thaliana protein match is: Tautomerase/MIF superfamily protein (TAIR:AT5G01650.1)%3B Has 396 Blast hits to 396 proteins in 86 species: Archae - 0%3B Bacteria - 25%3B Metazoa - 165%3B Fungi - 0%3B Plants - 140%3B Viruses - 0%3B Other Eukaryotes - 66 (source: NCBI BLink).</t>
  </si>
  <si>
    <t>AT3G53300</t>
  </si>
  <si>
    <t>CYP71B31</t>
  </si>
  <si>
    <t>cytochrome P450%2C family 71%2C subfamily B%2C polypeptide 31 (CYP71B31)%3B FUNCTIONS IN: electron carrier activity%2C monooxygenase activity%2C iron ion binding%2C oxygen binding%2C heme binding%3B INVOLVED IN: oxidation reduction%3B EXPRESSED IN: sepal%2C male gametophyte%2C carpel%2C stamen%3B EXPRESSED DURING: 4 anthesis%2C petal differentiation and expansion stage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8 (TAIR:AT5G35715.1)%3B Has 33337 Blast hits to 33066 proteins in 1704 species: Archae - 47%3B Bacteria - 3382%3B Metazoa - 11974%3B Fungi - 7117%3B Plants - 9588%3B Viruses - 3%3B Other Eukaryotes - 1226 (source: NCBI BLink).</t>
  </si>
  <si>
    <t>AT3G54730</t>
  </si>
  <si>
    <t>BEST Arabidopsis thaliana protein match is: ovate family protein 9 (TAIR:AT4G04030.1)%3B Has 17 Blast hits to 16 proteins in 6 species: Archae - 0%3B Bacteria - 0%3B Metazoa - 4%3B Fungi - 0%3B Plants - 8%3B Viruses - 3%3B Other Eukaryotes - 2 (source: NCBI BLink).</t>
  </si>
  <si>
    <t>AT3G56350</t>
  </si>
  <si>
    <t>Iron/manganese superoxide dismutase family protein%3B FUNCTIONS IN: superoxide dismutase activity%2C metal ion binding%3B INVOLVED IN: oxidation reduction%2C superoxide metabolic process%2C removal of superoxide radicals%3B LOCATED IN: mitochondrion%2C endomembrane system%3B EXPRESSED IN: male gametophyte%2C seed%3B EXPRESSED DURING: seedling growth%3B CONTAINS InterPro DOMAIN/s: Manganese/iron superoxide dismutase%2C N-terminal (InterPro:IPR019831)%2C Manganese/iron superoxide dismutase (InterPro:IPR001189)%2C Manganese/iron superoxide dismutase%2C C-terminal (InterPro:IPR019832)%2C Manganese/iron superoxide dismutase%2C binding site (InterPro:IPR019833)%3B BEST Arabidopsis thaliana protein match is: manganese superoxide dismutase 1 (TAIR:AT3G10920.1)%3B Has 11272 Blast hits to 11271 proteins in 3338 species: Archae - 194%3B Bacteria - 7997%3B Metazoa - 445%3B Fungi - 707%3B Plants - 423%3B Viruses - 1%3B Other Eukaryotes - 1505 (source: NCBI BLink).</t>
  </si>
  <si>
    <t>AT3G58990</t>
  </si>
  <si>
    <t>IPMI1</t>
  </si>
  <si>
    <t>isopropylmalate isomerase 1 (IPMI1)%3B FUNCTIONS IN: hydro-lyase activity%2C 3-isopropylmalate dehydratase activity%3B INVOLVED IN: leucine biosynthetic process%2C metabolic process%3B LOCATED IN: plastid%3B EXPRESSED IN: 19 plant structures%3B EXPRESSED DURING: 9 growth stages%3B CONTAINS InterPro DOMAIN/s: 3-isopropylmalate dehydratase%2C small subunit-like (InterPro:IPR012305)%2C Aconitase A/isopropylmalate dehydratase small subunit%2C swivel (InterPro:IPR000573)%2C Aconitase/3-isopropylmalate dehydratase%2C swivel (InterPro:IPR015928)%2C Aconitase-like core (InterPro:IPR015937)%3B BEST Arabidopsis thaliana protein match is: Aconitase/3-isopropylmalate dehydratase protein (TAIR:AT2G43090.1)%3B Has 8940 Blast hits to 8939 proteins in 2288 species: Archae - 372%3B Bacteria - 5509%3B Metazoa - 6%3B Fungi - 358%3B Plants - 71%3B Viruses - 0%3B Other Eukaryotes - 2624 (source: NCBI BLink).</t>
  </si>
  <si>
    <t>AT3TE92345</t>
  </si>
  <si>
    <t>TCONS_00021624</t>
  </si>
  <si>
    <t>AT4TE08130</t>
  </si>
  <si>
    <t>AT9TSD1</t>
  </si>
  <si>
    <t>AT4TE08355</t>
  </si>
  <si>
    <t>AT4TE09390</t>
  </si>
  <si>
    <t>VANDALNX1</t>
  </si>
  <si>
    <t>AT4G04077</t>
  </si>
  <si>
    <t>AT4TE09420</t>
  </si>
  <si>
    <t>ATREP10D</t>
  </si>
  <si>
    <t>AT4G04223</t>
  </si>
  <si>
    <t>AT4G04270</t>
  </si>
  <si>
    <t>AT4TE09800</t>
  </si>
  <si>
    <t>ATCOPIA59</t>
  </si>
  <si>
    <t>AT4G04290</t>
  </si>
  <si>
    <t>AT4TE09825</t>
  </si>
  <si>
    <t>HELITRONY3</t>
  </si>
  <si>
    <t>AT4G04293</t>
  </si>
  <si>
    <t>AT4TE09850</t>
  </si>
  <si>
    <t>ATREP5</t>
  </si>
  <si>
    <t>AT4TE10600</t>
  </si>
  <si>
    <t>ATCOPIA57</t>
  </si>
  <si>
    <t>TCONS_00023758</t>
  </si>
  <si>
    <t>AT4G07850</t>
  </si>
  <si>
    <t>AT4TE19740</t>
  </si>
  <si>
    <t>AT4TE20120</t>
  </si>
  <si>
    <t>ATENSPM5</t>
  </si>
  <si>
    <t>AT4TE20125</t>
  </si>
  <si>
    <t>ATENSPM6</t>
  </si>
  <si>
    <t>AT4G08020</t>
  </si>
  <si>
    <t>AT4G05295</t>
  </si>
  <si>
    <t>AT4G07995</t>
  </si>
  <si>
    <t>AT4G08040</t>
  </si>
  <si>
    <t>ACS11</t>
  </si>
  <si>
    <t>1-aminocyclopropane-1-carboxylate synthase 11 (ACS11)%3B FUNCTIONS IN: 1-aminocyclopropane-1-carboxylate synthase activity%3B INVOLVED IN: ethylene biosynthetic process%2C biosynthetic process%3B LOCATED IN: cellular_component unknown%3B EXPRESSED IN: cotyledon%2C petiole%2C leaf%3B EXPRESSED DURING: LP.10 ten leaves visible%2C LP.12 twelve leaves visible%3B CONTAINS InterPro DOMAIN/s: 1-aminocyclopropane-1-carboxylate synthase (InterPro:IPR001176)%2C Pyridoxal phosphate-dependent transferase%2C major domain (InterPro:IPR015424)%2C Aminotransferase%2C class I/classII (InterPro:IPR004839)%2C Aminotransferases%2C class-I%2C pyridoxal-phosphate-binding site (InterPro:IPR004838)%2C Pyridoxal phosphate-dependent transferase%2C major region%2C subdomain 1 (InterPro:IPR015421)%2C Pyridoxal phosphate-dependent transferase%2C major region%2C subdomain 2 (InterPro:IPR015422)%3B BEST Arabidopsis thaliana protein match is: 1-amino-cyclopropane-1-carboxylate synthase 8 (TAIR:AT4G37770.1)%3B Has 30201 Blast hits to 17322 proteins in 780 species: Archae - 12%3B Bacteria - 1396%3B Metazoa - 17338%3B Fungi - 3422%3B Plants - 5037%3B Viruses - 0%3B Other Eukaryotes - 2996 (source: NCBI BLink).</t>
  </si>
  <si>
    <t>AT4TE21295</t>
  </si>
  <si>
    <t>AT4TE21910</t>
  </si>
  <si>
    <t>AT4TE22970</t>
  </si>
  <si>
    <t>VANDAL8</t>
  </si>
  <si>
    <t>AT4G09020</t>
  </si>
  <si>
    <t>ATISA3</t>
  </si>
  <si>
    <t>ISA3</t>
  </si>
  <si>
    <t>isoamylase 3 (ISA3)%3B FUNCTIONS IN: isoamylase activity%2C alpha-amylase activity%3B INVOLVED IN: carbohydrate metabolic process%2C starch catabolic process%3B LOCATED IN: chloroplast%2C chloroplast stroma%2C chloroplast starch grain%3B EXPRESSED IN: 23 plant structures%3B EXPRESSED DURING: 13 growth stages%3B CONTAINS InterPro DOMAIN/s: Glycosyl hydrolase%2C family 13%2C all-beta (InterPro:IPR013780)%2C Immunoglobulin-like fold (InterPro:IPR013783)%2C Glycoside hydrolase%2C family 13%2C N-terminal (InterPro:IPR004193)%2C Immunoglobulin E-set (InterPro:IPR014756)%2C Glycoside hydrolase%2C catalytic core (InterPro:IPR017853)%2C Glycoside hydrolase%2C subgroup%2C catalytic core (InterPro:IPR013781)%2C Glycosyl hydrolase%2C family 13%2C catalytic domain (InterPro:IPR006047)%3B BEST Arabidopsis thaliana protein match is: isoamylase 1 (TAIR:AT2G39930.1)%3B Has 30201 Blast hits to 17322 proteins in 780 species: Archae - 12%3B Bacteria - 1396%3B Metazoa - 17338%3B Fungi - 3422%3B Plants - 5037%3B Viruses - 0%3B Other Eukaryotes - 2996 (source: NCBI BLink).</t>
  </si>
  <si>
    <t>AT4G09350</t>
  </si>
  <si>
    <t>CRRJ,CHLORORESPIRATORY REDUCTION J,DJC75,DNA J protein C75</t>
  </si>
  <si>
    <t>NdhT</t>
  </si>
  <si>
    <t>Chaperone DnaJ-domain superfamily protein%3B FUNCTIONS IN: heat shock protein binding%3B INVOLVED IN: protein folding%3B LOCATED IN: chloroplast%3B EXPRESSED IN: 21 plant structures%3B EXPRESSED DURING: 13 growth stages%3B CONTAINS InterPro DOMAIN/s: Molecular chaperone%2C heat shock protein%2C Hsp40%2C DnaJ (InterPro:IPR015609)%2C Heat shock protein DnaJ%2C N-terminal (InterPro:IPR001623)%2C Heat shock protein DnaJ%2C conserved site (InterPro:IPR018253)%3B BEST Arabidopsis thaliana protein match is: Molecular chaperone Hsp40/DnaJ family protein (TAIR:AT1G80030.2)%3B Has 22215 Blast hits to 22211 proteins in 3226 species: Archae - 172%3B Bacteria - 9488%3B Metazoa - 3742%3B Fungi - 1942%3B Plants - 2004%3B Viruses - 8%3B Other Eukaryotes - 4859 (source: NCBI BLink).</t>
  </si>
  <si>
    <t>AT4G10290</t>
  </si>
  <si>
    <t>RmlC-like cupins superfamily protein%3B CONTAINS InterPro DOMAIN/s: Protein of unknown function DUF861%2C cupin-3 (InterPro:IPR008579)%2C Cupin%2C RmlC-type (InterPro:IPR011051)%2C RmlC-like jelly roll fold (InterPro:IPR014710)%3B BEST Arabidopsis thaliana protein match is: RmlC-like cupins superfamily protein (TAIR:AT4G10280.1)%3B Has 344 Blast hits to 344 proteins in 77 species: Archae - 0%3B Bacteria - 124%3B Metazoa - 0%3B Fungi - 0%3B Plants - 137%3B Viruses - 0%3B Other Eukaryotes - 83 (source: NCBI BLink).</t>
  </si>
  <si>
    <t>AT4G05780</t>
  </si>
  <si>
    <t>TCONS_00023789</t>
  </si>
  <si>
    <t>AT4G10580</t>
  </si>
  <si>
    <t>AT4G10920</t>
  </si>
  <si>
    <t>KELP</t>
  </si>
  <si>
    <t>KELP%3B FUNCTIONS IN: transcription coactivator activity%2C transcription regulator activity%2C DNA binding%3B INVOLVED IN: regulation of transcription%2C DNA-dependent%3B LOCATED IN: cellular_component unknown%3B EXPRESSED IN: 25 plant structures%3B EXPRESSED DURING: 13 growth stages%3B CONTAINS InterPro DOMAIN/s: ssDNA-binding transcriptional regulator (InterPro:IPR009044)%2C Transcriptional coactivator p15 (InterPro:IPR003173)%2C RNA polymerase II transcriptional coactivator KELP (InterPro:IPR017415)%2C DEK%2C C-terminal (InterPro:IPR014876)%3B BEST Arabidopsis thaliana protein match is: zinc knuckle (CCHC-type) family protein (TAIR:AT4G00980.1)%3B Has 1807 Blast hits to 1807 proteins in 277 species: Archae - 0%3B Bacteria - 0%3B Metazoa - 736%3B Fungi - 347%3B Plants - 385%3B Viruses - 0%3B Other Eukaryotes - 339 (source: NCBI BLink).</t>
  </si>
  <si>
    <t>AT4G11210</t>
  </si>
  <si>
    <t>Disease resistance-responsive (dirigent-like protein) family protein%3B FUNCTIONS IN: molecular_function unknown%3B INVOLVED IN: lignan biosynthetic process%2C defense response%3B LOCATED IN: endomembrane system%3B EXPRESSED IN: leaf lamina base%2C petal%2C hypocotyl%2C cauline leaf%2C root%3B EXPRESSED DURING: 4 anthesis%3B CONTAINS InterPro DOMAIN/s: Plant disease resistance response protein (InterPro:IPR004265)%3B BEST Arabidopsis thaliana protein match is: Disease resistance-responsive (dirigent-like protein) family protein (TAIR:AT4G11190.1)%3B Has 1807 Blast hits to 1807 proteins in 277 species: Archae - 0%3B Bacteria - 0%3B Metazoa - 736%3B Fungi - 347%3B Plants - 385%3B Viruses - 0%3B Other Eukaryotes - 339 (source: NCBI BLink).</t>
  </si>
  <si>
    <t>AT4TE32060</t>
  </si>
  <si>
    <t>AT4G06265</t>
  </si>
  <si>
    <t>AT4G15210</t>
  </si>
  <si>
    <t>AT-BETA-AMY,ATBETA-AMY,ARABIDOPSIS THALIANA BETA-AMYLASE,BMY1,RAM1,REDUCED BETA AMYLASE 1</t>
  </si>
  <si>
    <t>BAM5</t>
  </si>
  <si>
    <t>beta-amylase 5 (BAM5)%3B FUNCTIONS IN: beta-amylase activity%3B INVOLVED IN: response to herbivore%2C starch catabolic process%3B LOCATED IN: endomembrane system%3B EXPRESSED IN: 19 plant structures%3B EXPRESSED DURING: 14 growth stages%3B CONTAINS InterPro DOMAIN/s: Glycoside hydrolase%2C family 14%2C conserved site (InterPro:IPR018238)%2C Glycoside hydrolase%2C family 14 (InterPro:IPR001554)%2C Glycoside hydrolase%2C catalytic core (InterPro:IPR017853)%2C Glycoside hydrolase%2C family 14B%2C plant (InterPro:IPR001371)%2C Glycoside hydrolase%2C subgroup%2C catalytic core (InterPro:IPR013781)%3B BEST Arabidopsis thaliana protein match is: beta-amylase 6 (TAIR:AT2G32290.1)%3B Has 30201 Blast hits to 17322 proteins in 780 species: Archae - 12%3B Bacteria - 1396%3B Metazoa - 17338%3B Fungi - 3422%3B Plants - 5037%3B Viruses - 0%3B Other Eukaryotes - 2996 (source: NCBI BLink).</t>
  </si>
  <si>
    <t>AT4TE40115</t>
  </si>
  <si>
    <t>AT4G16146</t>
  </si>
  <si>
    <t>cAMP-regulated phosphoprotein 19-related protein%3B FUNCTIONS IN: molecular_function unknown%3B INVOLVED IN: biological_process unknown%3B LOCATED IN: cellular_component unknown%3B EXPRESSED IN: 24 plant structures%3B EXPRESSED DURING: 13 growth stages%3B CONTAINS InterPro DOMAIN/s: cAMP-regulated phosphoprotein/endosulphine conserved region (InterPro:IPR006760)%3B BEST Arabidopsis thaliana protein match is: cAMP-regulated phosphoprotein 19-related protein (TAIR:AT1G69510.2)%3B Has 30201 Blast hits to 17322 proteins in 780 species: Archae - 12%3B Bacteria - 1396%3B Metazoa - 17338%3B Fungi - 3422%3B Plants - 5037%3B Viruses - 0%3B Other Eukaryotes - 2996 (source: NCBI BLink).</t>
  </si>
  <si>
    <t>AT4G16190</t>
  </si>
  <si>
    <t>Papain family cysteine protease%3B FUNCTIONS IN: cysteine-type peptidase activity%2C cysteine-type endopeptidase activity%3B INVOLVED IN: proteolysis%3B LOCATED IN: vacuole%3B EXPRESSED IN: 23 plant structures%3B EXPRESSED DURING: 13 growth stages%3B CONTAINS InterPro DOMAIN/s: Peptidase C1A%2C papain (InterPro:IPR013128)%2C Proteinase inhibitor I29%2C cathepsin propeptide (InterPro:IPR013201)%2C Peptidase C1A%2C papain C-terminal (InterPro:IPR000668)%2C Peptidase%2C cysteine peptidase active site (InterPro:IPR000169)%3B BEST Arabidopsis thaliana protein match is: Papain family cysteine protease (TAIR:AT4G39090.1)%3B Has 30201 Blast hits to 17322 proteins in 780 species: Archae - 12%3B Bacteria - 1396%3B Metazoa - 17338%3B Fungi - 3422%3B Plants - 5037%3B Viruses - 0%3B Other Eukaryotes - 2996 (source: NCBI BLink).</t>
  </si>
  <si>
    <t>AT4G16460</t>
  </si>
  <si>
    <t>unknown protein%3B Has 58 Blast hits to 58 proteins in 23 species: Archae - 0%3B Bacteria - 0%3B Metazoa - 30%3B Fungi - 4%3B Plants - 16%3B Viruses - 0%3B Other Eukaryotes - 8 (source: NCBI BLink).</t>
  </si>
  <si>
    <t>AT4G16740</t>
  </si>
  <si>
    <t>ATTPS03,terpene synthase 03</t>
  </si>
  <si>
    <t>TPS03</t>
  </si>
  <si>
    <t>terpene synthase 03 (TPS03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e synthase-like sequence-1%2C8-cineole (TAIR:AT3G25820.1)%3B Has 1726 Blast hits to 1699 proteins in 178 species: Archae - 0%3B Bacteria - 0%3B Metazoa - 0%3B Fungi - 0%3B Plants - 1722%3B Viruses - 0%3B Other Eukaryotes - 4 (source: NCBI BLink).</t>
  </si>
  <si>
    <t>AT4TE44390</t>
  </si>
  <si>
    <t>SIMPLEHAT1</t>
  </si>
  <si>
    <t>AT4TE47620</t>
  </si>
  <si>
    <t>AT4G19975</t>
  </si>
  <si>
    <t>AT4G20970</t>
  </si>
  <si>
    <t>basic helix-loop-helix (bHLH) DNA-binding superfamily protein%3B FUNCTIONS IN: DNA binding%2C sequence-specific DNA binding transcription factor activity%3B INVOLVED IN: defense response to fungus%2C regulation of transcription%3B LOCATED IN: nucleus%3B CONTAINS InterPro DOMAIN/s: Helix-loop-helix DNA-binding domain (InterPro:IPR001092)%2C Helix-loop-helix DNA-binding (InterPro:IPR011598)%3B BEST Arabidopsis thaliana protein match is: basic helix-loop-helix (bHLH) DNA-binding superfamily protein (TAIR:AT1G10586.1)%3B Has 30201 Blast hits to 17322 proteins in 780 species: Archae - 12%3B Bacteria - 1396%3B Metazoa - 17338%3B Fungi - 3422%3B Plants - 5037%3B Viruses - 0%3B Other Eukaryotes - 2996 (source: NCBI BLink).</t>
  </si>
  <si>
    <t>AT4G22050</t>
  </si>
  <si>
    <t>Eukaryotic aspartyl protease family protein%3B FUNCTIONS IN: aspartic-type endopeptidase activity%3B INVOLVED IN: proteolysis%3B LOCATED IN: endomembrane system%3B EXPRESSED IN: 6 plant structures%3B EXPRESSED DURING: LP.04 four leaves visible%2C 4 anthesis%2C C globular stage%2C petal differentiation and expansion stage%3B CONTAINS InterPro DOMAIN/s: Peptidase aspartic (InterPro:IPR021109)%2C Peptidase aspartic%2C catalytic (InterPro:IPR009007)%2C Peptidase A1 (InterPro:IPR001461)%2C Peptidase aspartic%2C active site (InterPro:IPR001969)%3B BEST Arabidopsis thaliana protein match is: Eukaryotic aspartyl protease family protein (TAIR:AT1G69100.1)%3B Has 4513 Blast hits to 4317 proteins in 401 species: Archae - 0%3B Bacteria - 0%3B Metazoa - 2073%3B Fungi - 1394%3B Plants - 479%3B Viruses - 0%3B Other Eukaryotes - 567 (source: NCBI BLink).</t>
  </si>
  <si>
    <t>AT4G23260</t>
  </si>
  <si>
    <t>CRK18</t>
  </si>
  <si>
    <t>cysteine-rich RLK (RECEPTOR-like protein kinase) 18 (CRK18)%3B FUNCTIONS IN: protein serine/threonine kinase activity%2C protein kinase activity%2C ATP binding%3B INVOLVED IN: response to abscisic acid stimulus%3B LOCATED IN: endomembrane system%3B EXPRESSED IN: 14 plant structures%3B EXPRESSED DURING: 9 growth stages%3B CONTAINS InterPro DOMAIN/s: Protein kinase%2C ATP binding site (InterPro:IPR017441)%2C Serine/threonine-protein kinase domain (InterPro:IPR002290)%2C Protein of unknown function DUF26 (InterPro:IPR002902)%2C Serine-threonine/tyrosine-protein kinase (InterPro:IPR001245)%2C Serine/threonine-protein kinase%2C active site (InterPro:IPR008271)%2C Protein kinase-like domain (InterPro:IPR011009)%2C Protein kinase%2C catalytic domain (InterPro:IPR000719)%2C Tyrosine-protein kinase%2C catalytic domain (InterPro:IPR020635)%3B BEST Arabidopsis thaliana protein match is: kinases%3Bprotein kinases (TAIR:AT4G23250.1)%3B Has 30201 Blast hits to 17322 proteins in 780 species: Archae - 12%3B Bacteria - 1396%3B Metazoa - 17338%3B Fungi - 3422%3B Plants - 5037%3B Viruses - 0%3B Other Eukaryotes - 2996 (source: NCBI BLink).</t>
  </si>
  <si>
    <t>AT4G24600</t>
  </si>
  <si>
    <t>unknown protein%3B Has 10 Blast hits to 10 proteins in 2 species: Archae - 0%3B Bacteria - 0%3B Metazoa - 0%3B Fungi - 0%3B Plants - 10%3B Viruses - 0%3B Other Eukaryotes - 0 (source: NCBI BLink).</t>
  </si>
  <si>
    <t>AT4G24980</t>
  </si>
  <si>
    <t>UMAMIT16-psi</t>
  </si>
  <si>
    <t>nodulin MtN21 /EamA-like transporter family protein%3B FUNCTIONS IN: molecular_function unknown%3B INVOLVED IN: biological_process unknown%3B LOCATED IN: endomembrane system%3B BEST Arabidopsis thaliana protein match is: nodulin MtN21 /EamA-like transporter family protein (TAIR:AT5G13670.1)%3B Has 1175 Blast hits to 1156 proteins in 41 species: Archae - 0%3B Bacteria - 4%3B Metazoa - 0%3B Fungi - 0%3B Plants - 1166%3B Viruses - 0%3B Other Eukaryotes - 5 (source: NCBI BLink).</t>
  </si>
  <si>
    <t>AT4G25433</t>
  </si>
  <si>
    <t>peptidoglycan-binding LysM domain-containing protein%3B FUNCTIONS IN: molecular_function unknown%3B INVOLVED IN: cell wall macromolecule catabolic process%3B LOCATED IN: endomembrane system%3B CONTAINS InterPro DOMAIN/s: Peptidoglycan-binding lysin domain (InterPro:IPR018392)%3B BEST Arabidopsis thaliana protein match is: peptidoglycan-binding LysM domain-containing protein (TAIR:AT5G62150.1)%3B Has 63 Blast hits to 63 proteins in 12 species: Archae - 0%3B Bacteria - 0%3B Metazoa - 0%3B Fungi - 0%3B Plants - 63%3B Viruses - 0%3B Other Eukaryotes - 0 (source: NCBI BLink).</t>
  </si>
  <si>
    <t>AT4G25480</t>
  </si>
  <si>
    <t>ATCBF3,CBF3,C-REPEAT BINDING FACTOR  3</t>
  </si>
  <si>
    <t>DREB1A</t>
  </si>
  <si>
    <t>dehydration response element B1A (DREB1A)%3B CONTAINS InterPro DOMAIN/s: DNA-binding%2C integrase-type (InterPro:IPR016177)%2C Pathogenesis-related transcriptional factor/ERF%2C DNA-binding (InterPro:IPR001471)%3B BEST Arabidopsis thaliana protein match is: C-repeat/DRE binding factor 2 (TAIR:AT4G25470.1)%3B Has 30201 Blast hits to 17322 proteins in 780 species: Archae - 12%3B Bacteria - 1396%3B Metazoa - 17338%3B Fungi - 3422%3B Plants - 5037%3B Viruses - 0%3B Other Eukaryotes - 2996 (source: NCBI BLink).</t>
  </si>
  <si>
    <t>AT4G26730</t>
  </si>
  <si>
    <t>S-adenosyl-L-methionine-dependent methyltransferases superfamily protein%3B FUNCTIONS IN: methyltransferase activity%3B INVOLVED IN: metabolic process%3B LOCATED IN: cellular_component unknown%3B EXPRESSED IN: male gametophyte%2C pollen tube%3B EXPRESSED DURING: L mature pollen stage%2C M germinated pollen stage%3B CONTAINS InterPro DOMAIN/s: Methyltransferase type 11 (InterPro:IPR013216)%3B BEST Arabidopsis thaliana protein match is: S-adenosyl-L-methionine-dependent methyltransferases superfamily protein (TAIR:AT2G16030.1)%3B Has 1807 Blast hits to 1807 proteins in 277 species: Archae - 0%3B Bacteria - 0%3B Metazoa - 736%3B Fungi - 347%3B Plants - 385%3B Viruses - 0%3B Other Eukaryotes - 339 (source: NCBI BLink).</t>
  </si>
  <si>
    <t>AT4G27654</t>
  </si>
  <si>
    <t>unknown protein%3B FUNCTIONS IN: molecular_function unknown%3B INVOLVED IN: biological_process unknown%3B LOCATED IN: endomembrane system%3B EXPRESSED IN: 17 plant structures%3B EXPRESSED DURING: 9 growth stages%3B Has 30201 Blast hits to 17322 proteins in 780 species: Archae - 12%3B Bacteria - 1396%3B Metazoa - 17338%3B Fungi - 3422%3B Plants - 5037%3B Viruses - 0%3B Other Eukaryotes - 2996 (source: NCBI BLink).</t>
  </si>
  <si>
    <t>AT4G28140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Integrase-type DNA-binding superfamily protein (TAIR:AT2G20880.1)%3B Has 5994 Blast hits to 5727 proteins in 260 species: Archae - 0%3B Bacteria - 0%3B Metazoa - 7%3B Fungi - 2%3B Plants - 5958%3B Viruses - 2%3B Other Eukaryotes - 25 (source: NCBI BLink).</t>
  </si>
  <si>
    <t>AT4G30290</t>
  </si>
  <si>
    <t>ATXTH19,XYLOGLUCAN ENDOTRANSGLUCOSYLASE/HYDROLASE 19</t>
  </si>
  <si>
    <t>XTH19</t>
  </si>
  <si>
    <t>xyloglucan endotransglucosylase/hydrolase 19 (XTH19)%3B FUNCTIONS IN: hydrolase activity%2C acting on glycosyl bonds%2C xyloglucan endotransglucosylase activity%3B INVOLVED IN: xyloglucan metabolic process%3B LOCATED IN: endomembrane system%2C apoplast%2C cell wall%3B EXPRESSED IN: 15 plant structures%3B EXPRESSED DURING: 7 growth stages%3B CONTAINS InterPro DOMAIN/s: Xyloglucan endotransglucosylase/hydrolase (InterPro:IPR016455)%2C Beta-glucanase (InterPro:IPR008264)%2C Xyloglucan endo-transglycosylase%2C C-terminal (InterPro:IPR010713)%2C Concanavalin A-like lectin/glucanase%2C subgroup (InterPro:IPR013320)%2C Glycoside hydrolase%2C family 16%2C active site (InterPro:IPR008263)%2C Concanavalin A-like lectin/glucanase (InterPro:IPR008985)%2C Glycoside hydrolase%2C family 16 (InterPro:IPR000757)%3B BEST Arabidopsis thaliana protein match is: xyloglucan endotransglucosylase/hydrolase 18 (TAIR:AT4G30280.1)%3B Has 2243 Blast hits to 2221 proteins in 314 species: Archae - 0%3B Bacteria - 296%3B Metazoa - 0%3B Fungi - 459%3B Plants - 1387%3B Viruses - 0%3B Other Eukaryotes - 101 (source: NCBI BLink).</t>
  </si>
  <si>
    <t>AT4G30650</t>
  </si>
  <si>
    <t>Low temperature and salt responsive protein family%3B INVOLVED IN: response to salt stress%2C response to cold%2C hyperosmotic salinity response%2C defense response to fungus%3B LOCATED IN: endomembrane system%2C integral to membrane%3B EXPRESSED IN: 21 plant structures%3B EXPRESSED DURING: 13 growth stages%3B CONTAINS InterPro DOMAIN/s: Uncharacterised protein family UPF0057 (InterPro:IPR000612)%3B BEST Arabidopsis thaliana protein match is: Low temperature and salt responsive protein family (TAIR:AT4G30660.2)%3B Has 1315 Blast hits to 1315 proteins in 423 species: Archae - 0%3B Bacteria - 542%3B Metazoa - 42%3B Fungi - 322%3B Plants - 377%3B Viruses - 0%3B Other Eukaryotes - 32 (source: NCBI BLink).</t>
  </si>
  <si>
    <t>AT4G30660</t>
  </si>
  <si>
    <t>Low temperature and salt responsive protein family%3B INVOLVED IN: response to cold%2C hyperosmotic salinity response%3B LOCATED IN: endomembrane system%2C integral to membrane%3B EXPRESSED IN: 22 plant structures%3B EXPRESSED DURING: 13 growth stages%3B CONTAINS InterPro DOMAIN/s: Uncharacterised protein family UPF0057 (InterPro:IPR000612)%3B BEST Arabidopsis thaliana protein match is: Low temperature and salt responsive protein family (TAIR:AT2G24040.1)%3B Has 1253 Blast hits to 1253 proteins in 413 species: Archae - 0%3B Bacteria - 522%3B Metazoa - 40%3B Fungi - 292%3B Plants - 377%3B Viruses - 0%3B Other Eukaryotes - 22 (source: NCBI BLink).</t>
  </si>
  <si>
    <t>AT4G30662</t>
  </si>
  <si>
    <t>unknown protein%3B FUNCTIONS IN: molecular_function unknown%3B INVOLVED IN: biological_process unknown%3B LOCATED IN: endomembrane system%3B Has 35333 Blast hits to 34131 proteins in 2444 species: Archae - 798%3B Bacteria - 22429%3B Metazoa - 974%3B Fungi - 991%3B Plants - 531%3B Viruses - 0%3B Other Eukaryotes - 9610 (source: NCBI BLink).</t>
  </si>
  <si>
    <t>AT4G08915</t>
  </si>
  <si>
    <t>AT4G34071</t>
  </si>
  <si>
    <t>AT4G34950</t>
  </si>
  <si>
    <t>Major facilitator superfamily protein%3B CONTAINS InterPro DOMAIN/s: Nodulin-like (InterPro:IPR010658)%2C Major facilitator superfamily%2C general substrate transporter (InterPro:IPR016196)%3B BEST Arabidopsis thaliana protein match is: Major facilitator superfamily protein (TAIR:AT2G16660.1)%3B Has 3379 Blast hits to 3250 proteins in 882 species: Archae - 26%3B Bacteria - 1593%3B Metazoa - 4%3B Fungi - 302%3B Plants - 604%3B Viruses - 0%3B Other Eukaryotes - 850 (source: NCBI BLink).</t>
  </si>
  <si>
    <t>AT4G36925</t>
  </si>
  <si>
    <t>unknown protein%3B BEST Arabidopsis thaliana protein match is: unknown protein (TAIR:AT2G24945.1)%3B Has 6 Blast hits to 6 proteins in 2 species: Archae - 0%3B Bacteria - 0%3B Metazoa - 0%3B Fungi - 0%3B Plants - 6%3B Viruses - 0%3B Other Eukaryotes - 0 (source: NCBI BLink).</t>
  </si>
  <si>
    <t>AT4G39795</t>
  </si>
  <si>
    <t>Protein of unknown function (DUF581)%3B CONTAINS InterPro DOMAIN/s: Protein of unknown function DUF581 (InterPro:IPR007650)%3B BEST Arabidopsis thaliana protein match is: Protein of unknown function (DUF581) (TAIR:AT1G22160.1)%3B Has 498 Blast hits to 498 proteins in 19 species: Archae - 0%3B Bacteria - 0%3B Metazoa - 0%3B Fungi - 0%3B Plants - 498%3B Viruses - 0%3B Other Eukaryotes - 0 (source: NCBI BLink).</t>
  </si>
  <si>
    <t>AT5G01660</t>
  </si>
  <si>
    <t>CONTAINS InterPro DOMAIN/s: Galactose oxidase/kelch%2C beta-propeller (InterPro:IPR011043)%2C Kelch repeat type 1 (InterPro:IPR006652)%2C Development/cell death domain (InterPro:IPR013989)%2C Kelch related (InterPro:IPR013089)%2C Kelch-type beta propeller (InterPro:IPR015915)%3B BEST Arabidopsis thaliana protein match is: DCD (Development and Cell Death) domain protein (TAIR:AT3G11000.1)%3B Has 16133 Blast hits to 7053 proteins in 482 species: Archae - 40%3B Bacteria - 1227%3B Metazoa - 10756%3B Fungi - 311%3B Plants - 1896%3B Viruses - 673%3B Other Eukaryotes - 1230 (source: NCBI BLink).</t>
  </si>
  <si>
    <t>AT5TE00870</t>
  </si>
  <si>
    <t>HARBINGER</t>
  </si>
  <si>
    <t>AT5G03210</t>
  </si>
  <si>
    <t>AtDIP2</t>
  </si>
  <si>
    <t>DIP2</t>
  </si>
  <si>
    <t>unknown protein%3B FUNCTIONS IN: molecular_function unknown%3B INVOLVED IN: biological_process unknown%3B LOCATED IN: endomembrane system%3B EXPRESSED IN: 11 plant structures%3B EXPRESSED DURING: 7 growth stages%3B Has 6 Blast hits to 6 proteins in 2 species: Archae - 0%3B Bacteria - 0%3B Metazoa - 0%3B Fungi - 0%3B Plants - 6%3B Viruses - 0%3B Other Eukaryotes - 0 (source: NCBI BLink).</t>
  </si>
  <si>
    <t>AT5TE03885</t>
  </si>
  <si>
    <t>VANDAL2N1</t>
  </si>
  <si>
    <t>AT5G06510</t>
  </si>
  <si>
    <t>NF-YA10</t>
  </si>
  <si>
    <t>nuclear factor Y%2C subunit A10 (NF-YA10)%3B FUNCTIONS IN: sequence-specific DNA binding transcription factor activity%3B INVOLVED IN: regulation of transcription%2C DNA-dependent%3B LOCATED IN: CCAAT-binding factor complex%2C nucleus%3B EXPRESSED IN: stem%2C vascular tissue%2C embryo%2C leaf whorl%2C seed%3B EXPRESSED DURING: F mature embryo stage%2C E expanded cotyledon stage%2C D bilateral stage%3B CONTAINS InterPro DOMAIN/s: CCAAT-binding transcription factor%2C subunit B (InterPro:IPR001289)%2C CCAAT-binding factor%2C conserved site (InterPro:IPR018362)%3B BEST Arabidopsis thaliana protein match is: nuclear factor Y%2C subunit A2 (TAIR:AT3G05690.1)%3B Has 1807 Blast hits to 1807 proteins in 277 species: Archae - 0%3B Bacteria - 0%3B Metazoa - 736%3B Fungi - 347%3B Plants - 385%3B Viruses - 0%3B Other Eukaryotes - 339 (source: NCBI BLink).</t>
  </si>
  <si>
    <t>AT5G10140</t>
  </si>
  <si>
    <t>AGL25,AGAMOUS-like 25,FLF,FLOWERING LOCUS F,RSB6,REDUCED STEM BRANCHING 6</t>
  </si>
  <si>
    <t>FLC</t>
  </si>
  <si>
    <t>FLOWERING LOCUS C (FLC)%3B CONTAINS InterPro DOMAIN/s: Transcription factor%2C MADS-box (InterPro:IPR002100)%2C Transcription factor%2C K-box (InterPro:IPR002487)%3B BEST Arabidopsis thaliana protein match is: K-box region and MADS-box transcription factor family protein  (TAIR:AT1G77080.4)%3B Has 1807 Blast hits to 1807 proteins in 277 species: Archae - 0%3B Bacteria - 0%3B Metazoa - 736%3B Fungi - 347%3B Plants - 385%3B Viruses - 0%3B Other Eukaryotes - 339 (source: NCBI BLink).</t>
  </si>
  <si>
    <t>AT5G10760</t>
  </si>
  <si>
    <t>AED1,APOPLASTIC, EDS1-DEPENDENT 1</t>
  </si>
  <si>
    <t>Eukaryotic aspartyl protease family protein%3B FUNCTIONS IN: aspartic-type endopeptidase activity%3B INVOLVED IN: proteolysis%3B LOCATED IN: apoplast%3B EXPRESSED IN: 18 plant structures%3B EXPRESSED DURING: 12 growth stages%3B CONTAINS InterPro DOMAIN/s: Peptidase aspartic (InterPro:IPR021109)%2C Peptidase aspartic%2C catalytic (InterPro:IPR009007)%2C Peptidase A1 (InterPro:IPR001461)%3B BEST Arabidopsis thaliana protein match is: Eukaryotic aspartyl protease family protein (TAIR:AT5G10770.1)%3B Has 1807 Blast hits to 1807 proteins in 277 species: Archae - 0%3B Bacteria - 0%3B Metazoa - 736%3B Fungi - 347%3B Plants - 385%3B Viruses - 0%3B Other Eukaryotes - 339 (source: NCBI BLink).</t>
  </si>
  <si>
    <t>AT5TE18210</t>
  </si>
  <si>
    <t>TAT1_ATH</t>
  </si>
  <si>
    <t>AT5G19880</t>
  </si>
  <si>
    <t>Peroxidase superfamily protein%3B FUNCTIONS IN: peroxidase activity%2C heme binding%3B INVOLVED IN: response to ethylene stimulus%2C oxidation reduction%2C response to oxidative stress%2C response to virus%2C N-terminal protein myristoylation%3B LOCATED IN: endomembrane system%3B EXPRESSED IN: 6 plant structures%3B EXPRESSED DURING: 4 anthesis%2C C globular stage%3B CONTAINS InterPro DOMAIN/s: Haem peroxidase (InterPro:IPR010255)%2C Plant peroxidase (InterPro:IPR000823)%2C Peroxidases heam-ligand binding site (InterPro:IPR019793)%2C Peroxidase%2C active site (InterPro:IPR019794)%2C Haem peroxidase%2C plant/fungal/bacterial (InterPro:IPR002016)%3B BEST Arabidopsis thaliana protein match is: peroxidase 2 (TAIR:AT5G06720.1)%3B Has 1807 Blast hits to 1807 proteins in 277 species: Archae - 0%3B Bacteria - 0%3B Metazoa - 736%3B Fungi - 347%3B Plants - 385%3B Viruses - 0%3B Other Eukaryotes - 339 (source: NCBI BLink).</t>
  </si>
  <si>
    <t>AT5TE25535</t>
  </si>
  <si>
    <t>TCONS_00028653</t>
  </si>
  <si>
    <t>AT5G22860</t>
  </si>
  <si>
    <t>Serine carboxypeptidase S28 family protein%3B FUNCTIONS IN: serine-type peptidase activity%2C peptidase activity%3B INVOLVED IN: proteolysis%3B LOCATED IN: endomembrane system%3B EXPRESSED IN: 22 plant structures%3B EXPRESSED DURING: 13 growth stages%3B CONTAINS InterPro DOMAIN/s: Peptidase S28 (InterPro:IPR008758)%3B BEST Arabidopsis thaliana protein match is: alpha/beta-Hydrolases superfamily protein (TAIR:AT2G24280.1)%3B Has 1224 Blast hits to 1198 proteins in 170 species: Archae - 0%3B Bacteria - 11%3B Metazoa - 605%3B Fungi - 185%3B Plants - 238%3B Viruses - 0%3B Other Eukaryotes - 185 (source: NCBI BLink).</t>
  </si>
  <si>
    <t>TCONS_00030852</t>
  </si>
  <si>
    <t>AT5G23240</t>
  </si>
  <si>
    <t>AtDjC17,DJC76,DNA J protein C76</t>
  </si>
  <si>
    <t>DNAJ heat shock N-terminal domain-containing protein%3B FUNCTIONS IN: unfolded protein binding%2C heat shock protein binding%3B INVOLVED IN: protein folding%3B LOCATED IN: chloroplast%3B EXPRESSED IN: 21 plant structures%3B EXPRESSED DURING: 11 growth stages%3B CONTAINS InterPro DOMAIN/s: Molecular chaperone%2C heat shock protein%2C Hsp40%2C DnaJ (InterPro:IPR015609)%2C Heat shock protein DnaJ%2C N-terminal (InterPro:IPR001623)%2C Heat shock protein DnaJ (InterPro:IPR003095)%3B BEST Arabidopsis thaliana protein match is: DNAJ heat shock N-terminal domain-containing protein (TAIR:AT2G42750.1)%3B Has 1807 Blast hits to 1807 proteins in 277 species: Archae - 0%3B Bacteria - 0%3B Metazoa - 736%3B Fungi - 347%3B Plants - 385%3B Viruses - 0%3B Other Eukaryotes - 339 (source: NCBI BLink).</t>
  </si>
  <si>
    <t>AT5G24200</t>
  </si>
  <si>
    <t>alpha/beta-Hydrolases superfamily protein%3B FUNCTIONS IN: triglyceride lipase activity%3B INVOLVED IN: lipid metabolic process%3B LOCATED IN: cellular_component unknown%3B CONTAINS InterPro DOMAIN/s: Lipase%2C class 3 (InterPro:IPR002921)%3B BEST Arabidopsis thaliana protein match is: alpha/beta-Hydrolases superfamily protein (TAIR:AT5G24210.1)%3B Has 219 Blast hits to 218 proteins in 17 species: Archae - 0%3B Bacteria - 0%3B Metazoa - 5%3B Fungi - 0%3B Plants - 214%3B Viruses - 0%3B Other Eukaryotes - 0 (source: NCBI BLink).</t>
  </si>
  <si>
    <t>AT5G24240</t>
  </si>
  <si>
    <t>Phosphatidylinositol 3- and 4-kinase %3BUbiquitin family protein%3B FUNCTIONS IN: inositol or phosphatidylinositol kinase activity%2C phosphotransferase activity%2C alcohol group as acceptor%3B LOCATED IN: peroxisome%3B EXPRESSED IN: 11 plant structures%3B EXPRESSED DURING: 6 growth stages%3B CONTAINS InterPro DOMAIN/s: Phosphatidylinositol 3-/4-kinase%2C catalytic (InterPro:IPR000403)%2C Ubiquitin (InterPro:IPR000626)%2C Ubiquitin supergroup (InterPro:IPR019955)%3B BEST Arabidopsis thaliana protein match is: phosphoinositide 4-kinase gamma 4 (TAIR:AT2G46500.2)%3B Has 1807 Blast hits to 1807 proteins in 277 species: Archae - 0%3B Bacteria - 0%3B Metazoa - 736%3B Fungi - 347%3B Plants - 385%3B Viruses - 0%3B Other Eukaryotes - 339 (source: NCBI BLink).</t>
  </si>
  <si>
    <t>AT5G24470</t>
  </si>
  <si>
    <t>APRR5,pseudo-response regulator 5</t>
  </si>
  <si>
    <t>PRR5</t>
  </si>
  <si>
    <t>pseudo-response regulator 5 (PRR5)%3B CONTAINS InterPro DOMAIN/s: CheY-like (InterPro:IPR011006)%2C Signal transduction response regulator%2C receiver domain (InterPro:IPR001789)%2C CCT domain (InterPro:IPR010402)%3B BEST Arabidopsis thaliana protein match is: pseudo-response regulator 9 (TAIR:AT2G46790.1)%3B Has 30201 Blast hits to 17322 proteins in 780 species: Archae - 12%3B Bacteria - 1396%3B Metazoa - 17338%3B Fungi - 3422%3B Plants - 5037%3B Viruses - 0%3B Other Eukaryotes - 2996 (source: NCBI BLink).</t>
  </si>
  <si>
    <t>AT5G24660</t>
  </si>
  <si>
    <t>LSU2</t>
  </si>
  <si>
    <t>RESPONSE TO LOW SULFUR 2 (LSU2)%3B BEST Arabidopsis thaliana protein match is: response to low sulfur 4 (TAIR:AT5G24655.1)%3B Has 1807 Blast hits to 1807 proteins in 277 species: Archae - 0%3B Bacteria - 0%3B Metazoa - 736%3B Fungi - 347%3B Plants - 385%3B Viruses - 0%3B Other Eukaryotes - 339 (source: NCBI BLink).</t>
  </si>
  <si>
    <t>AT5G26220</t>
  </si>
  <si>
    <t>AtGGCT2%3B1,GGCT2%3B1,gamma-glutamyl cyclotransferase 2%3B1</t>
  </si>
  <si>
    <t>ChaC-like family protein%3B CONTAINS InterPro DOMAIN/s: ChaC-like protein (InterPro:IPR006840)%3B BEST Arabidopsis thaliana protein match is: ChaC-like family protein (TAIR:AT4G31290.1)%3B Has 1807 Blast hits to 1807 proteins in 277 species: Archae - 0%3B Bacteria - 0%3B Metazoa - 736%3B Fungi - 347%3B Plants - 385%3B Viruses - 0%3B Other Eukaryotes - 339 (source: NCBI BLink).</t>
  </si>
  <si>
    <t>AT5TE33235</t>
  </si>
  <si>
    <t>AT5G26340</t>
  </si>
  <si>
    <t>MSS1</t>
  </si>
  <si>
    <t>MSS1%3B FUNCTIONS IN: carbohydrate transmembrane transporter activity%2C high-affinity hydrogen:glucose symporter activity%2C sugar:hydrogen symporter activity%2C hexose:hydrogen symporter activity%3B INVOLVED IN: response to salt stress%2C apoptosis%2C phosphorylation%3B LOCATED IN: plasma membrane%2C membrane%3B EXPRESSED IN: 22 plant structures%3B EXPRESSED DURING: 10 growth stages%3B CONTAINS InterPro DOMAIN/s: Sugar transporter%2C conserved site (InterPro:IPR005829)%2C Major facilitator superfamily (InterPro:IPR020846)%2C General substrate transporter (InterPro:IPR005828)%2C Sugar/inositol transporter (InterPro:IPR003663)%2C Major facilitator superfamily%2C general substrate transporter (InterPro:IPR016196)%3B BEST Arabidopsis thaliana protein match is: sugar transporter protein 7 (TAIR:AT4G02050.1)%3B Has 1807 Blast hits to 1807 proteins in 277 species: Archae - 0%3B Bacteria - 0%3B Metazoa - 736%3B Fungi - 347%3B Plants - 385%3B Viruses - 0%3B Other Eukaryotes - 339 (source: NCBI BLink).</t>
  </si>
  <si>
    <t>AT5TE34040</t>
  </si>
  <si>
    <t>AT5TE34050</t>
  </si>
  <si>
    <t>AT5TE34055</t>
  </si>
  <si>
    <t>AT5G27845</t>
  </si>
  <si>
    <t>AT5TE35950</t>
  </si>
  <si>
    <t>HELITRONY1D</t>
  </si>
  <si>
    <t>TCONS_00028956</t>
  </si>
  <si>
    <t>TCONS_00028972</t>
  </si>
  <si>
    <t>AT5G28237</t>
  </si>
  <si>
    <t>Pyridoxal-5'-phosphate-dependent enzyme family protein%3B FUNCTIONS IN: pyridoxal phosphate binding%2C tryptophan synthase activity%2C catalytic activity%3B INVOLVED IN: tryptophan biosynthetic process%2C metabolic process%2C tryptophan metabolic process%3B CONTAINS InterPro DOMAIN/s: Tryptophan synthase%2C beta chain (InterPro:IPR006654)%2C Tryptophan synthase%2C beta chain%2C conserved site (InterPro:IPR006653)%2C Pyridoxal phosphate-dependent enzyme%2C beta subunit (InterPro:IPR001926)%3B BEST Arabidopsis thaliana protein match is: tryptophan synthase beta-subunit 2 (TAIR:AT4G27070.1)%3B Has 35333 Blast hits to 34131 proteins in 2444 species: Archae - 798%3B Bacteria - 22429%3B Metazoa - 974%3B Fungi - 991%3B Plants - 531%3B Viruses - 0%3B Other Eukaryotes - 9610 (source: NCBI BLink).</t>
  </si>
  <si>
    <t>AT5TE39170</t>
  </si>
  <si>
    <t>AT5G28888</t>
  </si>
  <si>
    <t>AT5TE44310</t>
  </si>
  <si>
    <t>TCONS_00025633</t>
  </si>
  <si>
    <t>AT5TE47750</t>
  </si>
  <si>
    <t>ATLINEIII</t>
  </si>
  <si>
    <t>AT5TE47755</t>
  </si>
  <si>
    <t>AT5TE48605</t>
  </si>
  <si>
    <t>VANDAL9</t>
  </si>
  <si>
    <t>AT5TE48715</t>
  </si>
  <si>
    <t>ATREP15</t>
  </si>
  <si>
    <t>AT5TE48720</t>
  </si>
  <si>
    <t>HELITRONY1E</t>
  </si>
  <si>
    <t>AT5G35490</t>
  </si>
  <si>
    <t>ATMRU1,ARABIDOPSIS MTO 1 RESPONDING UP 1</t>
  </si>
  <si>
    <t>MRU1</t>
  </si>
  <si>
    <t>MTO 1 RESPONDING UP 1 (MRU1)%3B Has 35333 Blast hits to 34131 proteins in 2444 species: Archae - 798%3B Bacteria - 22429%3B Metazoa - 974%3B Fungi - 991%3B Plants - 531%3B Viruses - 0%3B Other Eukaryotes - 9610 (source: NCBI BLink).</t>
  </si>
  <si>
    <t>AT5TE48825</t>
  </si>
  <si>
    <t>AT5G35735</t>
  </si>
  <si>
    <t>Auxin-responsive family protein%3B LOCATED IN: plasma membrane%2C membrane%3B EXPRESSED IN: 21 plant structures%3B EXPRESSED DURING: 12 growth stages%3B CONTAINS InterPro DOMAIN/s: Cytochrome b561%2C eukaryote (InterPro:IPR004877)%2C Uncharacterised conserved protein UCP037471 (InterPro:IPR017214)%2C Protein of unknown function DUF568%2C DOMON-like (InterPro:IPR007613)%2C DOMON related (InterPro:IPR005018)%2C Cytochrome b561/ferric reductase transmembrane (InterPro:IPR006593)%3B BEST Arabidopsis thaliana protein match is: Auxin-responsive family protein (TAIR:AT5G47530.1)%3B Has 30201 Blast hits to 17322 proteins in 780 species: Archae - 12%3B Bacteria - 1396%3B Metazoa - 17338%3B Fungi - 3422%3B Plants - 5037%3B Viruses - 0%3B Other Eukaryotes - 2996 (source: NCBI BLink).</t>
  </si>
  <si>
    <t>AT5TE50260</t>
  </si>
  <si>
    <t>ATCOPIA18A</t>
  </si>
  <si>
    <t>TCONS_00029073</t>
  </si>
  <si>
    <t>AT5G37980</t>
  </si>
  <si>
    <t>Zinc-binding dehydrogenase family protein%3B FUNCTIONS IN: oxidoreductase activity%2C binding%2C catalytic activity%2C zinc ion binding%3B INVOLVED IN: response to oxidative stress%2C response to cyclopentenone%3B EXPRESSED IN: inflorescence meristem%2C leaf whorl%2C root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8000</t>
  </si>
  <si>
    <t>Zinc-binding dehydrogenase family protein%3B FUNCTIONS IN: oxidoreductase activity%2C binding%2C zinc ion binding%2C catalytic activity%3B INVOLVED IN: response to oxidative stress%3B CONTAINS InterPro DOMAIN/s: GroES-like (InterPro:IPR011032)%2C NAD(P)-binding domain (InterPro:IPR016040)%2C Alcohol dehydrogenase%2C C-terminal (InterPro:IPR013149)%2C Alcohol dehydrogenase superfamily%2C zinc-containing (InterPro:IPR002085)%3B BEST Arabidopsis thaliana protein match is: Zinc-binding dehydrogenase family protein (TAIR:AT5G37940.1)%3B Has 1807 Blast hits to 1807 proteins in 277 species: Archae - 0%3B Bacteria - 0%3B Metazoa - 736%3B Fungi - 347%3B Plants - 385%3B Viruses - 0%3B Other Eukaryotes - 339 (source: NCBI BLink).</t>
  </si>
  <si>
    <t>AT5G38005</t>
  </si>
  <si>
    <t>AT5G38240</t>
  </si>
  <si>
    <t>Protein kinase family protein%3B FUNCTIONS IN: protein serine/threonine kinase activity%2C protein kinase activity%2C kinase activity%2C ATP binding%3B INVOLVED IN: protein amino acid phosphorylation%3B LOCATED IN: endomembrane system%3B CONTAINS InterPro DOMAIN/s: Protein kinase%2C ATP binding site (InterPro:IPR017441)%2C Serine/threonine-protein kinase domain (InterPro:IPR002290)%2C Serine-threonine/tyrosine-protein kinase (InterPro:IPR001245)%2C Protein kinase-like domain (InterPro:IPR011009)%2C Serine/threonine-protein kinase%2C active site (InterPro:IPR008271)%2C Protein kinase%2C catalytic domain (InterPro:IPR000719)%2C Tyrosine-protein kinase%2C catalytic domain (InterPro:IPR020635)%3B BEST Arabidopsis thaliana protein match is: Protein kinase family protein (TAIR:AT5G38250.1)%3B Has 1807 Blast hits to 1807 proteins in 277 species: Archae - 0%3B Bacteria - 0%3B Metazoa - 736%3B Fungi - 347%3B Plants - 385%3B Viruses - 0%3B Other Eukaryotes - 339 (source: NCBI BLink).</t>
  </si>
  <si>
    <t>AT5G38386</t>
  </si>
  <si>
    <t>F-box/RNI-like superfamily protein%3B CONTAINS InterPro DOMAIN/s: F-box domain%2C cyclin-like (InterPro:IPR001810)%2C F-box domain%2C Skp2-like (InterPro:IPR022364)%2C FBD-like (InterPro:IPR006566)%3B BEST Arabidopsis thaliana protein match is: F-box/RNI-like superfamily protein (TAIR:AT5G38390.1)%3B Has 30201 Blast hits to 17322 proteins in 780 species: Archae - 12%3B Bacteria - 1396%3B Metazoa - 17338%3B Fungi - 3422%3B Plants - 5037%3B Viruses - 0%3B Other Eukaryotes - 2996 (source: NCBI BLink).</t>
  </si>
  <si>
    <t>AT5G38800</t>
  </si>
  <si>
    <t>AtbZIP43,basic leucine-zipper 43</t>
  </si>
  <si>
    <t>bZIP43</t>
  </si>
  <si>
    <t>basic leucine-zipper 43 (bZIP43)%3B FUNCTIONS IN: DNA binding%2C sequence-specific DNA binding transcription factor activity%3B INVOLVED IN: regulation of transcription%2C DNA-dependent%3B CONTAINS InterPro DOMAIN/s: Basic-leucine zipper (bZIP) transcription factor (InterPro:IPR004827)%2C bZIP transcription factor%2C bZIP-1 (InterPro:IPR011616)%3B BEST Arabidopsis thaliana protein match is: basic leucine-zipper 42 (TAIR:AT3G30530.1)%3B Has 1520 Blast hits to 1514 proteins in 119 species: Archae - 2%3B Bacteria - 0%3B Metazoa - 100%3B Fungi - 7%3B Plants - 1350%3B Viruses - 0%3B Other Eukaryotes - 61 (source: NCBI BLink).</t>
  </si>
  <si>
    <t>AT5G39240</t>
  </si>
  <si>
    <t>unknown protein%3B BEST Arabidopsis thaliana protein match is: unknown protein (TAIR:AT3G29370.1)%3B Has 15 Blast hits to 15 proteins in 4 species: Archae - 0%3B Bacteria - 0%3B Metazoa - 0%3B Fungi - 0%3B Plants - 15%3B Viruses - 0%3B Other Eukaryotes - 0 (source: NCBI BLink).</t>
  </si>
  <si>
    <t>AT5G41830</t>
  </si>
  <si>
    <t>RNI-like superfamily protein%3B CONTAINS InterPro DOMAIN/s: FBD-like (InterPro:IPR006566)%2C Leucine-rich repeat 2 (InterPro:IPR013101)%3B BEST Arabidopsis thaliana protein match is: F-box/RNI-like superfamily protein (TAIR:AT4G00320.1)%3B Has 1807 Blast hits to 1807 proteins in 277 species: Archae - 0%3B Bacteria - 0%3B Metazoa - 736%3B Fungi - 347%3B Plants - 385%3B Viruses - 0%3B Other Eukaryotes - 339 (source: NCBI BLink).</t>
  </si>
  <si>
    <t>AT5TE64080</t>
  </si>
  <si>
    <t>AT5G44390</t>
  </si>
  <si>
    <t>FAD-binding Berberine family protein%3B FUNCTIONS IN: electron carrier activity%2C oxidoreductase activity%2C FAD binding%2C catalytic activity%3B LOCATED IN: endomembrane system%3B EXPRESSED IN: cotyledon%2C embryo%2C hypocotyl%2C root%2C stamen%3B EXPRESSED DURING: 4 anthesis%2C C globular stage%3B CONTAINS InterPro DOMAIN/s: FAD-linked oxidase%2C FAD-binding%2C subdomain 2 (InterPro:IPR016168)%2C FAD-binding%2C type 2 (InterPro:IPR016166)%2C Berberine/berberine-like (InterPro:IPR012951)%2C FAD linked oxidase%2C N-terminal (InterPro:IPR006094)%3B BEST Arabidopsis thaliana protein match is: FAD-binding Berberine family protein (TAIR:AT5G44400.1)%3B Has 8763 Blast hits to 8674 proteins in 1286 species: Archae - 135%3B Bacteria - 4861%3B Metazoa - 111%3B Fungi - 1786%3B Plants - 808%3B Viruses - 0%3B Other Eukaryotes - 1062 (source: NCBI BLink).</t>
  </si>
  <si>
    <t>AT5G44578</t>
  </si>
  <si>
    <t>unknown protein%3B FUNCTIONS IN: molecular_function unknown%3B INVOLVED IN: biological_process unknown%3B LOCATED IN: endomembrane system%3B Has 15 Blast hits to 15 proteins in 2 species: Archae - 0%3B Bacteria - 0%3B Metazoa - 0%3B Fungi - 0%3B Plants - 15%3B Viruses - 0%3B Other Eukaryotes - 0 (source: NCBI BLink).</t>
  </si>
  <si>
    <t>AT5G45960</t>
  </si>
  <si>
    <t>GDSL-like Lipase/Acylhydrolase superfamily protein%3B FUNCTIONS IN: lipase activity%2C hydrolase activity%2C acting on ester bonds%2C carboxylesterase activity%3B INVOLVED IN: lipid metabolic process%3B LOCATED IN: endomembrane system%3B EXPRESSED IN: 11 plant structures%3B EXPRESSED DURING: 6 growth stages%3B CONTAINS InterPro DOMAIN/s: Lipase%2C GDSL (InterPro:IPR001087)%3B BEST Arabidopsis thaliana protein match is: GDSL-like Lipase/Acylhydrolase superfamily protein (TAIR:AT1G06990.1)%3B Has 1807 Blast hits to 1807 proteins in 277 species: Archae - 0%3B Bacteria - 0%3B Metazoa - 736%3B Fungi - 347%3B Plants - 385%3B Viruses - 0%3B Other Eukaryotes - 339 (source: NCBI BLink).</t>
  </si>
  <si>
    <t>AT5G52310</t>
  </si>
  <si>
    <t>COR78,COLD REGULATED 78,LTI140,RD29A,RESPONSIVE TO DESSICATION 29A</t>
  </si>
  <si>
    <t>LTI78</t>
  </si>
  <si>
    <t>LOW-TEMPERATURE-INDUCED 78 (LTI78)%3B FUNCTIONS IN: molecular_function unknown%3B INVOLVED IN: in 7 processes%3B LOCATED IN: cellular_component unknown%3B EXPRESSED IN: 24 plant structures%3B EXPRESSED DURING: 13 growth stages%3B BEST Arabidopsis thaliana protein match is: CAP160 protein (TAIR:AT5G52300.2)%3B Has 4951 Blast hits to 3145 proteins in 397 species: Archae - 10%3B Bacteria - 1464%3B Metazoa - 1621%3B Fungi - 447%3B Plants - 293%3B Viruses - 46%3B Other Eukaryotes - 1070 (source: NCBI BLink).</t>
  </si>
  <si>
    <t>AT5G52760</t>
  </si>
  <si>
    <t>Copper transport protein family%3B BEST Arabidopsis thaliana protein match is: Heavy metal transport/detoxification superfamily protein  (TAIR:AT5G52750.1)%3B Has 1807 Blast hits to 1807 proteins in 277 species: Archae - 0%3B Bacteria - 0%3B Metazoa - 736%3B Fungi - 347%3B Plants - 385%3B Viruses - 0%3B Other Eukaryotes - 339 (source: NCBI BLink).</t>
  </si>
  <si>
    <t>AT5G56050</t>
  </si>
  <si>
    <t>FUNCTIONS IN: molecular_function unknown%3B INVOLVED IN: biological_process unknown%3B LOCATED IN: chloroplast%3B BEST Arabidopsis thaliana protein match is: Late embryogenesis abundant (LEA) hydroxyproline-rich glycoprotein family (TAIR:AT4G26490.1)%3B Has 1807 Blast hits to 1807 proteins in 277 species: Archae - 0%3B Bacteria - 0%3B Metazoa - 736%3B Fungi - 347%3B Plants - 385%3B Viruses - 0%3B Other Eukaryotes - 339 (source: NCBI BLink).</t>
  </si>
  <si>
    <t>AT5TE86350</t>
  </si>
  <si>
    <t>AT5G63250</t>
  </si>
  <si>
    <t>Carbohydrate-binding X8 domain superfamily protein%3B FUNCTIONS IN: molecular_function unknown%3B INVOLVED IN: biological_process unknown%3B LOCATED IN: endomembrane system%3B CONTAINS InterPro DOMAIN/s: X8 (InterPro:IPR012946)%3B BEST Arabidopsis thaliana protein match is: Carbohydrate-binding X8 domain superfamily protein (TAIR:AT5G63240.1)%3B Has 1382 Blast hits to 1334 proteins in 46 species: Archae - 0%3B Bacteria - 0%3B Metazoa - 0%3B Fungi - 13%3B Plants - 1368%3B Viruses - 0%3B Other Eukaryotes - 1 (source: NCBI BLink).</t>
  </si>
  <si>
    <t>NAC domain containing protein 3</t>
  </si>
  <si>
    <t>transmembrane protein</t>
  </si>
  <si>
    <t>Pentatricopeptide repeat (PPR) superfamily protein</t>
  </si>
  <si>
    <t>LURP-one-like protein (DUF567)</t>
  </si>
  <si>
    <t>CYCLIN B1%3B5</t>
  </si>
  <si>
    <t>glycine-rich protein</t>
  </si>
  <si>
    <t>mto 1 responding down 1</t>
  </si>
  <si>
    <t>Cysteine/Histidine-rich C1 domain family protein</t>
  </si>
  <si>
    <t>MADS-box family protein</t>
  </si>
  <si>
    <t>Mannose-binding lectin superfamily protein</t>
  </si>
  <si>
    <t>other_RNA</t>
  </si>
  <si>
    <t>hypothetical protein</t>
  </si>
  <si>
    <t>xyloglucan endotransglucosylase/hydrolase 4</t>
  </si>
  <si>
    <t>Natural antisense transcript overlaps with AT2G10920</t>
  </si>
  <si>
    <t>Bifunctional inhibitor/lipid-transfer protein/seed storage 2S albumin superfamily protein</t>
  </si>
  <si>
    <t>disease resistance protein (TIR-NBS-LRR class)</t>
  </si>
  <si>
    <t>Disease resistance protein (TIR-NBS-LRR class) family</t>
  </si>
  <si>
    <t>ascorbic acid mannose pathway regulator%2C putative (DUF295)</t>
  </si>
  <si>
    <t>maternally expressed pab C-terminal</t>
  </si>
  <si>
    <t>hypothetical protein (DUF677)</t>
  </si>
  <si>
    <t>nuclease</t>
  </si>
  <si>
    <t>pleiotropic drug resistance 10</t>
  </si>
  <si>
    <t>AF-like protein</t>
  </si>
  <si>
    <t>transcription repressor</t>
  </si>
  <si>
    <t>1-aminocyclopropane-1-carboxylate synthase 11</t>
  </si>
  <si>
    <t>transcriptional coactivator p15 (PC4) family protein (KELP)</t>
  </si>
  <si>
    <t>S-adenosyl-L-methionine-dependent methyltransferases superfamily protein</t>
  </si>
  <si>
    <t>Natural antisense transcript overlaps with AT4G34070</t>
  </si>
  <si>
    <t>influenza virus NS1A-binding protein</t>
  </si>
  <si>
    <t>K-box region and MADS-box transcription factor family protein</t>
  </si>
  <si>
    <t>phosphatidylinositol 4-kinase gamma-like protein</t>
  </si>
  <si>
    <t>mto 1 responding up 1</t>
  </si>
  <si>
    <t>RNI-like superfamily protein</t>
  </si>
  <si>
    <t>Pectin lyase-like superfamily protein</t>
  </si>
  <si>
    <t>Plant invertase/pectin methylesterase inhibitor superfamily</t>
  </si>
  <si>
    <t>14.7 kDa heat shock-like protein</t>
  </si>
  <si>
    <t>beta-ketoacyl reductase 2</t>
  </si>
  <si>
    <t>pumilio 9</t>
  </si>
  <si>
    <t>DNA-binding storekeeper protein-related transcriptional regulator</t>
  </si>
  <si>
    <t>homeobox-leucine zipper protein-like protein</t>
  </si>
  <si>
    <t>flavin-monooxygenase glucosinolate S-oxygenase 2</t>
  </si>
  <si>
    <t>MADS-box transcription factor family protein</t>
  </si>
  <si>
    <t>Major facilitator superfamily protein</t>
  </si>
  <si>
    <t>Disease resistance-responsive (dirigent-like protein) family protein</t>
  </si>
  <si>
    <t>CAX-interacting protein 2</t>
  </si>
  <si>
    <t>Defensin-like (DEFL) family protein</t>
  </si>
  <si>
    <t>kinase-like protein</t>
  </si>
  <si>
    <t>LOB domain-containing protein 26</t>
  </si>
  <si>
    <t>Natural antisense transcript overlaps with AT4G04078</t>
  </si>
  <si>
    <t>Chaperone DnaJ-domain superfamily protein</t>
  </si>
  <si>
    <t>Papain family cysteine protease</t>
  </si>
  <si>
    <t>zinc finger CCCH domain protein</t>
  </si>
  <si>
    <t>nodulin MtN21 /EamA-like transporter family protein</t>
  </si>
  <si>
    <t>E3 ubiquitin-protein ligase</t>
  </si>
  <si>
    <t>Serine carboxypeptidase S28 family protein</t>
  </si>
  <si>
    <t>F-box/RNI-like superfamily protein</t>
  </si>
  <si>
    <t>GDSL-like Lipase/Acylhydrolase superfamily protein</t>
  </si>
  <si>
    <t>late embryogenesis abundant (LEA) hydroxyproline-rich glycoprotein family protein</t>
  </si>
  <si>
    <t>Carbohydrate-binding X8 domain superfamily protein</t>
  </si>
  <si>
    <t>Terpenoid cyclases/Protein prenyltransferases superfamily protein</t>
  </si>
  <si>
    <t>Full name</t>
  </si>
  <si>
    <t>genotype_tissue</t>
  </si>
  <si>
    <r>
      <t xml:space="preserve">Table S10. </t>
    </r>
    <r>
      <rPr>
        <b/>
        <i/>
        <sz val="11"/>
        <color theme="1"/>
        <rFont val="Arial"/>
        <family val="2"/>
      </rPr>
      <t>pol-iv</t>
    </r>
    <r>
      <rPr>
        <b/>
        <sz val="11"/>
        <color theme="1"/>
        <rFont val="Arial"/>
        <family val="2"/>
      </rPr>
      <t xml:space="preserve"> DE analysis and summary</t>
    </r>
  </si>
  <si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_Ov</t>
    </r>
  </si>
  <si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_Rs</t>
    </r>
  </si>
  <si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_Lv</t>
    </r>
  </si>
  <si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_allTissues</t>
    </r>
  </si>
  <si>
    <t>Chr</t>
    <phoneticPr fontId="1" type="noConversion"/>
  </si>
  <si>
    <t>Start</t>
    <phoneticPr fontId="1" type="noConversion"/>
  </si>
  <si>
    <t>Stop</t>
    <phoneticPr fontId="1" type="noConversion"/>
  </si>
  <si>
    <t>Stop</t>
    <phoneticPr fontId="1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 xml:space="preserve"> FC</t>
    </r>
  </si>
  <si>
    <t xml:space="preserve"> </t>
  </si>
  <si>
    <t>MADS AFFECTING FLOWERING 5 (MAF5)%3B FUNCTIONS IN: sequence-specific DNA binding transcription factor activity%3B INVOLVED IN: negative regulation of flower development%2C vernalization response%3B LOCATED IN: nucleus%3B EXPRESSED IN: 11 plant structures%3B EXPRESSED DURING: 4 anthesis%2C LP.02 two leaves visible%2C petal differentiation and expansion stage%2C D bilateral stage%3B CONTAINS InterPro DOMAIN/s: Transcription factor%2C MADS-box (InterPro:IPR002100)%2C Transcription factor%2C K-box (InterPro:IPR002487)%3B BEST Arabidopsis thaliana protein match is: K-box region and MADS-box transcription factor family protein  (TAIR:AT5G65070.1)%3B Has 35333 Blast hits to 34131 proteins in 2444 species: Archae - 798%3B Bacteria - 22429%3B Metazoa - 974%3B Fungi - 991%3B Plants - 531%3B Viruses - 0%3B Other Eukaryotes - 9610 (source: NCBI BLink).</t>
  </si>
  <si>
    <t>MADS AFFECTING FLOWERING 5</t>
  </si>
  <si>
    <t>MAF5</t>
  </si>
  <si>
    <t>AGL68,AGAMOUS-like 68</t>
  </si>
  <si>
    <t>AT5G65080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Integrase-type DNA-binding superfamily protein (TAIR:AT5G07580.1)%3B Has 1807 Blast hits to 1807 proteins in 277 species: Archae - 0%3B Bacteria - 0%3B Metazoa - 736%3B Fungi - 347%3B Plants - 385%3B Viruses - 0%3B Other Eukaryotes - 339 (source: NCBI BLink).</t>
  </si>
  <si>
    <t>DEWAX,Decrease Wax Biosynthesis</t>
  </si>
  <si>
    <t>AT5G61590</t>
  </si>
  <si>
    <t>atypical CYS  HIS rich thioredoxin 5 (ACHT5)%3B INVOLVED IN: cell redox homeostasis%3B LOCATED IN: chloroplast%3B EXPRESSED IN: 22 plant structures%3B EXPRESSED DURING: 13 growth stages%3B CONTAINS InterPro DOMAIN/s: Thioredoxin fold (InterPro:IPR012335)%2C Thioredoxin%2C core (InterPro:IPR015467)%2C Thioredoxin-like (InterPro:IPR017936)%2C Thioredoxin domain (InterPro:IPR013766)%2C Thioredoxin-like fold (InterPro:IPR012336)%3B BEST Arabidopsis thaliana protein match is: atypical CYS  HIS rich thioredoxin 4 (TAIR:AT1G08570.1)%3B Has 1807 Blast hits to 1807 proteins in 277 species: Archae - 0%3B Bacteria - 0%3B Metazoa - 736%3B Fungi - 347%3B Plants - 385%3B Viruses - 0%3B Other Eukaryotes - 339 (source: NCBI BLink).</t>
  </si>
  <si>
    <t>atypical CYS  HIS rich thioredoxin 5</t>
  </si>
  <si>
    <t>ACHT5</t>
  </si>
  <si>
    <t>AT5G61440</t>
  </si>
  <si>
    <t>cytochrome P450%2C family 89%2C subfamily A%2C polypeptide 3 (CYP89A3)%3B FUNCTIONS IN: electron carrier activity%2C monooxygenase activity%2C iron ion binding%2C oxygen binding%2C heme binding%3B INVOLVED IN: oxidation reduction%3B LOCATED IN: endomembrane system%3B EXPRESSED IN: petal%2C leaf whorl%2C cotyledon%2C sepal%2C flower%3B EXPRESSED DURING: 4 anthesis%2C petal differentiation and expansion stage%3B CONTAINS InterPro DOMAIN/s: Cytochrome P450 (InterPro:IPR001128)%2C Cytochrome P450%2C E-class%2C group I (InterPro:IPR002401)%2C Cytochrome P450%2C conserved site (InterPro:IPR017972)%3B BEST Arabidopsis thaliana protein match is: Cytochrome P450 superfamily protein (TAIR:AT2G12190.1)%3B Has 1807 Blast hits to 1807 proteins in 277 species: Archae - 0%3B Bacteria - 0%3B Metazoa - 736%3B Fungi - 347%3B Plants - 385%3B Viruses - 0%3B Other Eukaryotes - 339 (source: NCBI BLink).</t>
  </si>
  <si>
    <t>cytochrome P450%2C family 89%2C subfamily A%2C polypeptide 3</t>
  </si>
  <si>
    <t>CYP89A3</t>
  </si>
  <si>
    <t>AT5G61320</t>
  </si>
  <si>
    <t>highly ABA-induced PP2C gene 1 (HAI1)%3B FUNCTIONS IN: protein serine/threonine phosphatase activity%2C catalytic activity%3B INVOLVED IN: response to water deprivation%2C response to abscisic acid stimulus%3B LOCATED IN: chloroplast%3B EXPRESSED IN: 18 plant structures%3B EXPRESSED DURING: 11 growth stages%3B CONTAINS InterPro DOMAIN/s: Protein phosphatase 2C-related (InterPro:IPR001932)%2C Protein phosphatase 2C (InterPro:IPR015655)%2C Protein phosphatase 2C%2C N-terminal (InterPro:IPR014045)%3B BEST Arabidopsis thaliana protein match is: highly ABA-induced PP2C gene 2 (TAIR:AT1G07430.1)%3B Has 1807 Blast hits to 1807 proteins in 277 species: Archae - 0%3B Bacteria - 0%3B Metazoa - 736%3B Fungi - 347%3B Plants - 385%3B Viruses - 0%3B Other Eukaryotes - 339 (source: NCBI BLink).</t>
  </si>
  <si>
    <t>HAI1</t>
  </si>
  <si>
    <t>SAG113,senescence associated gene 113</t>
  </si>
  <si>
    <t>AT5G59220</t>
  </si>
  <si>
    <t>unknown protein%3B LOCATED IN: chloroplast%3B Has 35333 Blast hits to 34131 proteins in 2444 species: Archae - 798%3B Bacteria - 22429%3B Metazoa - 974%3B Fungi - 991%3B Plants - 531%3B Viruses - 0%3B Other Eukaryotes - 9610 (source: NCBI BLink).</t>
  </si>
  <si>
    <t>AT5G55570</t>
  </si>
  <si>
    <t>unknown protein%3B BEST Arabidopsis thaliana protein match is: unknown protein (TAIR:AT3G48510.1)%3B Has 1807 Blast hits to 1807 proteins in 277 species: Archae - 0%3B Bacteria - 0%3B Metazoa - 736%3B Fungi - 347%3B Plants - 385%3B Viruses - 0%3B Other Eukaryotes - 339 (source: NCBI BLink).</t>
  </si>
  <si>
    <t>AT5G50360</t>
  </si>
  <si>
    <t>Transducin/WD40 repeat-like superfamily protein%3B CONTAINS InterPro DOMAIN/s: WD40 repeat 2 (InterPro:IPR019782)%2C WD40 repeat%2C conserved site (InterPro:IPR019775)%2C WD40 repeat (InterPro:IPR001680)%2C G-protein beta WD-40 repeat%2C region (InterPro:IPR020472)%2C WD40 repeat-like-containing domain (InterPro:IPR011046)%2C WD40-repeat-containing domain (InterPro:IPR017986)%2C WD40/YVTN repeat-like-containing domain (InterPro:IPR015943)%2C WD40 repeat%2C subgroup (InterPro:IPR019781)%3B BEST Arabidopsis thaliana protein match is: Transducin/WD40 repeat-like superfamily protein (TAIR:AT1G24130.1)%3B Has 1807 Blast hits to 1807 proteins in 277 species: Archae - 0%3B Bacteria - 0%3B Metazoa - 736%3B Fungi - 347%3B Plants - 385%3B Viruses - 0%3B Other Eukaryotes - 339 (source: NCBI BLink).</t>
  </si>
  <si>
    <t>AT5G50120</t>
  </si>
  <si>
    <t>ferric reduction oxidase 6 (FRO6)%3B CONTAINS InterPro DOMAIN/s: Ferredoxin reductase-type FAD-binding domain (InterPro:IPR017927)%2C Ferric reductase%2C NAD binding (InterPro:IPR013121)%2C Cytochrome b245%2C heavy chain (InterPro:IPR000778)%2C FAD-binding 8 (InterPro:IPR013112)%2C Riboflavin synthase-like beta-barrel (InterPro:IPR017938)%2C Ferric reductase-like transmembrane component%2C N-terminal (InterPro:IPR013130)%3B BEST Arabidopsis thaliana protein match is: ferric reduction oxidase 7 (TAIR:AT5G49740.1)%3B Has 30201 Blast hits to 17322 proteins in 780 species: Archae - 12%3B Bacteria - 1396%3B Metazoa - 17338%3B Fungi - 3422%3B Plants - 5037%3B Viruses - 0%3B Other Eukaryotes - 2996 (source: NCBI BLink).</t>
  </si>
  <si>
    <t>ferric reduction oxidase 6</t>
  </si>
  <si>
    <t>FRO6</t>
  </si>
  <si>
    <t>ATFRO6,ferric reduction oxidase 6</t>
  </si>
  <si>
    <t>AT5G49730</t>
  </si>
  <si>
    <t>Ca2+-binding protein 1 (CP1)%3B FUNCTIONS IN: calcium ion binding%3B INVOLVED IN: hyperosmotic salinity response%3B LOCATED IN: cytosol%3B EXPRESSED IN: 25 plant structures%3B EXPRESSED DURING: 14 growth stages%3B CONTAINS InterPro DOMAIN/s: EF-Hand 1%2C calcium-binding site (InterPro:IPR018247)%2C EF-HAND 2 (InterPro:IPR018249)%2C EF-hand-like domain (InterPro:IPR011992)%2C Calcium-binding EF-hand (InterPro:IPR002048)%2C EF-hand (InterPro:IPR018248)%3B BEST Arabidopsis thaliana protein match is: calmodulin 1 (TAIR:AT5G37780.1)%3B Has 1807 Blast hits to 1807 proteins in 277 species: Archae - 0%3B Bacteria - 0%3B Metazoa - 736%3B Fungi - 347%3B Plants - 385%3B Viruses - 0%3B Other Eukaryotes - 339 (source: NCBI BLink).</t>
  </si>
  <si>
    <t>Ca2+-binding protein 1</t>
  </si>
  <si>
    <t>CP1</t>
  </si>
  <si>
    <t>ATCP1,Ca2+-binding protein 1</t>
  </si>
  <si>
    <t>AT5G49480</t>
  </si>
  <si>
    <t>basic leucine-zipper 1 (bZIP1)%3B FUNCTIONS IN: DNA binding%2C protein heterodimerization activity%2C sequence-specific DNA binding transcription factor activity%3B INVOLVED IN: anther dehiscence%2C regulation of transcription%2C DNA-dependent%3B LOCATED IN: nucleus%2C chloroplast%3B EXPRESSED IN: male gametophyte%2C anther%2C pollen tube%3B EXPRESSED DURING: L mature pollen stage%2C M germinated pollen stage%3B CONTAINS InterPro DOMAIN/s: Basic-leucine zipper (bZIP) transcription factor (InterPro:IPR004827)%2C Basic leucine zipper (InterPro:IPR011700)%3B BEST Arabidopsis thaliana protein match is: G-box binding factor 6 (TAIR:AT4G34590.1)%3B Has 1807 Blast hits to 1807 proteins in 277 species: Archae - 0%3B Bacteria - 0%3B Metazoa - 736%3B Fungi - 347%3B Plants - 385%3B Viruses - 0%3B Other Eukaryotes - 339 (source: NCBI BLink).</t>
  </si>
  <si>
    <t>basic leucine-zipper 1</t>
  </si>
  <si>
    <t>bZIP1</t>
  </si>
  <si>
    <t>AtbZIP1,basic leucine-zipper 1</t>
  </si>
  <si>
    <t>AT5G49450</t>
  </si>
  <si>
    <t>unknown protein%3B LOCATED IN: endomembrane system%3B EXPRESSED IN: stem%2C inflorescence meristem%2C root%2C leaf%3B EXPRESSED DURING: LP.04 four leaves visible%3B Has 30201 Blast hits to 17322 proteins in 780 species: Archae - 12%3B Bacteria - 1396%3B Metazoa - 17338%3B Fungi - 3422%3B Plants - 5037%3B Viruses - 0%3B Other Eukaryotes - 2996 (source: NCBI BLink).</t>
  </si>
  <si>
    <t>AT5G45310</t>
  </si>
  <si>
    <t>unknown protein%3B FUNCTIONS IN: molecular_function unknown%3B INVOLVED IN: biological_process unknown%3B LOCATED IN: endomembrane system%3B EXPRESSED IN: leaf whorl%2C hypocotyl%2C sepal%2C flower%2C leaf%3B EXPRESSED DURING: petal differentiation and expansion stage%2C LP.08 eight leaves visible%3B Has 7 Blast hits to 7 proteins in 2 species: Archae - 0%3B Bacteria - 0%3B Metazoa - 0%3B Fungi - 0%3B Plants - 7%3B Viruses - 0%3B Other Eukaryotes - 0 (source: NCBI BLink).</t>
  </si>
  <si>
    <t>AT5G44570</t>
  </si>
  <si>
    <t>plant defensin 1.2C (PDF1.2c)%3B FUNCTIONS IN: molecular_function unknown%3B INVOLVED IN: defense response%3B LOCATED IN: endomembrane system%2C cell wall%3B CONTAINS InterPro DOMAIN/s: Gamma thionin (InterPro:IPR008176)%2C Knottin (InterPro:IPR003614)%3B BEST Arabidopsis thaliana protein match is: plant defensin 1.3 (TAIR:AT2G26010.1)%3B Has 191 Blast hits to 191 proteins in 44 species: Archae - 0%3B Bacteria - 0%3B Metazoa - 0%3B Fungi - 0%3B Plants - 190%3B Viruses - 0%3B Other Eukaryotes - 1 (source: NCBI BLink).</t>
  </si>
  <si>
    <t>PDF1.2c</t>
  </si>
  <si>
    <t>AT5G44430</t>
  </si>
  <si>
    <t>plant defensin 1.2 (PDF1.2)%3B FUNCTIONS IN: molecular_function unknown%3B INVOLVED IN: response to ethylene stimulus%2C response to jasmonic acid stimulus%2C jasmonic acid and ethylene-dependent systemic resistance%2C defense response%2C response to insect%3B LOCATED IN: endomembrane system%2C cell wall%3B EXPRESSED IN: 13 plant structures%3B EXPRESSED DURING: 8 growth stages%3B CONTAINS InterPro DOMAIN/s: Gamma thionin (InterPro:IPR008176)%2C Knottin (InterPro:IPR003614)%3B BEST Arabidopsis thaliana protein match is: plant defensin 1.2b (TAIR:AT2G26020.1)%3B Has 182 Blast hits to 182 proteins in 41 species: Archae - 0%3B Bacteria - 0%3B Metazoa - 0%3B Fungi - 0%3B Plants - 181%3B Viruses - 0%3B Other Eukaryotes - 1 (source: NCBI BLink).</t>
  </si>
  <si>
    <t>PDF1.2</t>
  </si>
  <si>
    <t>LCR77,LOW-MOLECULAR-WEIGHT CYSTEINE-RICH 77,PDF1.2A,PLANT DEFENSIN 1.2A</t>
  </si>
  <si>
    <t>AT5G44420</t>
  </si>
  <si>
    <t>AT5TE60215</t>
  </si>
  <si>
    <t>PLC-like phosphodiesterases superfamily protein%3B FUNCTIONS IN: phosphoric diester hydrolase activity%2C glycerophosphodiester phosphodiesterase activity%3B INVOLVED IN: glycerol metabolic process%2C lipid metabolic process%3B EXPRESSED IN: 23 plant structures%3B EXPRESSED DURING: 14 growth stages%3B CONTAINS InterPro DOMAIN/s: PLC-like phosphodiesterase%2C TIM beta/alpha-barrel domain (InterPro:IPR017946)%2C Glycerophosphoryl diester phosphodiesterase (InterPro:IPR004129)%3B BEST Arabidopsis thaliana protein match is: senescence-related gene 3 (TAIR:AT3G02040.1)%3B Has 1807 Blast hits to 1807 proteins in 277 species: Archae - 0%3B Bacteria - 0%3B Metazoa - 736%3B Fungi - 347%3B Plants - 385%3B Viruses - 0%3B Other Eukaryotes - 339 (source: NCBI BLink).</t>
  </si>
  <si>
    <t>glycerophosphodiester phosphodiesterase 2</t>
  </si>
  <si>
    <t>GDPD2</t>
  </si>
  <si>
    <t>AtGDPD2</t>
  </si>
  <si>
    <t>AT5G41080</t>
  </si>
  <si>
    <t>cycling DOF factor 2 (CDF2)%3B CONTAINS InterPro DOMAIN/s: Zinc finger%2C Dof-type (InterPro:IPR003851)%3B BEST Arabidopsis thaliana protein match is: cycling DOF factor 3 (TAIR:AT3G47500.1)%3B Has 1150 Blast hits to 1134 proteins in 76 species: Archae - 0%3B Bacteria - 6%3B Metazoa - 18%3B Fungi - 6%3B Plants - 1095%3B Viruses - 0%3B Other Eukaryotes - 25 (source: NCBI BLink).</t>
  </si>
  <si>
    <t>cycling DOF factor 2</t>
  </si>
  <si>
    <t>CDF2</t>
  </si>
  <si>
    <t>AT5G39660</t>
  </si>
  <si>
    <t>WSD1%3B CONTAINS InterPro DOMAIN/s: O-acyltransferase%2C WSD1%2C C-terminal (InterPro:IPR009721)%2C O-acyltransferase%2C WSD1%2C N-terminal (InterPro:IPR004255)%3B BEST Arabidopsis thaliana protein match is: O-acyltransferase (WSD1-like) family protein (TAIR:AT2G38995.2)%3B Has 30201 Blast hits to 17322 proteins in 780 species: Archae - 12%3B Bacteria - 1396%3B Metazoa - 17338%3B Fungi - 3422%3B Plants - 5037%3B Viruses - 0%3B Other Eukaryotes - 2996 (source: NCBI BLink).</t>
  </si>
  <si>
    <t>WSD1</t>
  </si>
  <si>
    <t>AT5G37300</t>
  </si>
  <si>
    <t>ATCOPIA12</t>
  </si>
  <si>
    <t>AT5TE49725</t>
  </si>
  <si>
    <t>VANDAL1</t>
  </si>
  <si>
    <t>AT5TE37350</t>
  </si>
  <si>
    <t>Integral membrane Yip1 family protein%3B FUNCTIONS IN: molecular_function unknown%3B INVOLVED IN: biological_process unknown%3B LOCATED IN: membrane%3B EXPRESSED IN: 23 plant structures%3B EXPRESSED DURING: 14 growth stages%3B CONTAINS InterPro DOMAIN/s: Yip1 domain (InterPro:IPR006977)%3B BEST Arabidopsis thaliana protein match is: Integral membrane Yip1 family protein (TAIR:AT3G05280.1)%3B Has 530 Blast hits to 529 proteins in 180 species: Archae - 0%3B Bacteria - 0%3B Metazoa - 237%3B Fungi - 113%3B Plants - 90%3B Viruses - 0%3B Other Eukaryotes - 90 (source: NCBI BLink).</t>
  </si>
  <si>
    <t>AT5G27490</t>
  </si>
  <si>
    <t>cytochrome P450%2C family 71%2C subfamily B%2C polypeptide 12 (CYP71B12)%3B FUNCTIONS IN: electron carrier activity%2C monooxygenase activity%2C iron ion binding%2C oxygen binding%2C heme binding%3B INVOLVED IN: oxidation reduction%3B EXPRESSED IN: 9 plant structures%3B EXPRESSED DURING: LP.04 four leaves visible%2C 4 anthesis%2C LP.10 ten leaves visible%2C LP.02 two leaves visible%3B CONTAINS InterPro DOMAIN/s: Cytochrome P450 (InterPro:IPR001128)%2C Cytochrome P450%2C E-class%2C group I (InterPro:IPR002401)%2C Cytochrome P450%2C conserved site (InterPro:IPR017972)%3B BEST Arabidopsis thaliana protein match is: ytochrome p450%2C family 71%2C subfamily B%2C polypeptide 11 (TAIR:AT5G25120.1)%3B Has 1807 Blast hits to 1807 proteins in 277 species: Archae - 0%3B Bacteria - 0%3B Metazoa - 736%3B Fungi - 347%3B Plants - 385%3B Viruses - 0%3B Other Eukaryotes - 339 (source: NCBI BLink).</t>
  </si>
  <si>
    <t>cytochrome P450%2C family 71%2C subfamily B%2C polypeptide 12</t>
  </si>
  <si>
    <t>CYP71B12</t>
  </si>
  <si>
    <t>AT5G25130</t>
  </si>
  <si>
    <t>30S ribosomal protein%2C putative%3B FUNCTIONS IN: structural constituent of ribosome%2C binding%3B INVOLVED IN: translation%2C primary metabolic process%3B LOCATED IN: ribosome%2C chloroplast%3B EXPRESSED IN: 22 plant structures%3B EXPRESSED DURING: 13 growth stages%3B CONTAINS InterPro DOMAIN/s: Ribosomal protein S30Ae/sigma 54 modulation protein (InterPro:IPR003489)%3B Has 30201 Blast hits to 17322 proteins in 780 species: Archae - 12%3B Bacteria - 1396%3B Metazoa - 17338%3B Fungi - 3422%3B Plants - 5037%3B Viruses - 0%3B Other Eukaryotes - 2996 (source: NCBI BLink).</t>
  </si>
  <si>
    <t>AT5G24490</t>
  </si>
  <si>
    <t>ferric reduction oxidase 4 (FRO4)%3B FUNCTIONS IN: ferric-chelate reductase activity%3B INVOLVED IN: oxidation reduction%2C N-terminal protein myristoylation%3B LOCATED IN: endomembrane system%2C integral to membrane%2C membrane%3B CONTAINS InterPro DOMAIN/s: Ferredoxin reductase-type FAD-binding domain (InterPro:IPR017927)%2C Ferric reductase%2C NAD binding (InterPro:IPR013121)%2C Cytochrome b245%2C heavy chain (InterPro:IPR000778)%2C FAD-binding 8 (InterPro:IPR013112)%2C Riboflavin synthase-like beta-barrel (InterPro:IPR017938)%2C Ferric reductase-like transmembrane component%2C N-terminal (InterPro:IPR013130)%3B BEST Arabidopsis thaliana protein match is: ferric reduction oxidase 5 (TAIR:AT5G23990.1)%3B Has 30201 Blast hits to 17322 proteins in 780 species: Archae - 12%3B Bacteria - 1396%3B Metazoa - 17338%3B Fungi - 3422%3B Plants - 5037%3B Viruses - 0%3B Other Eukaryotes - 2996 (source: NCBI BLink).</t>
  </si>
  <si>
    <t>FRO4</t>
  </si>
  <si>
    <t>ATFRO4</t>
  </si>
  <si>
    <t>AT5G23980</t>
  </si>
  <si>
    <t>MD-2-related lipid recognition domain-containing protein%3B FUNCTIONS IN: molecular_function unknown%3B INVOLVED IN: biological_process unknown%3B LOCATED IN: vacuole%3B EXPRESSED IN: 20 plant structures%3B EXPRESSED DURING: 13 growth stages%3B CONTAINS InterPro DOMAIN/s: MD-2-related lipid-recognition (InterPro:IPR003172)%3B BEST Arabidopsis thaliana protein match is: MD-2-related lipid recognition domain-containing protein (TAIR:AT5G23840.1)%3B Has 1807 Blast hits to 1807 proteins in 277 species: Archae - 0%3B Bacteria - 0%3B Metazoa - 736%3B Fungi - 347%3B Plants - 385%3B Viruses - 0%3B Other Eukaryotes - 339 (source: NCBI BLink).</t>
  </si>
  <si>
    <t>ML3,MD2-related lipid recognition 3</t>
  </si>
  <si>
    <t>AT5G23820</t>
  </si>
  <si>
    <t>CHY-type/CTCHY-type/RING-type Zinc finger protein%3B FUNCTIONS IN: zinc ion binding%3B EXPRESSED IN: 25 plant structures%3B EXPRESSED DURING: 14 growth stages%3B CONTAINS InterPro DOMAIN/s: Zinc finger%2C CHY-type (InterPro:IPR008913)%2C Zinc finger%2C CTCHY-type (InterPro:IPR017921)%2C Zinc finger%2C RING-type (InterPro:IPR001841)%2C Zinc finger%2C C3HC4 RING-type (InterPro:IPR018957)%3B BEST Arabidopsis thaliana protein match is: CHY-type/CTCHY-type/RING-type Zinc finger protein (TAIR:AT5G25560.1)%3B Has 1807 Blast hits to 1807 proteins in 277 species: Archae - 0%3B Bacteria - 0%3B Metazoa - 736%3B Fungi - 347%3B Plants - 385%3B Viruses - 0%3B Other Eukaryotes - 339 (source: NCBI BLink).</t>
  </si>
  <si>
    <t>AtRZPF34,CHYR1,CHY zinc-finger and RING protein 1,RZPF34,RING zinc-finger protein 34</t>
  </si>
  <si>
    <t>AT5G22920</t>
  </si>
  <si>
    <t>unknown protein%3B BEST Arabidopsis thaliana protein match is: unknown protein (TAIR:AT3G43850.1)%3B Has 30201 Blast hits to 17322 proteins in 780 species: Archae - 12%3B Bacteria - 1396%3B Metazoa - 17338%3B Fungi - 3422%3B Plants - 5037%3B Viruses - 0%3B Other Eukaryotes - 2996 (source: NCBI BLink).</t>
  </si>
  <si>
    <t>AT5G21940</t>
  </si>
  <si>
    <t>AKINBETA1%3B FUNCTIONS IN: AMP-activated protein kinase activity%3B INVOLVED IN: N-terminal protein myristoylation%2C cellular response to nitrogen levels%3B LOCATED IN: chloroplast%3B EXPRESSED IN: 25 plant structures%3B EXPRESSED DURING: 15 growth stages%3B CONTAINS InterPro DOMAIN/s: 5-AMP-activated protein kinase%2C beta subunit%2C interaction domain (InterPro:IPR006828)%3B BEST Arabidopsis thaliana protein match is: 5'-AMP-activated protein kinase beta-2 subunit protein (TAIR:AT4G16360.3)%3B Has 697 Blast hits to 689 proteins in 198 species: Archae - 0%3B Bacteria - 3%3B Metazoa - 248%3B Fungi - 167%3B Plants - 204%3B Viruses - 0%3B Other Eukaryotes - 75 (source: NCBI BLink).</t>
  </si>
  <si>
    <t>AKINBETA1</t>
  </si>
  <si>
    <t>AT5G21170</t>
  </si>
  <si>
    <t>unknown protein%3B FUNCTIONS IN: molecular_function unknown%3B INVOLVED IN: biological_process unknown%3B LOCATED IN: endomembrane system%3B EXPRESSED IN: 11 plant structures%3B EXPRESSED DURING: LP.04 four leaves visible%2C 4 anthesis%2C petal differentiation and expansion stage%3B BEST Arabidopsis thaliana protein match is: unknown protein (TAIR:AT3G43110.1)%3B Has 30201 Blast hits to 17322 proteins in 780 species: Archae - 12%3B Bacteria - 1396%3B Metazoa - 17338%3B Fungi - 3422%3B Plants - 5037%3B Viruses - 0%3B Other Eukaryotes - 2996 (source: NCBI BLink).</t>
  </si>
  <si>
    <t>AT5G20790</t>
  </si>
  <si>
    <t>DARK INDUCIBLE 10 (DIN10)%3B FUNCTIONS IN: hydrolase activity%2C hydrolyzing O-glycosyl compounds%3B INVOLVED IN: response to karrikin%2C aging%2C response to light stimulus%2C response to cold%2C response to sucrose stimulus%3B LOCATED IN: chloroplast%3B EXPRESSED IN: 25 plant structures%3B EXPRESSED DURING: 14 growth stages%3B CONTAINS InterPro DOMAIN/s: Glycoside hydrolase%2C catalytic core (InterPro:IPR017853)%2C Raffinose synthase (InterPro:IPR008811)%3B BEST Arabidopsis thaliana protein match is: seed imbibition 2 (TAIR:AT3G57520.1)%3B Has 568 Blast hits to 539 proteins in 163 species: Archae - 27%3B Bacteria - 128%3B Metazoa - 0%3B Fungi - 82%3B Plants - 321%3B Viruses - 0%3B Other Eukaryotes - 10 (source: NCBI BLink).</t>
  </si>
  <si>
    <t>DARK INDUCIBLE 10</t>
  </si>
  <si>
    <t>DIN10</t>
  </si>
  <si>
    <t>RS6,raffinose synthase 6</t>
  </si>
  <si>
    <t>AT5G20250</t>
  </si>
  <si>
    <t>Eukaryotic aspartyl protease family protein%3B FUNCTIONS IN: aspartic-type endopeptidase activity%3B INVOLVED IN: proteolysis%3B LOCATED IN: endomembrane system%3B EXPRESSED IN: 24 plant structures%3B EXPRESSED DURING: 13 growth stages%3B CONTAINS InterPro DOMAIN/s: Peptidase aspartic (InterPro:IPR021109)%2C Peptidase aspartic%2C catalytic (InterPro:IPR009007)%2C Peptidase A1 (InterPro:IPR001461)%3B BEST Arabidopsis thaliana protein match is: Eukaryotic aspartyl protease family protein (TAIR:AT1G03220.1)%3B Has 1807 Blast hits to 1807 proteins in 277 species: Archae - 0%3B Bacteria - 0%3B Metazoa - 736%3B Fungi - 347%3B Plants - 385%3B Viruses - 0%3B Other Eukaryotes - 339 (source: NCBI BLink).</t>
  </si>
  <si>
    <t>AT5G19120</t>
  </si>
  <si>
    <t>ATCOPIA89</t>
  </si>
  <si>
    <t>AT5TE23185</t>
  </si>
  <si>
    <t>beta-amylase 3 (BMY3)%3B FUNCTIONS IN: cation binding%2C beta-amylase activity%2C catalytic activity%3B INVOLVED IN: cellulose biosynthetic process%2C carbohydrate metabolic process%2C polysaccharide catabolic process%3B EXPRESSED IN: 23 plant structures%3B EXPRESSED DURING: 13 growth stages%3B CONTAINS InterPro DOMAIN/s: Glycoside hydrolase%2C family 14 (InterPro:IPR001554)%2C Glycoside hydrolase%2C catalytic core (InterPro:IPR017853)%2C Glycoside hydrolase%2C subgroup%2C catalytic core (InterPro:IPR013781)%3B BEST Arabidopsis thaliana protein match is: chloroplast beta-amylase (TAIR:AT4G17090.1)%3B Has 1807 Blast hits to 1807 proteins in 277 species: Archae - 0%3B Bacteria - 0%3B Metazoa - 736%3B Fungi - 347%3B Plants - 385%3B Viruses - 0%3B Other Eukaryotes - 339 (source: NCBI BLink).</t>
  </si>
  <si>
    <t>beta-amylase 3</t>
  </si>
  <si>
    <t>BMY3</t>
  </si>
  <si>
    <t>BAM9,BETA-AMYLASE 9</t>
  </si>
  <si>
    <t>AT5G18670</t>
  </si>
  <si>
    <t>REVEILLE 1 (RVE1)%3B CONTAINS InterPro DOMAIN/s: SANT%2C DNA-binding (InterPro:IPR001005)%2C Homeodomain-like (InterPro:IPR009057)%2C Myb%2C DNA-binding (InterPro:IPR014778)%2C HTH transcriptional regulator%2C Myb-type%2C DNA-binding (InterPro:IPR017930)%2C Myb-like DNA-binding domain%2C SHAQKYF class (InterPro:IPR006447)%3B BEST Arabidopsis thaliana protein match is: Homeodomain-like superfamily protein (TAIR:AT5G37260.1)%3B Has 1557 Blast hits to 1521 proteins in 166 species: Archae - 0%3B Bacteria - 3%3B Metazoa - 201%3B Fungi - 29%3B Plants - 1060%3B Viruses - 9%3B Other Eukaryotes - 255 (source: NCBI BLink).</t>
  </si>
  <si>
    <t>REVEILLE 1</t>
  </si>
  <si>
    <t>RVE1</t>
  </si>
  <si>
    <t>AT5G17300</t>
  </si>
  <si>
    <t>HXXXD-type acyl-transferase family protein%3B FUNCTIONS IN: transferase activity%2C transferring acyl groups other than amino-acyl groups%2C transferase activity%3B INVOLVED IN: biological_process unknown%3B LOCATED IN: cellular_component unknown%3B CONTAINS InterPro DOMAIN/s: Transferase (InterPro:IPR003480)%3B BEST Arabidopsis thaliana protein match is: HXXXD-type acyl-transferase family protein (TAIR:AT1G78990.1)%3B Has 2180 Blast hits to 2166 proteins in 116 species: Archae - 0%3B Bacteria - 0%3B Metazoa - 0%3B Fungi - 18%3B Plants - 2159%3B Viruses - 0%3B Other Eukaryotes - 3 (source: NCBI BLink).</t>
  </si>
  <si>
    <t>AT5G16410</t>
  </si>
  <si>
    <t>Protein of unknown function (DUF1637)%3B FUNCTIONS IN: cysteamine dioxygenase activity%3B INVOLVED IN: anaerobic respiration%3B LOCATED IN: cellular_component unknown%3B EXPRESSED IN: 20 plant structures%3B EXPRESSED DURING: 8 growth stages%3B CONTAINS InterPro DOMAIN/s: Protein of unknown function DUF1637 (InterPro:IPR012864)%3B BEST Arabidopsis thaliana protein match is: Protein of unknown function (DUF1637) (TAIR:AT5G39890.1)%3B Has 363 Blast hits to 363 proteins in 94 species: Archae - 0%3B Bacteria - 0%3B Metazoa - 103%3B Fungi - 0%3B Plants - 225%3B Viruses - 0%3B Other Eukaryotes - 35 (source: NCBI BLink).</t>
  </si>
  <si>
    <t>PCO1,plant cysteine oxidase 1</t>
  </si>
  <si>
    <t>AT5G15120</t>
  </si>
  <si>
    <t>Uncharacterised conserved protein UCP015417%2C  vWA%3B CONTAINS InterPro DOMAIN/s: Uncharacterised conserved protein UCP015417%2C  vWA (InterPro:IPR011205)%2C von Willebrand factor%2C type A (InterPro:IPR002035)%3B BEST Arabidopsis thaliana protein match is: Uncharacterised conserved protein UCP015417%2C  vWA (TAIR:AT3G24780.1)%3B Has 1807 Blast hits to 1807 proteins in 277 species: Archae - 0%3B Bacteria - 0%3B Metazoa - 736%3B Fungi - 347%3B Plants - 385%3B Viruses - 0%3B Other Eukaryotes - 339 (source: NCBI BLink).</t>
  </si>
  <si>
    <t>AT5G13210</t>
  </si>
  <si>
    <t>17.6 kDa class II heat shock protein (HSP17.6II)%3B CONTAINS InterPro DOMAIN/s: Heat shock protein Hsp20 (InterPro:IPR002068)%2C HSP20-like chaperone (InterPro:IPR008978)%3B BEST Arabidopsis thaliana protein match is: heat shock protein 17.6A (TAIR:AT5G12030.1)%3B Has 1807 Blast hits to 1807 proteins in 277 species: Archae - 0%3B Bacteria - 0%3B Metazoa - 736%3B Fungi - 347%3B Plants - 385%3B Viruses - 0%3B Other Eukaryotes - 339 (source: NCBI BLink).</t>
  </si>
  <si>
    <t>HSP17.6II</t>
  </si>
  <si>
    <t>AT5G12020</t>
  </si>
  <si>
    <t>DEFECTIVELY ORGANIZED TRIBUTARIES 3 (DOT3)%3B FUNCTIONS IN: signal transducer activity%3B INVOLVED IN: in 6 processes%3B LOCATED IN: cellular_component unknown%3B EXPRESSED IN: leaf primordium%3B CONTAINS InterPro DOMAIN/s: NPH3 (InterPro:IPR004249)%2C BTB/POZ fold (InterPro:IPR011333)%2C BTB/POZ-like (InterPro:IPR000210)%3B BEST Arabidopsis thaliana protein match is: Phototropic-responsive NPH3 family protein (TAIR:AT5G64330.1)%3B Has 1807 Blast hits to 1807 proteins in 277 species: Archae - 0%3B Bacteria - 0%3B Metazoa - 736%3B Fungi - 347%3B Plants - 385%3B Viruses - 0%3B Other Eukaryotes - 339 (source: NCBI BLink).</t>
  </si>
  <si>
    <t>DEFECTIVELY ORGANIZED TRIBUTARIES 3</t>
  </si>
  <si>
    <t>DOT3</t>
  </si>
  <si>
    <t>AT5G10250</t>
  </si>
  <si>
    <t>PLC-like phosphodiesterases superfamily protein%3B FUNCTIONS IN: phosphoric diester hydrolase activity%2C glycerophosphodiester phosphodiesterase activity%3B INVOLVED IN: glycerol metabolic process%2C lipid metabolic process%3B LOCATED IN: endomembrane system%3B EXPRESSED IN: leaf whorl%2C sepal%2C flower%3B EXPRESSED DURING: petal differentiation and expansion stage%3B CONTAINS InterPro DOMAIN/s: PLC-like phosphodiesterase%2C TIM beta/alpha-barrel domain (InterPro:IPR017946)%2C Glycerophosphoryl diester phosphodiesterase (InterPro:IPR004129)%3B BEST Arabidopsis thaliana protein match is: PLC-like phosphodiesterases superfamily protein (TAIR:AT1G74210.1)%3B Has 6803 Blast hits to 6670 proteins in 1728 species: Archae - 62%3B Bacteria - 5228%3B Metazoa - 196%3B Fungi - 127%3B Plants - 339%3B Viruses - 7%3B Other Eukaryotes - 844 (source: NCBI BLink).</t>
  </si>
  <si>
    <t>glycerophosphodiester phosphodiesterase 6</t>
  </si>
  <si>
    <t>GDPD6</t>
  </si>
  <si>
    <t>AtGDPD6</t>
  </si>
  <si>
    <t>AT5G08030</t>
  </si>
  <si>
    <t>unknown protein%3B FUNCTIONS IN: molecular_function unknown%3B INVOLVED IN: biological_process unknown%3B LOCATED IN: chloroplast%3B BEST Arabidopsis thaliana protein match is: unknown protein (TAIR:AT2G39855.2)%3B Has 30201 Blast hits to 17322 proteins in 780 species: Archae - 12%3B Bacteria - 1396%3B Metazoa - 17338%3B Fungi - 3422%3B Plants - 5037%3B Viruses - 0%3B Other Eukaryotes - 2996 (source: NCBI BLink).</t>
  </si>
  <si>
    <t>AT5G05965</t>
  </si>
  <si>
    <t>Peroxidase superfamily protein%3B FUNCTIONS IN: protein binding%2C peroxidase activity%3B INVOLVED IN: response to oxidative stress%2C oxidation reduction%3B LOCATED IN: apoplast%2C cell wall%3B EXPRESSED IN: 9 plant structures%3B EXPRESSED DURING: LP.04 four leaves visible%2C 4 anthesis%2C C globular stage%2C petal differentiation and expansion stage%3B CONTAINS InterPro DOMAIN/s: Haem peroxidase (InterPro:IPR010255)%2C Plant peroxidase (InterPro:IPR000823)%2C Peroxidases heam-ligand binding site (InterPro:IPR019793)%2C Haem peroxidase%2C plant/fungal/bacterial (InterPro:IPR002016)%2C Peroxidase%2C active site (InterPro:IPR019794)%3B BEST Arabidopsis thaliana protein match is: Peroxidase superfamily protein (TAIR:AT5G58400.1)%3B Has 1807 Blast hits to 1807 proteins in 277 species: Archae - 0%3B Bacteria - 0%3B Metazoa - 736%3B Fungi - 347%3B Plants - 385%3B Viruses - 0%3B Other Eukaryotes - 339 (source: NCBI BLink).</t>
  </si>
  <si>
    <t>PRX52</t>
  </si>
  <si>
    <t>AT5G05340</t>
  </si>
  <si>
    <t>phytochrome kinase substrate 4 (PKS4)%3B Has 1807 Blast hits to 1807 proteins in 277 species: Archae - 0%3B Bacteria - 0%3B Metazoa - 736%3B Fungi - 347%3B Plants - 385%3B Viruses - 0%3B Other Eukaryotes - 339 (source: NCBI BLink).</t>
  </si>
  <si>
    <t>phytochrome kinase substrate 4</t>
  </si>
  <si>
    <t>PKS4</t>
  </si>
  <si>
    <t>AT5G04190</t>
  </si>
  <si>
    <t>DBP-interacting protein 2</t>
  </si>
  <si>
    <t>Galactose oxidase/kelch repeat superfamily protein%3B FUNCTIONS IN: molecular_function unknown%3B INVOLVED IN: biological_process unknown%3B LOCATED IN: chloroplast%3B CONTAINS InterPro DOMAIN/s: F-box domain%2C cyclin-like (InterPro:IPR001810)%2C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4G39756.1)%3B Has 990 Blast hits to 963 proteins in 43 species: Archae - 0%3B Bacteria - 15%3B Metazoa - 33%3B Fungi - 0%3B Plants - 942%3B Viruses - 0%3B Other Eukaryotes - 0 (source: NCBI BLink).</t>
  </si>
  <si>
    <t>AT4G39760</t>
  </si>
  <si>
    <t>BTB and TAZ domain protein 5 (BT5)%3B CONTAINS InterPro DOMAIN/s: BTB/POZ (InterPro:IPR013069)%2C Zinc finger%2C TAZ-type (InterPro:IPR000197)%2C BTB/POZ fold (InterPro:IPR011333)%2C Kelch related (InterPro:IPR013089)%2C BTB/POZ-like (InterPro:IPR000210)%3B BEST Arabidopsis thaliana protein match is: BTB and TAZ domain protein 4 (TAIR:AT5G67480.2)%3B Has 30201 Blast hits to 17322 proteins in 780 species: Archae - 12%3B Bacteria - 1396%3B Metazoa - 17338%3B Fungi - 3422%3B Plants - 5037%3B Viruses - 0%3B Other Eukaryotes - 2996 (source: NCBI BLink).</t>
  </si>
  <si>
    <t>BTB and TAZ domain protein 5</t>
  </si>
  <si>
    <t>BT5</t>
  </si>
  <si>
    <t>AT4G37610</t>
  </si>
  <si>
    <t>Peroxidase superfamily protein%3B FUNCTIONS IN: protein binding%2C peroxidase activity%3B INVOLVED IN: oxidation reduction%2C response to oxidative stress%3B LOCATED IN: cytoplasm%3B CONTAINS InterPro DOMAIN/s: Haem peroxidase (InterPro:IPR010255)%2C Plant peroxidase (InterPro:IPR000823)%2C Peroxidases heam-ligand binding site (InterPro:IPR019793)%2C Haem peroxidase%2C plant/fungal/bacterial (InterPro:IPR002016)%3B BEST Arabidopsis thaliana protein match is: Peroxidase superfamily protein (TAIR:AT4G37530.1)%3B Has 4636 Blast hits to 4606 proteins in 315 species: Archae - 0%3B Bacteria - 0%3B Metazoa - 9%3B Fungi - 258%3B Plants - 4294%3B Viruses - 0%3B Other Eukaryotes - 75 (source: NCBI BLink).</t>
  </si>
  <si>
    <t>AT4G37520</t>
  </si>
  <si>
    <t>mitogen-activated protein kinase kinase kinase 21 (MAPKKK21)%3B FUNCTIONS IN: protein serine/threonine kinase activity%2C protein kinase activity%2C ATP binding%3B INVOLVED IN: protein amino acid phosphorylation%3B CONTAINS InterPro DOMAIN/s: Protein kinase%2C ATP binding site (InterPro:IPR017441)%2C Protein kinase%2C catalytic domain (InterPro:IPR000719)%2C Serine/threonine-protein kinase-like domain (InterPro:IPR017442)%2C Protein kinase-like domain (InterPro:IPR011009)%2C Serine/threonine-protein kinase%2C active site (InterPro:IPR008271)%3B BEST Arabidopsis thaliana protein match is: mitogen-activated protein kinase kinase kinase 19 (TAIR:AT5G67080.1)%3B Has 107885 Blast hits to 106960 proteins in 3009 species: Archae - 125%3B Bacteria - 11734%3B Metazoa - 40866%3B Fungi - 11018%3B Plants - 26454%3B Viruses - 500%3B Other Eukaryotes - 17188 (source: NCBI BLink).</t>
  </si>
  <si>
    <t>MAPKKK21</t>
  </si>
  <si>
    <t>AT4G36950</t>
  </si>
  <si>
    <t>PQ-loop repeat family protein / transmembrane family protein%3B CONTAINS InterPro DOMAIN/s: Cystinosin/ERS1p repeat (InterPro:IPR006603)%3B BEST Arabidopsis thaliana protein match is: PQ-loop repeat family protein / transmembrane family protein (TAIR:AT2G41050.1)%3B Has 883 Blast hits to 635 proteins in 156 species: Archae - 0%3B Bacteria - 0%3B Metazoa - 204%3B Fungi - 499%3B Plants - 92%3B Viruses - 0%3B Other Eukaryotes - 88 (source: NCBI BLink).</t>
  </si>
  <si>
    <t>AT4G36850</t>
  </si>
  <si>
    <t>homeobox protein 40 (HB40)%3B FUNCTIONS IN: DNA binding%2C sequence-specific DNA binding transcription factor activity%3B INVOLVED IN: response to auxin stimulus%2C regulation of transcription%2C DNA-dependent%3B LOCATED IN: nucleus%3B EXPRESSED IN: ovule%2C fruit%2C root%2C flower%3B CONTAINS InterPro DOMAIN/s: Homeobox%2C conserved site (InterPro:IPR017970)%2C Homeobox (InterPro:IPR001356)%2C Helix-turn-helix motif%2C lambda-like repressor (InterPro:IPR000047)%2C Homeodomain-like (InterPro:IPR009057)%2C Homeodomain-related (InterPro:IPR012287)%3B BEST Arabidopsis thaliana protein match is: homeobox protein 21 (TAIR:AT2G18550.1)%3B Has 8534 Blast hits to 8531 proteins in 458 species: Archae - 0%3B Bacteria - 0%3B Metazoa - 6212%3B Fungi - 217%3B Plants - 1981%3B Viruses - 4%3B Other Eukaryotes - 120 (source: NCBI BLink).</t>
  </si>
  <si>
    <t>homeobox protein 40</t>
  </si>
  <si>
    <t>HB40</t>
  </si>
  <si>
    <t>ATHB40,homeobox protein 40,HB-5</t>
  </si>
  <si>
    <t>AT4G36740</t>
  </si>
  <si>
    <t>purple acid phosphatase 25 (PAP25)%3B FUNCTIONS IN: protein serine/threonine phosphatase activity%2C acid phosphatase activity%3B INVOLVED IN: biological_process unknown%3B LOCATED IN: cell wall%3B EXPRESSED IN: petal%2C leaf whorl%2C sepal%2C flower%2C cultured cell%3B EXPRESSED DURING: 4 anthesis%2C petal differentiation and expansion stage%3B CONTAINS InterPro DOMAIN/s: Purple acid phosphatase%2C N-terminal (InterPro:IPR015914)%2C Metallophosphoesterase (InterPro:IPR004843)%2C Purple acid phosphatase-like%2C N-terminal (InterPro:IPR008963)%3B BEST Arabidopsis thaliana protein match is: purple acid phosphatase 6 (TAIR:AT1G56360.1)%3B Has 1905 Blast hits to 1883 proteins in 391 species: Archae - 5%3B Bacteria - 595%3B Metazoa - 186%3B Fungi - 82%3B Plants - 767%3B Viruses - 0%3B Other Eukaryotes - 270 (source: NCBI BLink).</t>
  </si>
  <si>
    <t>purple acid phosphatase 25</t>
  </si>
  <si>
    <t>PAP25</t>
  </si>
  <si>
    <t>ATPAP25,ARABIDOPSIS THALIANA PURPLE ACID PHOSPHATASE 25</t>
  </si>
  <si>
    <t>AT4G36350</t>
  </si>
  <si>
    <t>SENESCENCE 1 (SEN1)%3B FUNCTIONS IN: molecular_function unknown%3B INVOLVED IN: in 6 processes%3B LOCATED IN: chloroplast%3B EXPRESSED IN: 22 plant structures%3B EXPRESSED DURING: 13 growth stages%3B CONTAINS InterPro DOMAIN/s: Rhodanese-like (InterPro:IPR001763)%3B BEST Arabidopsis thaliana protein match is: sulfurtransferase protein 16 (TAIR:AT5G66040.1)%3B Has 1680 Blast hits to 1680 proteins in 570 species: Archae - 16%3B Bacteria - 1250%3B Metazoa - 4%3B Fungi - 10%3B Plants - 192%3B Viruses - 0%3B Other Eukaryotes - 208 (source: NCBI BLink).</t>
  </si>
  <si>
    <t>SENESCENCE 1</t>
  </si>
  <si>
    <t>SEN1</t>
  </si>
  <si>
    <t>ATSEN1,ARABIDOPSIS THALIANA SENESCENCE 1,DIN1,DARK INDUCIBLE 1</t>
  </si>
  <si>
    <t>AT4G35770</t>
  </si>
  <si>
    <t>G-box binding factor 6 (GBF6)%3B FUNCTIONS IN: DNA binding%2C protein heterodimerization activity%2C sequence-specific DNA binding transcription factor activity%3B INVOLVED IN: sucrose induced translational repression%2C negative regulation of translation%2C regulation of transcription%2C DNA-dependent%2C response to sucrose stimulus%3B LOCATED IN: chloroplast%3B CONTAINS InterPro DOMAIN/s: Basic-leucine zipper (bZIP) transcription factor (InterPro:IPR004827)%2C bZIP transcription factor%2C bZIP-1 (InterPro:IPR011616)%3B BEST Arabidopsis thaliana protein match is: basic leucine-zipper 44 (TAIR:AT1G75390.1)%3B Has 1778 Blast hits to 1778 proteins in 91 species: Archae - 0%3B Bacteria - 0%3B Metazoa - 8%3B Fungi - 2%3B Plants - 1730%3B Viruses - 0%3B Other Eukaryotes - 38 (source: NCBI BLink).</t>
  </si>
  <si>
    <t>GBF6</t>
  </si>
  <si>
    <t>ATB2,AtbZIP11,Arabidopsis thaliana basic leucine-zipper 11,BZIP11</t>
  </si>
  <si>
    <t>AT4G34590</t>
  </si>
  <si>
    <t>unknown protein%3B FUNCTIONS IN: molecular_function unknown%3B INVOLVED IN: biological_process unknown%3B LOCATED IN: chloroplast%3B EXPRESSED IN: 19 plant structures%3B EXPRESSED DURING: 11 growth stages%3B Has 30201 Blast hits to 17322 proteins in 780 species: Archae - 12%3B Bacteria - 1396%3B Metazoa - 17338%3B Fungi - 3422%3B Plants - 5037%3B Viruses - 0%3B Other Eukaryotes - 2996 (source: NCBI BLink).</t>
  </si>
  <si>
    <t>AT4G33666</t>
  </si>
  <si>
    <t>Protein of unknown function (DUF506) %3B FUNCTIONS IN: molecular_function unknown%3B INVOLVED IN: biological_process unknown%3B LOCATED IN: cellular_component unknown%3B EXPRESSED IN: cultured cell%3B CONTAINS InterPro DOMAIN/s: Protein of unknown function DUF506%2C plant (InterPro:IPR006502)%3B BEST Arabidopsis thaliana protein match is: Protein of unknown function (DUF506)  (TAIR:AT2G20670.1)%3B Has 1807 Blast hits to 1807 proteins in 277 species: Archae - 0%3B Bacteria - 0%3B Metazoa - 736%3B Fungi - 347%3B Plants - 385%3B Viruses - 0%3B Other Eukaryotes - 339 (source: NCBI BLink).</t>
  </si>
  <si>
    <t>AT4G32480</t>
  </si>
  <si>
    <t>Alkaline-phosphatase-like family protein%3B FUNCTIONS IN: hydrolase activity%2C catalytic activity%3B INVOLVED IN: metabolic process%2C nucleotide metabolic process%3B LOCATED IN: vacuole%3B EXPRESSED IN: 21 plant structures%3B EXPRESSED DURING: 12 growth stages%3B CONTAINS InterPro DOMAIN/s: Alkaline phosphatase-like%2C alpha/beta/alpha (InterPro:IPR017849)%2C Type I phosphodiesterase/nucleotide pyrophosphatase/phosphate transferase (InterPro:IPR002591)%2C Alkaline-phosphatase-like%2C core domain (InterPro:IPR017850)%3B BEST Arabidopsis thaliana protein match is: Alkaline-phosphatase-like family protein (TAIR:AT4G29690.1)%3B Has 2237 Blast hits to 2218 proteins in 571 species: Archae - 24%3B Bacteria - 916%3B Metazoa - 704%3B Fungi - 177%3B Plants - 108%3B Viruses - 6%3B Other Eukaryotes - 302 (source: NCBI BLink).</t>
  </si>
  <si>
    <t>AT4G29700</t>
  </si>
  <si>
    <t>unknown protein%3B FUNCTIONS IN: molecular_function unknown%3B INVOLVED IN: biological_process unknown%3B LOCATED IN: endomembrane system%3B EXPRESSED IN: 15 plant structures%3B EXPRESSED DURING: 9 growth stages%3B BEST Arabidopsis thaliana protein match is: unknown protein (TAIR:AT5G54145.1)%3B Has 30201 Blast hits to 17322 proteins in 780 species: Archae - 12%3B Bacteria - 1396%3B Metazoa - 17338%3B Fungi - 3422%3B Plants - 5037%3B Viruses - 0%3B Other Eukaryotes - 2996 (source: NCBI BLink).</t>
  </si>
  <si>
    <t>AT4G27657</t>
  </si>
  <si>
    <t>Cystathionine beta-synthase (CBS) family protein%3B CONTAINS InterPro DOMAIN/s: Cystathionine beta-synthase%2C core (InterPro:IPR000644)%3B BEST Arabidopsis thaliana protein match is: CBS domain-containing protein (TAIR:AT5G53750.1)%3B Has 145 Blast hits to 145 proteins in 17 species: Archae - 0%3B Bacteria - 0%3B Metazoa - 1%3B Fungi - 0%3B Plants - 144%3B Viruses - 0%3B Other Eukaryotes - 0 (source: NCBI BLink).</t>
  </si>
  <si>
    <t>CBS domain containing protein 5</t>
  </si>
  <si>
    <t>CBSX5</t>
  </si>
  <si>
    <t>AT4G27460</t>
  </si>
  <si>
    <t>Aluminium induced protein with YGL and LRDR motifs%3B FUNCTIONS IN: molecular_function unknown%3B INVOLVED IN: biological_process unknown%3B LOCATED IN: cytosol%2C nucleus%2C plasma membrane%3B EXPRESSED IN: 25 plant structures%3B EXPRESSED DURING: 14 growth stages%3B BEST Arabidopsis thaliana protein match is: Aluminium induced protein with YGL and LRDR motifs (TAIR:AT3G15450.1)%3B Has 30201 Blast hits to 17322 proteins in 780 species: Archae - 12%3B Bacteria - 1396%3B Metazoa - 17338%3B Fungi - 3422%3B Plants - 5037%3B Viruses - 0%3B Other Eukaryotes - 2996 (source: NCBI BLink).</t>
  </si>
  <si>
    <t>AT4G27450</t>
  </si>
  <si>
    <t>AT4TE64310</t>
  </si>
  <si>
    <t>WES1%3B CONTAINS InterPro DOMAIN/s: GH3 auxin-responsive promoter (InterPro:IPR004993)%3B BEST Arabidopsis thaliana protein match is: Auxin-responsive GH3 family protein (TAIR:AT5G54510.1)%3B Has 1807 Blast hits to 1807 proteins in 277 species: Archae - 0%3B Bacteria - 0%3B Metazoa - 736%3B Fungi - 347%3B Plants - 385%3B Viruses - 0%3B Other Eukaryotes - 339 (source: NCBI BLink).</t>
  </si>
  <si>
    <t>WES1</t>
  </si>
  <si>
    <t>AT4G27260</t>
  </si>
  <si>
    <t>xyloglucan endotransglycosylase 6 (XTR6)%3B FUNCTIONS IN: hydrolase activity%2C acting on glycosyl bonds%2C xyloglucan:xyloglucosyl transferase activity%2C hydrolase activity%2C hydrolyzing O-glycosyl compounds%3B INVOLVED IN: carbohydrate metabolic process%2C cellular glucan metabolic process%3B LOCATED IN: cell wall%3B EXPRESSED IN: 14 plant structures%3B EXPRESSED DURING: 8 growth stages%3B CONTAINS InterPro DOMAIN/s: Xyloglucan endotransglucosylase/hydrolase (InterPro:IPR016455)%2C Xyloglucan endo-transglycosylase%2C C-terminal (InterPro:IPR010713)%2C Concanavalin A-like lectin/glucanase%2C subgroup (InterPro:IPR013320)%2C Concanavalin A-like lectin/glucanase (InterPro:IPR008985)%2C Glycoside hydrolase%2C family 16 (InterPro:IPR000757)%2C Glycoside hydrolase%2C family 16%2C active site (InterPro:IPR008263)%3B BEST Arabidopsis thaliana protein match is: Xyloglucan endotransglucosylase/hydrolase family protein (TAIR:AT5G57560.1)%3B Has 2255 Blast hits to 2235 proteins in 316 species: Archae - 0%3B Bacteria - 302%3B Metazoa - 0%3B Fungi - 455%3B Plants - 1384%3B Viruses - 0%3B Other Eukaryotes - 114 (source: NCBI BLink).</t>
  </si>
  <si>
    <t>XTR6</t>
  </si>
  <si>
    <t>XTH23,xyloglucan endotransglucosylase/hydrolase 23</t>
  </si>
  <si>
    <t>AT4G25810</t>
  </si>
  <si>
    <t>Glycosyl hydrolase superfamily protein%3B FUNCTIONS IN: cation binding%2C hydrolase activity%2C hydrolyzing O-glycosyl compounds%2C catalytic activity%3B INVOLVED IN: carbohydrate metabolic process%3B LOCATED IN: endomembrane system%3B EXPRESSED IN: 21 plant structures%3B EXPRESSED DURING: 13 growth stages%3B CONTAINS InterPro DOMAIN/s: Glycoside hydrolase%2C catalytic core (InterPro:IPR017853)%2C Glycoside hydrolase%2C family 17 (InterPro:IPR000490)%2C Glycoside hydrolase%2C subgroup%2C catalytic core (InterPro:IPR013781)%3B BEST Arabidopsis thaliana protein match is: Glycosyl hydrolase superfamily protein (TAIR:AT1G30080.1)%3B Has 30201 Blast hits to 17322 proteins in 780 species: Archae - 12%3B Bacteria - 1396%3B Metazoa - 17338%3B Fungi - 3422%3B Plants - 5037%3B Viruses - 0%3B Other Eukaryotes - 2996 (source: NCBI BLink).</t>
  </si>
  <si>
    <t>AT4G18340</t>
  </si>
  <si>
    <t>Disease resistance protein (TIR-NBS-LRR class) family%3B FUNCTIONS IN: transmembrane receptor activity%2C ATP binding%3B INVOLVED IN: signal transduction%2C defense response%2C apoptosis%2C innate immune response%3B LOCATED IN: intrinsic to membrane%3B EXPRESSED IN: 14 plant structures%3B EXPRESSED DURING: LP.04 four leaves visible%2C 4 anthesis%2C LP.10 ten leaves visible%2C C globular stage%2C petal differentiation and expansion stage%3B CONTAINS InterPro DOMAIN/s: NB-ARC (InterPro:IPR002182)%2C Leucine-rich repeat (InterPro:IPR001611)%2C Toll-Interleukin receptor (InterPro:IPR000157)%2C Disease resistance protein (InterPro:IPR000767)%3B BEST Arabidopsis thaliana protein match is: disease resistance protein (TIR-NBS-LRR class)%2C putative (TAIR:AT4G16890.1)%3B Has 30201 Blast hits to 17322 proteins in 780 species: Archae - 12%3B Bacteria - 1396%3B Metazoa - 17338%3B Fungi - 3422%3B Plants - 5037%3B Viruses - 0%3B Other Eukaryotes - 2996 (source: NCBI BLink).</t>
  </si>
  <si>
    <t>AT4G16900</t>
  </si>
  <si>
    <t>Thioredoxin superfamily protein%3B FUNCTIONS IN: electron carrier activity%2C arsenate reductase (glutaredoxin) activity%2C protein disulfide oxidoreductase activity%3B INVOLVED IN: cell redox homeostasis%3B LOCATED IN: endomembrane system%3B EXPRESSED IN: 6 plant structures%3B EXPRESSED DURING: 7 growth stages%3B CONTAINS InterPro DOMAIN/s: Glutaredoxin-like%2C plant II (InterPro:IPR011905)%2C Thioredoxin fold (InterPro:IPR012335)%2C Glutaredoxin (InterPro:IPR002109)%2C Glutaredoxin subgroup (InterPro:IPR014025)%2C Thioredoxin-like fold (InterPro:IPR012336)%3B BEST Arabidopsis thaliana protein match is: Thioredoxin superfamily protein (TAIR:AT4G15700.1)%3B Has 1698 Blast hits to 1693 proteins in 230 species: Archae - 0%3B Bacteria - 23%3B Metazoa - 485%3B Fungi - 319%3B Plants - 757%3B Viruses - 0%3B Other Eukaryotes - 114 (source: NCBI BLink).</t>
  </si>
  <si>
    <t>AT4G15690</t>
  </si>
  <si>
    <t>UGT84A4%3B FUNCTIONS IN: transferase activity%2C transferring hexosyl groups%2C UDP-glycosyltransferase activity%2C sinapate 1-glucosyltransferase activity%2C transferase activity%2C transferring glycosyl groups%3B INVOLVED IN: metabolic process%3B LOCATED IN: cellular_component unknown%3B EXPRESSED IN: 8 plant structures%3B EXPRESSED DURING: seedling growth%3B CONTAINS InterPro DOMAIN/s: UDP-glucuronosyl/UDP-glucosyltransferase (InterPro:IPR002213)%3B BEST Arabidopsis thaliana protein match is: UDP-Glycosyltransferase superfamily protein (TAIR:AT4G15490.1)%3B Has 7709 Blast hits to 7630 proteins in 448 species: Archae - 0%3B Bacteria - 291%3B Metazoa - 2115%3B Fungi - 68%3B Plants - 5083%3B Viruses - 91%3B Other Eukaryotes - 61 (source: NCBI BLink).</t>
  </si>
  <si>
    <t>UGT84A4</t>
  </si>
  <si>
    <t>AT4G15500</t>
  </si>
  <si>
    <t>hydroperoxide lyase 1 (HPL1)%3B FUNCTIONS IN: electron carrier activity%2C monooxygenase activity%2C iron ion binding%2C heme binding%3B INVOLVED IN: fatty acid metabolic process%2C response to wounding%3B LOCATED IN: chloroplast envelope%3B EXPRESSED IN: 22 plant structures%3B EXPRESSED DURING: 13 growth stages%3B CONTAINS InterPro DOMAIN/s: Cytochrome P450 (InterPro:IPR001128)%2C Cytochrome P450%2C E-class%2C group IV (InterPro:IPR002403)%3B BEST Arabidopsis thaliana protein match is: allene oxide synthase (TAIR:AT5G42650.1)%3B Has 6712 Blast hits to 6702 proteins in 615 species: Archae - 25%3B Bacteria - 392%3B Metazoa - 3265%3B Fungi - 548%3B Plants - 2246%3B Viruses - 0%3B Other Eukaryotes - 236 (source: NCBI BLink).</t>
  </si>
  <si>
    <t>HPL1</t>
  </si>
  <si>
    <t>CYP74B2</t>
  </si>
  <si>
    <t>AT4G15440</t>
  </si>
  <si>
    <t>AT4G14245</t>
  </si>
  <si>
    <t>AT4TE32185</t>
  </si>
  <si>
    <t>Arginase/deacetylase superfamily protein%3B FUNCTIONS IN: arginase activity%2C cobalt ion binding%2C agmatinase activity%3B INVOLVED IN: response to jasmonic acid stimulus%2C polyamine metabolic process%3B LOCATED IN: mitochondrion%2C chloroplast%3B EXPRESSED IN: sepal vascular system%2C cotyledon vascular system%2C root vascular system%2C style%2C leaf%3B EXPRESSED DURING: seedling growth%3B CONTAINS InterPro DOMAIN/s: Ureohydrolase (InterPro:IPR006035)%3B BEST Arabidopsis thaliana protein match is: arginase (TAIR:AT4G08900.1)%3B Has 8845 Blast hits to 8843 proteins in 1673 species: Archae - 297%3B Bacteria - 4692%3B Metazoa - 410%3B Fungi - 370%3B Plants - 72%3B Viruses - 0%3B Other Eukaryotes - 3004 (source: NCBI BLink).</t>
  </si>
  <si>
    <t>ARGAH2</t>
  </si>
  <si>
    <t>AT4G08870</t>
  </si>
  <si>
    <t>Unassigned</t>
  </si>
  <si>
    <t>AT4TE21110</t>
  </si>
  <si>
    <t>AT4G08115</t>
  </si>
  <si>
    <t>ATHILA0_I</t>
  </si>
  <si>
    <t>AT4TE21055</t>
  </si>
  <si>
    <t>AT4G07830</t>
  </si>
  <si>
    <t>calcium-dependent protein kinase 22 (CPK22)%3B FUNCTIONS IN: in 6 functions%3B INVOLVED IN: protein amino acid phosphorylation%2C N-terminal protein myristoylation%3B LOCATED IN: cellular_component unknown%3B CONTAINS InterPro DOMAIN/s: EF-Hand 1%2C calcium-binding site (InterPro:IPR018247)%2C Serine/threonine-protein kinase domain (InterPro:IPR002290)%2C Calcium-binding EF-hand (InterPro:IPR002048)%2C EF-hand-like domain (InterPro:IPR011992)%2C EF-hand (InterPro:IPR018248)%2C Serine/threonine-protein kinase-like domain (InterPro:IPR017442)%2C Serine/threonine-protein kinase%2C active site (InterPro:IPR008271)%2C Protein kinase-like domain (InterPro:IPR011009)%2C Protein kinase%2C catalytic domain (InterPro:IPR000719)%2C EF-HAND 2 (InterPro:IPR018249)%2C Calcium-dependent protein kinase (InterPro:IPR020642)%2C Calcium/calmodulin-dependent protein kinase-like (InterPro:IPR020636)%2C Tyrosine-protein kinase%2C catalytic domain (InterPro:IPR020635)%3B BEST Arabidopsis thaliana protein match is: calcium-dependent protein kinase 21 (TAIR:AT4G04720.1)%3B Has 128215 Blast hits to 115900 proteins in 4387 species: Archae - 146%3B Bacteria - 12831%3B Metazoa - 47241%3B Fungi - 17786%3B Plants - 26994%3B Viruses - 481%3B Other Eukaryotes - 22736 (source: NCBI BLink).</t>
  </si>
  <si>
    <t>calcium-dependent protein kinase 22</t>
  </si>
  <si>
    <t>CPK22</t>
  </si>
  <si>
    <t>AT4G04710</t>
  </si>
  <si>
    <t>unknown protein%3B BEST Arabidopsis thaliana protein match is: unknown protein (TAIR:AT2G13450.1)%3B Has 165 Blast hits to 161 proteins in 11 species: Archae - 0%3B Bacteria - 2%3B Metazoa - 0%3B Fungi - 2%3B Plants - 161%3B Viruses - 0%3B Other Eukaryotes - 0 (source: NCBI BLink).</t>
  </si>
  <si>
    <t>AT4G02000</t>
  </si>
  <si>
    <t>COP1-interacting protein-related%3B BEST Arabidopsis thaliana protein match is: COP1-interacting protein-related (TAIR:AT2G01800.1)%3B Has 1807 Blast hits to 1807 proteins in 277 species: Archae - 0%3B Bacteria - 0%3B Metazoa - 736%3B Fungi - 347%3B Plants - 385%3B Viruses - 0%3B Other Eukaryotes - 339 (source: NCBI BLink).</t>
  </si>
  <si>
    <t>AT4G00580</t>
  </si>
  <si>
    <t>EID1-like 3 (EDL3)%3B BEST Arabidopsis thaliana protein match is: EID1-like 1 (TAIR:AT5G15440.1)%3B Has 30201 Blast hits to 17322 proteins in 780 species: Archae - 12%3B Bacteria - 1396%3B Metazoa - 17338%3B Fungi - 3422%3B Plants - 5037%3B Viruses - 0%3B Other Eukaryotes - 2996 (source: NCBI BLink).</t>
  </si>
  <si>
    <t>EDL3</t>
  </si>
  <si>
    <t>AT3G63060</t>
  </si>
  <si>
    <t>Thioredoxin superfamily protein%3B FUNCTIONS IN: electron carrier activity%2C protein disulfide oxidoreductase activity%3B INVOLVED IN: cell redox homeostasis%3B LOCATED IN: endomembrane system%3B EXPRESSED IN: 8 plant structures%3B EXPRESSED DURING: 8 growth stages%3B CONTAINS InterPro DOMAIN/s: Glutaredoxin-like%2C plant II (InterPro:IPR011905)%2C Glutaredoxin (InterPro:IPR002109)%2C Thioredoxin fold (InterPro:IPR012335)%2C Glutaredoxin subgroup (InterPro:IPR014025)%2C Thioredoxin-like fold (InterPro:IPR012336)%3B BEST Arabidopsis thaliana protein match is: Thioredoxin superfamily protein (TAIR:AT2G47870.1)%3B Has 1580 Blast hits to 1576 proteins in 382 species: Archae - 0%3B Bacteria - 356%3B Metazoa - 244%3B Fungi - 174%3B Plants - 738%3B Viruses - 0%3B Other Eukaryotes - 68 (source: NCBI BLink).</t>
  </si>
  <si>
    <t>AT3G62950</t>
  </si>
  <si>
    <t>seed imbibition 2 (SIP2)%3B CONTAINS InterPro DOMAIN/s: Glycoside hydrolase%2C catalytic core (InterPro:IPR017853)%2C Raffinose synthase (InterPro:IPR008811)%3B BEST Arabidopsis thaliana protein match is: seed imbibition 1 (TAIR:AT1G55740.1)%3B Has 528 Blast hits to 504 proteins in 147 species: Archae - 29%3B Bacteria - 95%3B Metazoa - 0%3B Fungi - 82%3B Plants - 312%3B Viruses - 0%3B Other Eukaryotes - 10 (source: NCBI BLink).</t>
  </si>
  <si>
    <t>seed imbibition 2</t>
  </si>
  <si>
    <t>SIP2</t>
  </si>
  <si>
    <t>AtSIP2,seed imbibition 2,RS2,raffinose synthase 2</t>
  </si>
  <si>
    <t>AT3G57520</t>
  </si>
  <si>
    <t>RP1_AT</t>
  </si>
  <si>
    <t>AT3TE85550</t>
  </si>
  <si>
    <t>jasmonate-regulated gene 21 (JRG21)%3B FUNCTIONS IN: oxidoreductase activity%2C iron ion binding%3B INVOLVED IN: oxidation reduction%3B LOCATED IN: cellular_component unknown%3B EXPRESSED IN: 10 plant structures%3B EXPRESSED DURING: LP.06 six leaves visible%2C LP.04 four leaves visible%2C 4 anthesis%2C C globular stage%2C petal differentiation and expansion stage%3B CONTAINS InterPro DOMAIN/s: Isopenicillin N synthase (InterPro:IPR002283)%2C Oxoglutarate/iron-dependent oxygenase (InterPro:IPR005123)%3B BEST Arabidopsis thaliana protein match is: 2-oxoglutarate (2OG) and Fe(II)-dependent oxygenase superfamily protein (TAIR:AT5G05600.1)%3B Has 8809 Blast hits to 8750 proteins in 1005 species: Archae - 0%3B Bacteria - 1115%3B Metazoa - 109%3B Fungi - 1073%3B Plants - 4993%3B Viruses - 0%3B Other Eukaryotes - 1519 (source: NCBI BLink).</t>
  </si>
  <si>
    <t>JRG21</t>
  </si>
  <si>
    <t>ATJRG21</t>
  </si>
  <si>
    <t>AT3G55970</t>
  </si>
  <si>
    <t>AT3G54823</t>
  </si>
  <si>
    <t>unknown protein%3B FUNCTIONS IN: molecular_function unknown%3B INVOLVED IN: biological_process unknown%3B LOCATED IN: endomembrane system%3B EXPRESSED IN: 10 plant structures%3B EXPRESSED DURING: LP.04 four leaves visible%2C 4 anthesis%2C petal differentiation and expansion stage%3B Has 28 Blast hits to 28 proteins in 7 species: Archae - 0%3B Bacteria - 0%3B Metazoa - 0%3B Fungi - 0%3B Plants - 28%3B Viruses - 0%3B Other Eukaryotes - 0 (source: NCBI BLink).</t>
  </si>
  <si>
    <t>AT3G52480</t>
  </si>
  <si>
    <t>Carbohydrate-binding protein%3B FUNCTIONS IN: ATP binding%3B INVOLVED IN: biological_process unknown%3B EXPRESSED IN: 21 plant structures%3B EXPRESSED DURING: 11 growth stages%3B CONTAINS InterPro DOMAIN/s: ATPase-like%2C ATP-binding domain (InterPro:IPR003594)%3B BEST Arabidopsis thaliana protein match is: Carbohydrate-binding protein (TAIR:AT1G10150.1)%3B Has 109 Blast hits to 107 proteins in 18 species: Archae - 0%3B Bacteria - 0%3B Metazoa - 0%3B Fungi - 0%3B Plants - 109%3B Viruses - 0%3B Other Eukaryotes - 0 (source: NCBI BLink).</t>
  </si>
  <si>
    <t>AT3G49790</t>
  </si>
  <si>
    <t>AT3G49155</t>
  </si>
  <si>
    <t>high affinity nitrate transporter 2.6 (NRT2.6)%3B FUNCTIONS IN: nitrate transmembrane transporter activity%3B INVOLVED IN: response to karrikin%3B LOCATED IN: plasma membrane%2C chloroplast%3B EXPRESSED IN: sepal%2C root%2C flower%3B EXPRESSED DURING: petal differentiation and expansion stage%3B CONTAINS InterPro DOMAIN/s: Major facilitator superfamily (InterPro:IPR020846)%2C Major facilitator superfamily MFS-1 (InterPro:IPR011701)%2C Major facilitator superfamily%2C general substrate transporter (InterPro:IPR016196)%3B BEST Arabidopsis thaliana protein match is: nitrate transporter 2.3 (TAIR:AT5G60780.1)%3B Has 6705 Blast hits to 6593 proteins in 1499 species: Archae - 65%3B Bacteria - 5860%3B Metazoa - 18%3B Fungi - 311%3B Plants - 270%3B Viruses - 0%3B Other Eukaryotes - 181 (source: NCBI BLink).</t>
  </si>
  <si>
    <t>high affinity nitrate transporter 2.6</t>
  </si>
  <si>
    <t>NRT2.6</t>
  </si>
  <si>
    <t>ATNRT2.6,ARABIDOPSIS THALIANA HIGH AFFINITY NITRATE TRANSPORTER 2.6</t>
  </si>
  <si>
    <t>AT3G45060</t>
  </si>
  <si>
    <t>Cytochrome P450 superfamily protein%3B FUNCTIONS IN: electron carrier activity%2C monooxygenase activity%2C iron ion binding%2C oxygen binding%2C heme binding%3B LOCATED IN: endomembrane system%3B EXPRESSED IN: shoot apex%2C shoot%2C cotyledon%2C hypocotyl%2C leaf%3B CONTAINS InterPro DOMAIN/s: Cytochrome P450 (InterPro:IPR001128)%2C Cytochrome P450%2C E-class%2C group IV (InterPro:IPR002403)%2C Cytochrome P450%2C conserved site (InterPro:IPR017972)%3B BEST Arabidopsis thaliana protein match is: cytochrome P450%2C family 708%2C subfamily A%2C polypeptide 2 (TAIR:AT5G48000.5)%3B Has 31585 Blast hits to 31508 proteins in 1695 species: Archae - 52%3B Bacteria - 6275%3B Metazoa - 10768%3B Fungi - 5445%3B Plants - 7650%3B Viruses - 6%3B Other Eukaryotes - 1389 (source: NCBI BLink).</t>
  </si>
  <si>
    <t>AT3G44970</t>
  </si>
  <si>
    <t>fatty acid reductase 5 (FAR5)%3B CONTAINS InterPro DOMAIN/s: Male sterility (InterPro:IPR004262)%2C NAD(P)-binding domain (InterPro:IPR016040)%2C Male sterility%2C NAD-binding (InterPro:IPR013120)%3B BEST Arabidopsis thaliana protein match is: fatty acid reductase 8 (TAIR:AT3G44560.1)%3B Has 2710 Blast hits to 2672 proteins in 523 species: Archae - 2%3B Bacteria - 816%3B Metazoa - 1013%3B Fungi - 330%3B Plants - 287%3B Viruses - 0%3B Other Eukaryotes - 262 (source: NCBI BLink).</t>
  </si>
  <si>
    <t>FAR5</t>
  </si>
  <si>
    <t>AT3G44550</t>
  </si>
  <si>
    <t>CACTA-like transposase family</t>
  </si>
  <si>
    <t>AT3G43828</t>
  </si>
  <si>
    <t>AT3TE60310</t>
  </si>
  <si>
    <t>HELITRON5</t>
  </si>
  <si>
    <t>AT3TE58655</t>
  </si>
  <si>
    <t>EARLY RESPONSIVE TO DEHYDRATION 5 (ERD5)%3B CONTAINS InterPro DOMAIN/s: Proline dehydrogenase (InterPro:IPR002872)%2C Proline oxidase (InterPro:IPR015659)%3B BEST Arabidopsis thaliana protein match is: Methylenetetrahydrofolate reductase family protein (TAIR:AT5G38710.1)%3B Has 2269 Blast hits to 2250 proteins in 878 species: Archae - 1%3B Bacteria - 1355%3B Metazoa - 205%3B Fungi - 217%3B Plants - 85%3B Viruses - 2%3B Other Eukaryotes - 404 (source: NCBI BLink).</t>
  </si>
  <si>
    <t>EARLY RESPONSIVE TO DEHYDRATION 5</t>
  </si>
  <si>
    <t>ERD5</t>
  </si>
  <si>
    <t>AT-POX,ATPDH,ATPOX,ARABIDOPSIS THALIANA PROLINE OXIDASE,PDH1,proline dehydrogenase 1,PRO1,PRODH,PROLINE DEHYDROGENASE</t>
  </si>
  <si>
    <t>AT3G30775</t>
  </si>
  <si>
    <t>QUA-QUINE STARCH (QQS)%3B Has 1 Blast hits to 1 proteins in 1 species: Archae - 0%3B Bacteria - 0%3B Metazoa - 0%3B Fungi - 0%3B Plants - 1%3B Viruses - 0%3B Other Eukaryotes - 0 (source: NCBI BLink).</t>
  </si>
  <si>
    <t>QUA-QUINE STARCH</t>
  </si>
  <si>
    <t>QQS</t>
  </si>
  <si>
    <t>AT3G30720</t>
  </si>
  <si>
    <t>AT3G05955</t>
  </si>
  <si>
    <t>VANDAL18NB</t>
  </si>
  <si>
    <t>AT3TE46175</t>
  </si>
  <si>
    <t>Protein of unknown function (DUF1216)%3B FUNCTIONS IN: molecular_function unknown%3B INVOLVED IN: biological_process unknown%3B LOCATED IN: endomembrane system%3B EXPRESSED IN: 10 plant structures%3B EXPRESSED DURING: L mature pollen stage%2C M germinated pollen stage%2C 4 anthesis%2C C globular stage%2C petal differentiation and expansion stage%3B CONTAINS InterPro DOMAIN/s: Protein of unknown function DUF1216 (InterPro:IPR009605)%3B BEST Arabidopsis thaliana protein match is: Protein of unknown function (DUF1216) (TAIR:AT3G28810.1)%3B Has 19096 Blast hits to 8873 proteins in 1199 species: Archae - 74%3B Bacteria - 6296%3B Metazoa - 3722%3B Fungi - 2666%3B Plants - 452%3B Viruses - 176%3B Other Eukaryotes - 5710 (source: NCBI BLink).</t>
  </si>
  <si>
    <t>AT3G28980</t>
  </si>
  <si>
    <t>Protein of unknown function (DUF1216)%3B LOCATED IN: endomembrane system%3B EXPRESSED IN: 9 plant structures%3B EXPRESSED DURING: L mature pollen stage%2C M germinated pollen stage%2C 4 anthesis%2C petal differentiation and expansion stage%3B CONTAINS InterPro DOMAIN/s: Protein of unknown function DUF1216 (InterPro:IPR009605)%3B BEST Arabidopsis thaliana protein match is: Protein of unknown function (DUF1216) (TAIR:AT3G28780.1)%3B Has 206629 Blast hits to 66457 proteins in 3054 species: Archae - 425%3B Bacteria - 97961%3B Metazoa - 34248%3B Fungi - 11436%3B Plants - 13647%3B Viruses - 2653%3B Other Eukaryotes - 46259 (source: NCBI BLink).</t>
  </si>
  <si>
    <t>AT3G28840</t>
  </si>
  <si>
    <t>Protein of unknown function (DUF1216)%3B FUNCTIONS IN: molecular_function unknown%3B INVOLVED IN: biological_process unknown%3B LOCATED IN: endomembrane system%3B EXPRESSED IN: 9 plant structures%3B EXPRESSED DURING: L mature pollen stage%2C M germinated pollen stage%2C 4 anthesis%2C C globular stage%2C petal differentiation and expansion stage%3B CONTAINS InterPro DOMAIN/s: Protein of unknown function DUF1216 (InterPro:IPR009605)%3B BEST Arabidopsis thaliana protein match is: Protein of unknown function (DUF1216) (TAIR:AT3G28830.1)%3B Has 177545 Blast hits to 90545 proteins in 3397 species: Archae - 691%3B Bacteria - 36593%3B Metazoa - 57458%3B Fungi - 33385%3B Plants - 8167%3B Viruses - 3173%3B Other Eukaryotes - 38078 (source: NCBI BLink).</t>
  </si>
  <si>
    <t>AT3G28790</t>
  </si>
  <si>
    <t>Plant invertase/pectin methylesterase inhibitor superfamily%3B FUNCTIONS IN: enzyme inhibitor activity%2C pectinesterase activity%3B INVOLVED IN: cell wall modification%3B LOCATED IN: membrane%2C plant-type cell wall%3B EXPRESSED IN: flower%2C leaf%3B CONTAINS InterPro DOMAIN/s: Pectinesterase%2C active site (InterPro:IPR018040)%2C Pectin lyase fold/virulence factor (InterPro:IPR011050)%2C Pectinesterase inhibitor (InterPro:IPR006501)%2C Pectinesterase%2C catalytic (InterPro:IPR000070)%2C Pectin lyase fold (InterPro:IPR012334)%3B BEST Arabidopsis thaliana protein match is: Plant invertase/pectin methylesterase inhibitor superfamily (TAIR:AT1G11590.1)%3B Has 2756 Blast hits to 2709 proteins in 360 species: Archae - 6%3B Bacteria - 689%3B Metazoa - 1%3B Fungi - 195%3B Plants - 1840%3B Viruses - 0%3B Other Eukaryotes - 25 (source: NCBI BLink).</t>
  </si>
  <si>
    <t>AT3G27980</t>
  </si>
  <si>
    <t>cytochrome P450%2C family 71%2C subfamily B%2C polypeptide 3 (CYP71B3)%3B FUNCTIONS IN: electron carrier activity%2C monooxygenase activity%2C iron ion binding%2C oxygen binding%2C heme binding%3B INVOLVED IN: oxidation reduction%3B EXPRESSED IN: 13 plant structures%3B EXPRESSED DURING: 9 growth stages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24 (TAIR:AT3G26230.1)%3B Has 33108 Blast hits to 32883 proteins in 1657 species: Archae - 48%3B Bacteria - 3236%3B Metazoa - 11836%3B Fungi - 7129%3B Plants - 9646%3B Viruses - 3%3B Other Eukaryotes - 1210 (source: NCBI BLink).</t>
  </si>
  <si>
    <t>cytochrome P450%2C family 71%2C subfamily B%2C polypeptide 3</t>
  </si>
  <si>
    <t>CYP71B3</t>
  </si>
  <si>
    <t>AT3G26220</t>
  </si>
  <si>
    <t>cytochrome P450%2C family 71%2C subfamily B%2C polypeptide 22 (CYP71B22)%3B FUNCTIONS IN: electron carrier activity%2C monooxygenase activity%2C iron ion binding%2C oxygen binding%2C heme binding%3B INVOLVED IN: oxidation reduction%3B EXPRESSED IN: 15 plant structures%3B EXPRESSED DURING: 13 growth stages%3B CONTAINS InterPro DOMAIN/s: Cytochrome P450 (InterPro:IPR001128)%2C Cytochrome P450%2C E-class%2C group I (InterPro:IPR002401)%2C Cytochrome P450%2C conserved site (InterPro:IPR017972)%3B BEST Arabidopsis thaliana protein match is: cytochrome P450%2C family 71%2C subfamily B%2C polypeptide 21 (TAIR:AT3G26190.1)%3B Has 33297 Blast hits to 32951 proteins in 1687 species: Archae - 49%3B Bacteria - 3030%3B Metazoa - 12289%3B Fungi - 7048%3B Plants - 9672%3B Viruses - 3%3B Other Eukaryotes - 1206 (source: NCBI BLink).</t>
  </si>
  <si>
    <t>cytochrome P450%2C family 71%2C subfamily B%2C polypeptide 22</t>
  </si>
  <si>
    <t>CYP71B22</t>
  </si>
  <si>
    <t>AT3G26200</t>
  </si>
  <si>
    <t>cytochrome P450%2C family 82%2C subfamily G%2C polypeptide 1 (CYP82G1)%3B FUNCTIONS IN: electron carrier activity%2C monooxygenase activity%2C iron ion binding%2C oxygen binding%2C heme binding%3B INVOLVED IN: oxidation reduction%3B LOCATED IN: endomembrane system%3B EXPRESSED IN: 9 plant structures%3B EXPRESSED DURING: 8 growth stages%3B CONTAINS InterPro DOMAIN/s: Cytochrome P450 (InterPro:IPR001128)%2C Cytochrome P450%2C conserved site (InterPro:IPR017972)%2C Cytochrome P450%2C E-class%2C group I (InterPro:IPR002401)%3B BEST Arabidopsis thaliana protein match is: cytochrome P450%2C family 82%2C subfamily C%2C polypeptide 4 (TAIR:AT4G31940.1)%3B Has 33970 Blast hits to 33806 proteins in 1725 species: Archae - 58%3B Bacteria - 3885%3B Metazoa - 11872%3B Fungi - 7373%3B Plants - 9512%3B Viruses - 6%3B Other Eukaryotes - 1264 (source: NCBI BLink).</t>
  </si>
  <si>
    <t>CYP82G1</t>
  </si>
  <si>
    <t>AT3G25180</t>
  </si>
  <si>
    <t>F-box and associated interaction domains-containing protein%3B FUNCTIONS IN: molecular_function unknown%3B INVOLVED IN: biological_process unknown%3B LOCATED IN: nucleus%3B EXPRESSED IN: 16 plant structures%3B EXPRESSED DURING: 10 growth stages%3B CONTAINS InterPro DOMAIN/s: F-box domain%2C cyclin-like (InterPro:IPR001810)%2C F-box domain%2C Skp2-like (InterPro:IPR022364)%2C F-box associated domain%2C type 3 (InterPro:IPR013187)%2C F-box associated interaction domain (InterPro:IPR017451)%3B BEST Arabidopsis thaliana protein match is: F-box family protein (TAIR:AT3G06240.1)%3B Has 2315 Blast hits to 2300 proteins in 54 species: Archae - 0%3B Bacteria - 0%3B Metazoa - 0%3B Fungi - 0%3B Plants - 2313%3B Viruses - 0%3B Other Eukaryotes - 2 (source: NCBI BLink).</t>
  </si>
  <si>
    <t>AT3G23880</t>
  </si>
  <si>
    <t>Cyclopropane-fatty-acyl-phospholipid synthase%3B FUNCTIONS IN: cyclopropane-fatty-acyl-phospholipid synthase activity%3B INVOLVED IN: lipid biosynthetic process%3B LOCATED IN: endomembrane system%3B CONTAINS InterPro DOMAIN/s: Amine oxidase (InterPro:IPR002937)%2C Cyclopropane-fatty-acyl-phospholipid/mycolic acid synthase (InterPro:IPR003333)%2C Adrenodoxin reductase (InterPro:IPR000759)%3B BEST Arabidopsis thaliana protein match is: Cyclopropane-fatty-acyl-phospholipid synthase (TAIR:AT3G23530.1)%3B Has 15002 Blast hits to 14978 proteins in 1959 species: Archae - 119%3B Bacteria - 7379%3B Metazoa - 131%3B Fungi - 498%3B Plants - 325%3B Viruses - 0%3B Other Eukaryotes - 6550 (source: NCBI BLink).</t>
  </si>
  <si>
    <t>AT3G23510</t>
  </si>
  <si>
    <t>myb domain protein 15 (MYB15)%3B CONTAINS InterPro DOMAIN/s: SANT%2C DNA-binding (InterPro:IPR001005)%2C Homeodomain-like (InterPro:IPR009057)%2C Myb%2C DNA-binding (InterPro:IPR014778)%2C HTH transcriptional regulator%2C Myb-type%2C DNA-binding (InterPro:IPR017930)%2C Homeodomain-related (InterPro:IPR012287)%2C Myb transcription factor (InterPro:IPR015495)%3B BEST Arabidopsis thaliana protein match is: myb domain protein 14 (TAIR:AT2G31180.1)%3B Has 9082 Blast hits to 8389 proteins in 525 species: Archae - 0%3B Bacteria - 0%3B Metazoa - 803%3B Fungi - 506%3B Plants - 5968%3B Viruses - 4%3B Other Eukaryotes - 1801 (source: NCBI BLink).</t>
  </si>
  <si>
    <t>MYB15</t>
  </si>
  <si>
    <t>ATMYB15,MYB DOMAIN PROTEIN 15,ATY19</t>
  </si>
  <si>
    <t>AT3G23250</t>
  </si>
  <si>
    <t>ethylene response factor 1 (ERF1)%3B CONTAINS InterPro DOMAIN/s: DNA-binding%2C integrase-type (InterPro:IPR016177)%2C Pathogenesis-related transcriptional factor/ERF%2C DNA-binding (InterPro:IPR001471)%3B BEST Arabidopsis thaliana protein match is: ethylene-responsive element binding factor 15 (TAIR:AT2G31230.1)%3B Has 5944 Blast hits to 5682 proteins in 249 species: Archae - 0%3B Bacteria - 0%3B Metazoa - 0%3B Fungi - 0%3B Plants - 5925%3B Viruses - 2%3B Other Eukaryotes - 17 (source: NCBI BLink).</t>
  </si>
  <si>
    <t>ERF1</t>
  </si>
  <si>
    <t>AtERF#092,ERF1B</t>
  </si>
  <si>
    <t>AT3G23240</t>
  </si>
  <si>
    <t>PAP85%3B FUNCTIONS IN: nutrient reservoir activity%3B INVOLVED IN: biological_process unknown%3B LOCATED IN: plant-type cell wall%3B EXPRESSED IN: stem%2C seed%3B EXPRESSED DURING: seedling growth%2C seed development stages%3B CONTAINS InterPro DOMAIN/s: Cupin%2C RmlC-type (InterPro:IPR011051)%2C Cupin 1 (InterPro:IPR006045)%2C RmlC-like jelly roll fold (InterPro:IPR014710)%3B BEST Arabidopsis thaliana protein match is: RmlC-like cupins superfamily protein (TAIR:AT4G36700.1)%3B Has 886 Blast hits to 876 proteins in 129 species: Archae - 0%3B Bacteria - 2%3B Metazoa - 3%3B Fungi - 0%3B Plants - 826%3B Viruses - 0%3B Other Eukaryotes - 55 (source: NCBI BLink).</t>
  </si>
  <si>
    <t>PAP85</t>
  </si>
  <si>
    <t>AT3G22640</t>
  </si>
  <si>
    <t>Glutaredoxin family protein%3B FUNCTIONS IN: electron carrier activity%2C protein disulfide oxidoreductase activity%3B INVOLVED IN: cell redox homeostasis%3B CONTAINS InterPro DOMAIN/s: Glutaredoxin-like%2C plant II (InterPro:IPR011905)%2C Thioredoxin fold (InterPro:IPR012335)%2C Glutaredoxin (InterPro:IPR002109)%2C Thioredoxin-like fold (InterPro:IPR012336)%3B BEST Arabidopsis thaliana protein match is: Thioredoxin superfamily protein (TAIR:AT4G15700.1)%3B Has 1364 Blast hits to 1360 proteins in 220 species: Archae - 0%3B Bacteria - 35%3B Metazoa - 262%3B Fungi - 243%3B Plants - 766%3B Viruses - 0%3B Other Eukaryotes - 58 (source: NCBI BLink).</t>
  </si>
  <si>
    <t>AT3G21460</t>
  </si>
  <si>
    <t>BRANCHED 1 (BRC1)%3B CONTAINS InterPro DOMAIN/s: Transcription factor%2C TCP (InterPro:IPR005333)%2C CYC/TB1%2C R domain (InterPro:IPR017888)%2C Transcription factor TCP subgroup (InterPro:IPR017887)%3B BEST Arabidopsis thaliana protein match is: TCP domain protein 12 (TAIR:AT1G68800.1)%3B Has 30201 Blast hits to 17322 proteins in 780 species: Archae - 12%3B Bacteria - 1396%3B Metazoa - 17338%3B Fungi - 3422%3B Plants - 5037%3B Viruses - 0%3B Other Eukaryotes - 2996 (source: NCBI BLink).</t>
  </si>
  <si>
    <t>BRANCHED 1</t>
  </si>
  <si>
    <t>BRC1</t>
  </si>
  <si>
    <t>ATTCP18,AtBRC1,TCP18</t>
  </si>
  <si>
    <t>AT3G18550</t>
  </si>
  <si>
    <t>unknown protein%3B FUNCTIONS IN: molecular_function unknown%3B INVOLVED IN: biological_process unknown%3B LOCATED IN: chloroplast%3B EXPRESSED IN: 24 plant structures%3B EXPRESSED DURING: 15 growth stages%3B BEST Arabidopsis thaliana protein match is: unknown protein (TAIR:AT1G52720.1)%3B Has 61 Blast hits to 61 proteins in 13 species: Archae - 0%3B Bacteria - 0%3B Metazoa - 0%3B Fungi - 0%3B Plants - 61%3B Viruses - 0%3B Other Eukaryotes - 0 (source: NCBI BLink).</t>
  </si>
  <si>
    <t>AT3G15630</t>
  </si>
  <si>
    <t>Aluminium induced protein with YGL and LRDR motifs%3B FUNCTIONS IN: molecular_function unknown%3B EXPRESSED IN: 25 plant structures%3B EXPRESSED DURING: 13 growth stages%3B BEST Arabidopsis thaliana protein match is: Aluminium induced protein with YGL and LRDR motifs (TAIR:AT4G27450.1)%3B Has 430 Blast hits to 430 proteins in 86 species: Archae - 0%3B Bacteria - 40%3B Metazoa - 2%3B Fungi - 2%3B Plants - 364%3B Viruses - 0%3B Other Eukaryotes - 22 (source: NCBI BLink).</t>
  </si>
  <si>
    <t>AT3G15450</t>
  </si>
  <si>
    <t>unknown protein%3B Has 4 Blast hits to 4 proteins in 2 species: Archae - 0%3B Bacteria - 0%3B Metazoa - 0%3B Fungi - 0%3B Plants - 4%3B Viruses - 0%3B Other Eukaryotes - 0 (source: NCBI BLink).</t>
  </si>
  <si>
    <t>AT3G14395</t>
  </si>
  <si>
    <t>DARK INDUCIBLE 4 (DIN4)%3B FUNCTIONS IN: 3-methyl-2-oxobutanoate dehydrogenase (2-methylpropanoyl-transferring) activity%2C catalytic activity%3B INVOLVED IN: response to light stimulus%2C response to sucrose stimulus%3B EXPRESSED IN: 25 plant structures%3B EXPRESSED DURING: 13 growth stages%3B CONTAINS InterPro DOMAIN/s: Transketolase%2C C-terminal (InterPro:IPR005476)%2C Transketolase-like%2C C-terminal (InterPro:IPR015941)%2C Transketolase%2C C-terminal/Pyruvate-ferredoxin oxidoreductase%2C domain II (InterPro:IPR009014)%2C Transketolase-like%2C pyrimidine-binding domain (InterPro:IPR005475)%3B BEST Arabidopsis thaliana protein match is: branched-chain alpha-keto acid decarboxylase E1 beta subunit (TAIR:AT1G55510.1)%3B Has 16402 Blast hits to 16393 proteins in 2657 species: Archae - 210%3B Bacteria - 10668%3B Metazoa - 495%3B Fungi - 224%3B Plants - 385%3B Viruses - 0%3B Other Eukaryotes - 4420 (source: NCBI BLink).</t>
  </si>
  <si>
    <t>DARK INDUCIBLE 4</t>
  </si>
  <si>
    <t>DIN4</t>
  </si>
  <si>
    <t>AT3G13450</t>
  </si>
  <si>
    <t>unknown protein%3B FUNCTIONS IN: molecular_function unknown%3B INVOLVED IN: response to oxidative stress%2C anaerobic respiration%3B LOCATED IN: cellular_component unknown%3B EXPRESSED IN: 23 plant structures%3B EXPRESSED DURING: 13 growth stages%3B Has 47 Blast hits to 47 proteins in 12 species: Archae - 0%3B Bacteria - 0%3B Metazoa - 1%3B Fungi - 0%3B Plants - 46%3B Viruses - 0%3B Other Eukaryotes - 0 (source: NCBI BLink).</t>
  </si>
  <si>
    <t>AT3G10020</t>
  </si>
  <si>
    <t>unknown protein%3B FUNCTIONS IN: molecular_function unknown%3B INVOLVED IN: biological_process unknown%3B LOCATED IN: endomembrane system%3B EXPRESSED IN: stem%2C root%2C inflorescence%2C cultured cell%2C leaf%3B Has 35333 Blast hits to 34131 proteins in 2444 species: Archae - 798%3B Bacteria - 22429%3B Metazoa - 974%3B Fungi - 991%3B Plants - 531%3B Viruses - 0%3B Other Eukaryotes - 9610 (source: NCBI BLink).</t>
  </si>
  <si>
    <t>AT3G09162</t>
  </si>
  <si>
    <t>Pectin lyase-like superfamily protein%3B FUNCTIONS IN: polygalacturonase activity%3B INVOLVED IN: carbohydrate metabolic process%3B LOCATED IN: endomembrane system%3B EXPRESSED IN: male gametophyte%2C pollen tube%3B EXPRESSED DURING: L mature pollen stage%2C M germinated pollen stage%3B CONTAINS InterPro DOMAIN/s: Pectin lyase fold/virulence factor (InterPro:IPR011050)%2C Pectin lyase fold (InterPro:IPR012334)%2C Glycoside hydrolase%2C family 28 (InterPro:IPR000743)%2C Parallel beta-helix repeat (InterPro:IPR006626)%3B BEST Arabidopsis thaliana protein match is: Pectin lyase-like superfamily protein (TAIR:AT3G14040.1)%3B Has 4047 Blast hits to 4030 proteins in 524 species: Archae - 4%3B Bacteria - 1019%3B Metazoa - 14%3B Fungi - 1417%3B Plants - 1470%3B Viruses - 3%3B Other Eukaryotes - 120 (source: NCBI BLink).</t>
  </si>
  <si>
    <t>AT3G07850</t>
  </si>
  <si>
    <t>Protein of unknown function (DUF760)%3B CONTAINS InterPro DOMAIN/s: Protein of unknown function DUF760 (InterPro:IPR008479)%3B BEST Arabidopsis thaliana protein match is: Protein of unknown function (DUF760) (TAIR:AT5G48590.1)%3B Has 147 Blast hits to 143 proteins in 27 species: Archae - 0%3B Bacteria - 10%3B Metazoa - 0%3B Fungi - 0%3B Plants - 134%3B Viruses - 0%3B Other Eukaryotes - 3 (source: NCBI BLink).</t>
  </si>
  <si>
    <t>AT3G07310</t>
  </si>
  <si>
    <t>Expressed protein%3B Has 35333 Blast hits to 34131 proteins in 2444 species: Archae - 798%3B Bacteria - 22429%3B Metazoa - 974%3B Fungi - 991%3B Plants - 531%3B Viruses - 0%3B Other Eukaryotes - 9610 (source: NCBI BLink).</t>
  </si>
  <si>
    <t>AT3G06435</t>
  </si>
  <si>
    <t>purple acid phosphatase 14 (PAP14)%3B FUNCTIONS IN: protein serine/threonine phosphatase activity%2C acid phosphatase activity%3B LOCATED IN: endomembrane system%3B EXPRESSED IN: leaf whorl%2C sepal%2C flower%3B EXPRESSED DURING: petal differentiation and expansion stage%3B CONTAINS InterPro DOMAIN/s: Metallophosphoesterase (InterPro:IPR004843)%2C Phosphoesterase At2g46880 (InterPro:IPR011230)%3B BEST Arabidopsis thaliana protein match is: purple acid phosphatase 29 (TAIR:AT5G63140.1)%3B Has 35333 Blast hits to 34131 proteins in 2444 species: Archae - 798%3B Bacteria - 22429%3B Metazoa - 974%3B Fungi - 991%3B Plants - 531%3B Viruses - 0%3B Other Eukaryotes - 9610 (source: NCBI BLink).</t>
  </si>
  <si>
    <t>purple acid phosphatase 14</t>
  </si>
  <si>
    <t>PAP14</t>
  </si>
  <si>
    <t>ATPAP14</t>
  </si>
  <si>
    <t>AT2G46880</t>
  </si>
  <si>
    <t>WRKY DNA-binding protein 43 (WRKY43)%3B CONTAINS InterPro DOMAIN/s: DNA-binding WRKY (InterPro:IPR003657)%3B BEST Arabidopsis thaliana protein match is: WRKY DNA-binding protein 24 (TAIR:AT5G41570.1)%3B Has 3486 Blast hits to 3032 proteins in 189 species: Archae - 0%3B Bacteria - 0%3B Metazoa - 0%3B Fungi - 0%3B Plants - 3471%3B Viruses - 0%3B Other Eukaryotes - 15 (source: NCBI BLink).</t>
  </si>
  <si>
    <t>WRKY DNA-binding protein 43</t>
  </si>
  <si>
    <t>WRKY43</t>
  </si>
  <si>
    <t>ATWRKY43,WRKY DNA-BINDING PROTEIN 43</t>
  </si>
  <si>
    <t>AT2G46130</t>
  </si>
  <si>
    <t>AUTOPHAGY 8E (ATG8E)%3B CONTAINS InterPro DOMAIN/s: Light chain 3 (LC3) (InterPro:IPR004241)%3B BEST Arabidopsis thaliana protein match is: Ubiquitin-like superfamily protein (TAIR:AT4G16520.2)%3B Has 30201 Blast hits to 17322 proteins in 780 species: Archae - 12%3B Bacteria - 1396%3B Metazoa - 17338%3B Fungi - 3422%3B Plants - 5037%3B Viruses - 0%3B Other Eukaryotes - 2996 (source: NCBI BLink).</t>
  </si>
  <si>
    <t>AUTOPHAGY 8E</t>
  </si>
  <si>
    <t>ATG8E</t>
  </si>
  <si>
    <t>ATATG8E,AUTOPHAGY 8E</t>
  </si>
  <si>
    <t>AT2G45170</t>
  </si>
  <si>
    <t>AT2G42475</t>
  </si>
  <si>
    <t>FUNCTIONS IN: molecular_function unknown%3B INVOLVED IN: biological_process unknown%3B LOCATED IN: cell wall%2C plant-type cell wall%3B EXPRESSED IN: 7 plant structures%3B EXPRESSED DURING: 4 anthesis%2C C globular stage%2C petal differentiation and expansion stage%3B CONTAINS InterPro DOMAIN/s: Protein of unknown function DUF642 (InterPro:IPR006946)%2C Galactose-binding domain-like (InterPro:IPR008979)%3B BEST Arabidopsis thaliana protein match is: Protein of unknown function%2C DUF642 (TAIR:AT2G41810.1)%3B Has 301 Blast hits to 298 proteins in 21 species: Archae - 0%3B Bacteria - 4%3B Metazoa - 0%3B Fungi - 0%3B Plants - 297%3B Viruses - 0%3B Other Eukaryotes - 0 (source: NCBI BLink).</t>
  </si>
  <si>
    <t>AT2G41800</t>
  </si>
  <si>
    <t>Haloacid dehalogenase-like hydrolase (HAD) superfamily protein%3B FUNCTIONS IN: hydrolase activity%2C catalytic activity%2C phosphoglycolate phosphatase activity%3B INVOLVED IN: metabolic process%3B LOCATED IN: mitochondrion%3B EXPRESSED IN: 24 plant structures%3B EXPRESSED DURING: 15 growth stages%3B CONTAINS InterPro DOMAIN/s: Haloacid dehalogenase-like hydrolase (InterPro:IPR005834)%2C Haloacid dehydrogenase/epoxide hydrolase (InterPro:IPR005833)%2C HAD-superfamily hydrolase%2C subfamily IA%2C REG-2-like (InterPro:IPR011949)%2C HAD-superfamily hydrolase%2C subfamily IA%2C variant 1 (InterPro:IPR006439)%3B BEST Arabidopsis thaliana protein match is: Haloacid dehalogenase-like hydrolase (HAD) superfamily protein (TAIR:AT1G14310.1)%3B Has 5345 Blast hits to 5345 proteins in 1611 species: Archae - 258%3B Bacteria - 4323%3B Metazoa - 249%3B Fungi - 67%3B Plants - 142%3B Viruses - 0%3B Other Eukaryotes - 306 (source: NCBI BLink).</t>
  </si>
  <si>
    <t>AT2G41250</t>
  </si>
  <si>
    <t>ACT domain-containing protein%3B FUNCTIONS IN: amino acid binding%3B INVOLVED IN: metabolic process%3B EXPRESSED IN: 24 plant structures%3B EXPRESSED DURING: 15 growth stages%3B CONTAINS InterPro DOMAIN/s: Amino acid-binding ACT (InterPro:IPR002912)%3B BEST Arabidopsis thaliana protein match is: ACT-like superfamily protein (TAIR:AT2G36840.1)%3B Has 465 Blast hits to 403 proteins in 46 species: Archae - 0%3B Bacteria - 48%3B Metazoa - 0%3B Fungi - 0%3B Plants - 388%3B Viruses - 0%3B Other Eukaryotes - 29 (source: NCBI BLink).</t>
  </si>
  <si>
    <t>ACT domain repeats 9</t>
  </si>
  <si>
    <t>ACR9</t>
  </si>
  <si>
    <t>AT2G39570</t>
  </si>
  <si>
    <t>ABC-2 type transporter family protein%3B FUNCTIONS IN: ATPase activity%2C coupled to transmembrane movement of substances%3B INVOLVED IN: response to nematode%3B LOCATED IN: plasma membrane%3B EXPRESSED IN: 15 plant structures%3B EXPRESSED DURING: 4 anthesis%2C C globular stage%2C petal differentiation and expansion stage%2C E expanded cotyledon stage%3B CONTAINS InterPro DOMAIN/s: ATPase%2C AAA+ type%2C core (InterPro:IPR003593)%2C ABC transporter-like (InterPro:IPR003439)%2C ABC-2 type transporter (InterPro:IPR013525)%2C ABC transporter%2C conserved site (InterPro:IPR017871)%3B BEST Arabidopsis thaliana protein match is: ABC-2 type transporter family protein (TAIR:AT3G55090.1)%3B Has 383683 Blast hits to 350637 proteins in 4113 species: Archae - 6942%3B Bacteria - 305769%3B Metazoa - 8575%3B Fungi - 6049%3B Plants - 5390%3B Viruses - 9%3B Other Eukaryotes - 50949 (source: NCBI BLink).</t>
  </si>
  <si>
    <t>ABCG1</t>
  </si>
  <si>
    <t>AT2G39350</t>
  </si>
  <si>
    <t>Acyl-CoA N-acyltransferases (NAT) superfamily protein%3B FUNCTIONS IN: N-acetyltransferase activity%3B INVOLVED IN: metabolic process%3B LOCATED IN: cellular_component unknown%3B EXPRESSED IN: 13 plant structures%3B EXPRESSED DURING: 10 growth stages%3B CONTAINS InterPro DOMAIN/s: GCN5-related N-acetyltransferase%2C C-terminal (InterPro:IPR022610)%2C GCN5-related N-acetyltransferase (InterPro:IPR000182)%2C Acyl-CoA N-acyltransferase (InterPro:IPR016181)%3B BEST Arabidopsis thaliana protein match is: Acyl-CoA N-acyltransferases (NAT) superfamily protein (TAIR:AT2G39020.1)%3B Has 1996 Blast hits to 1996 proteins in 707 species: Archae - 30%3B Bacteria - 1221%3B Metazoa - 280%3B Fungi - 96%3B Plants - 60%3B Viruses - 0%3B Other Eukaryotes - 309 (source: NCBI BLink).</t>
  </si>
  <si>
    <t>NATA1</t>
  </si>
  <si>
    <t>AT2G39030</t>
  </si>
  <si>
    <t>Serine protease inhibitor%2C potato inhibitor I-type family protein%3B FUNCTIONS IN: serine-type endopeptidase inhibitor activity%3B INVOLVED IN: defense response to fungus%2C response to wounding%3B LOCATED IN: cell wall%3B EXPRESSED IN: 21 plant structures%3B EXPRESSED DURING: 13 growth stages%3B CONTAINS InterPro DOMAIN/s: Proteinase inhibitor I13%2C potato inhibitor I (InterPro:IPR000864)%3B BEST Arabidopsis thaliana protein match is: Serine protease inhibitor%2C potato inhibitor I-type family protein (TAIR:AT2G38900.2)%3B Has 619 Blast hits to 619 proteins in 59 species: Archae - 0%3B Bacteria - 2%3B Metazoa - 6%3B Fungi - 0%3B Plants - 599%3B Viruses - 0%3B Other Eukaryotes - 12 (source: NCBI BLink).</t>
  </si>
  <si>
    <t>AT2G38870</t>
  </si>
  <si>
    <t>2-oxoglutarate (2OG) and Fe(II)-dependent oxygenase superfamily protein%3B FUNCTIONS IN: oxidoreductase activity%3B INVOLVED IN: response to salt stress%3B EXPRESSED IN: 11 plant structures%3B EXPRESSED DURING: 6 growth stages%3B CONTAINS InterPro DOMAIN/s: Oxoglutarate/iron-dependent oxygenase (InterPro:IPR005123)%3B BEST Arabidopsis thaliana protein match is: 2-oxoglutarate (2OG) and Fe(II)-dependent oxygenase superfamily protein (TAIR:AT5G05600.1)%3B Has 8819 Blast hits to 8740 proteins in 1012 species: Archae - 0%3B Bacteria - 1137%3B Metazoa - 112%3B Fungi - 1067%3B Plants - 5036%3B Viruses - 0%3B Other Eukaryotes - 1467 (source: NCBI BLink).</t>
  </si>
  <si>
    <t>AT2G38240</t>
  </si>
  <si>
    <t>NAD(P)-linked oxidoreductase superfamily protein%3B FUNCTIONS IN: oxidoreductase activity%3B INVOLVED IN: oxidation reduction%3B EXPRESSED IN: 12 plant structures%3B EXPRESSED DURING: LP.04 four leaves visible%2C 4 anthesis%2C petal differentiation and expansion stage%3B CONTAINS InterPro DOMAIN/s: Aldo/keto reductase (InterPro:IPR001395)%2C Aldo/keto reductase subgroup (InterPro:IPR020471)%2C Aldo/keto reductase%2C conserved site (InterPro:IPR018170)%3B BEST Arabidopsis thaliana protein match is: NAD(P)-linked oxidoreductase superfamily protein (TAIR:AT2G37790.1)%3B Has 35333 Blast hits to 34131 proteins in 2444 species: Archae - 798%3B Bacteria - 22429%3B Metazoa - 974%3B Fungi - 991%3B Plants - 531%3B Viruses - 0%3B Other Eukaryotes - 9610 (source: NCBI BLink).</t>
  </si>
  <si>
    <t>ChlAKR</t>
  </si>
  <si>
    <t>AKR4C9,Aldo-keto reductase family 4 member C9</t>
  </si>
  <si>
    <t>AT2G37770</t>
  </si>
  <si>
    <t>UDP-glucosyl transferase 73C1 (UGT73C1)%3B CONTAINS InterPro DOMAIN/s: UDP-glucuronosyl/UDP-glucosyltransferase (InterPro:IPR002213)%3B BEST Arabidopsis thaliana protein match is: don-glucosyltransferase 1 (TAIR:AT2G36800.1)%3B Has 7705 Blast hits to 7611 proteins in 415 species: Archae - 0%3B Bacteria - 205%3B Metazoa - 2197%3B Fungi - 31%3B Plants - 5129%3B Viruses - 79%3B Other Eukaryotes - 64 (source: NCBI BLink).</t>
  </si>
  <si>
    <t>UGT73C1</t>
  </si>
  <si>
    <t>AT2G36750</t>
  </si>
  <si>
    <t>demeter-like 1 (DML1)%3B FUNCTIONS IN: protein binding%2C DNA N-glycosylase activity%2C DNA-(apurinic or apyrimidinic site) lyase activity%3B INVOLVED IN: DNA repair%2C chromatin silencing%2C negative regulation of chromatin silencing%2C DNA methylation%2C DNA demethylation%3B LOCATED IN: nucleus%3B EXPRESSED IN: 21 plant structures%3B EXPRESSED DURING: 13 growth stages%3B CONTAINS InterPro DOMAIN/s: DNA glycosylase (InterPro:IPR011257)%2C Endonuclease III-like%2C iron-sulphur cluster loop motif (InterPro:IPR003651)%2C HhH-GPD domain (InterPro:IPR003265)%3B BEST Arabidopsis thaliana protein match is: HhH-GPD base excision DNA repair family protein (TAIR:AT5G04560.1)%3B Has 35333 Blast hits to 34131 proteins in 2444 species: Archae - 798%3B Bacteria - 22429%3B Metazoa - 974%3B Fungi - 991%3B Plants - 531%3B Viruses - 0%3B Other Eukaryotes - 9610 (source: NCBI BLink).</t>
  </si>
  <si>
    <t>demeter-like 1</t>
  </si>
  <si>
    <t>DML1</t>
  </si>
  <si>
    <t>AtROS1,ROS1,REPRESSOR OF SILENCING1</t>
  </si>
  <si>
    <t>AT2G36490</t>
  </si>
  <si>
    <t>AT2TE63580</t>
  </si>
  <si>
    <t>Dormancy/auxin associated family protein%3B CONTAINS InterPro DOMAIN/s: Dormancyauxin associated (InterPro:IPR008406)%3B BEST Arabidopsis thaliana protein match is: dormancy-associated protein-like 1 (TAIR:AT1G28330.1)%3B Has 171 Blast hits to 171 proteins in 47 species: Archae - 0%3B Bacteria - 0%3B Metazoa - 0%3B Fungi - 0%3B Plants - 171%3B Viruses - 0%3B Other Eukaryotes - 0 (source: NCBI BLink).</t>
  </si>
  <si>
    <t>AtDRM2,DRM2,dormancy associated gene 2</t>
  </si>
  <si>
    <t>AT2G33830</t>
  </si>
  <si>
    <t>glutathione S-transferase TAU 1 (GSTU1)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tau 2 (TAIR:AT2G29480.1)%3B Has 9031 Blast hits to 9013 proteins in 1259 species: Archae - 0%3B Bacteria - 4823%3B Metazoa - 1003%3B Fungi - 192%3B Plants - 2095%3B Viruses - 0%3B Other Eukaryotes - 918 (source: NCBI BLink).</t>
  </si>
  <si>
    <t>GSTU1</t>
  </si>
  <si>
    <t>ATGSTU1,glutathione S-transferase TAU 1,GST19,GLUTATHIONE S-TRANSFERASE 19</t>
  </si>
  <si>
    <t>AT2G29490</t>
  </si>
  <si>
    <t>glutathione S-transferase tau 4 (GSTU4)%3B CONTAINS InterPro DOMAIN/s: Thioredoxin fold (InterPro:IPR012335)%2C Glutathione S-transferase%2C C-terminal (InterPro:IPR004046)%2C Glutathione S-transferase%2C C-terminal-like (InterPro:IPR010987)%2C Glutathione S-transferase/chloride channel%2C C-terminal (InterPro:IPR017933)%2C Glutathione S-transferase%2C N-terminal (InterPro:IPR004045)%2C Thioredoxin-like fold (InterPro:IPR012336)%3B BEST Arabidopsis thaliana protein match is: glutathione S-transferase TAU 1 (TAIR:AT2G29490.1)%3B Has 7749 Blast hits to 7727 proteins in 1195 species: Archae - 0%3B Bacteria - 3946%3B Metazoa - 909%3B Fungi - 184%3B Plants - 2019%3B Viruses - 0%3B Other Eukaryotes - 691 (source: NCBI BLink).</t>
  </si>
  <si>
    <t>GSTU4</t>
  </si>
  <si>
    <t>ATGSTU4,glutathione S-transferase tau 4,GST22,GLUTATHIONE S-TRANSFERASE 22</t>
  </si>
  <si>
    <t>AT2G29460</t>
  </si>
  <si>
    <t>NAD(P)-binding Rossmann-fold superfamily protein%3B FUNCTIONS IN: oxidoreductase activity%2C binding%2C catalytic activity%3B INVOLVED IN: oxidation reduction%2C metabolic process%3B LOCATED IN: endomembrane system%3B EXPRESSED IN: 12 plant structures%3B EXPRESSED DURING: 8 growth stages%3B CONTAINS InterPro DOMAIN/s: NAD(P)-binding domain (InterPro:IPR016040)%2C Glucose/ribitol dehydrogenase (InterPro:IPR002347)%2C Short-chain dehydrogenase/reductase SDR (InterPro:IPR002198)%3B BEST Arabidopsis thaliana protein match is: NAD(P)-binding Rossmann-fold superfamily protein (TAIR:AT2G29320.1)%3B Has 115593 Blast hits to 115382 proteins in 3526 species: Archae - 976%3B Bacteria - 76632%3B Metazoa - 4641%3B Fungi - 5649%3B Plants - 2506%3B Viruses - 5%3B Other Eukaryotes - 25184 (source: NCBI BLink).</t>
  </si>
  <si>
    <t>AT2G29300</t>
  </si>
  <si>
    <t>AT2G29280</t>
  </si>
  <si>
    <t>alpha carbonic anhydrase 2 (ACA2)%3B FUNCTIONS IN: carbonate dehydratase activity%2C zinc ion binding%3B INVOLVED IN: response to carbon dioxide%2C one-carbon metabolic process%3B LOCATED IN: cellular_component unknown%3B EXPRESSED IN: stem%2C root%3B CONTAINS InterPro DOMAIN/s: Carbonic anhydrase%2C alpha-class%2C catalytic domain (InterPro:IPR001148)%2C Carbonic anhydrase%2C alpha-class%2C conserved site (InterPro:IPR018338)%2C Carbonic anhydrase%2C CAH1-like (InterPro:IPR018340)%3B BEST Arabidopsis thaliana protein match is: alpha carbonic anhydrase 7 (TAIR:AT1G08080.1)%3B Has 3295 Blast hits to 3278 proteins in 530 species: Archae - 0%3B Bacteria - 691%3B Metazoa - 2036%3B Fungi - 83%3B Plants - 323%3B Viruses - 2%3B Other Eukaryotes - 160 (source: NCBI BLink).</t>
  </si>
  <si>
    <t>ACA2</t>
  </si>
  <si>
    <t>ATACA2,alpha carbonic anhydrase 2</t>
  </si>
  <si>
    <t>AT2G28210</t>
  </si>
  <si>
    <t>plant defensin 1.2b (PDF1.2b)%3B FUNCTIONS IN: molecular_function unknown%3B INVOLVED IN: defense response%3B LOCATED IN: endomembrane system%2C cell wall%3B EXPRESSED IN: 8 plant structures%3B EXPRESSED DURING: 8 growth stages%3B CONTAINS InterPro DOMAIN/s: Gamma thionin (InterPro:IPR008176)%2C Knottin (InterPro:IPR003614)%3B BEST Arabidopsis thaliana protein match is: plant defensin 1.2C (TAIR:AT5G44430.1)%3B Has 188 Blast hits to 188 proteins in 43 species: Archae - 0%3B Bacteria - 0%3B Metazoa - 0%3B Fungi - 0%3B Plants - 187%3B Viruses - 0%3B Other Eukaryotes - 1 (source: NCBI BLink).</t>
  </si>
  <si>
    <t>PDF1.2b</t>
  </si>
  <si>
    <t>AT2G26020</t>
  </si>
  <si>
    <t>plant defensin 1.3 (PDF1.3)%3B FUNCTIONS IN: molecular_function unknown%3B INVOLVED IN: defense response%3B LOCATED IN: endomembrane system%2C cell wall%3B CONTAINS InterPro DOMAIN/s: Gamma thionin (InterPro:IPR008176)%2C Knottin (InterPro:IPR003614)%3B BEST Arabidopsis thaliana protein match is: plant defensin 1.2C (TAIR:AT5G44430.1)%3B Has 195 Blast hits to 195 proteins in 48 species: Archae - 0%3B Bacteria - 0%3B Metazoa - 0%3B Fungi - 0%3B Plants - 194%3B Viruses - 0%3B Other Eukaryotes - 1 (source: NCBI BLink).</t>
  </si>
  <si>
    <t>PDF1.3</t>
  </si>
  <si>
    <t>AT2G26010</t>
  </si>
  <si>
    <t>ATCTH%3B CONTAINS InterPro DOMAIN/s: Zinc finger%2C CCCH-type (InterPro:IPR000571)%3B BEST Arabidopsis thaliana protein match is: CCCH-type zinc finger family protein (TAIR:AT2G19810.1)%3B Has 796 Blast hits to 771 proteins in 136 species: Archae - 0%3B Bacteria - 0%3B Metazoa - 198%3B Fungi - 6%3B Plants - 407%3B Viruses - 0%3B Other Eukaryotes - 185 (source: NCBI BLink).</t>
  </si>
  <si>
    <t>ATCTH</t>
  </si>
  <si>
    <t>AT2G25900</t>
  </si>
  <si>
    <t>ATTENUATED FAR-RED RESPONSE (AFR)%3B CONTAINS InterPro DOMAIN/s: F-box domain%2C cyclin-like (InterPro:IPR001810)%2C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1G30090.1)%3B Has 5748 Blast hits to 4112 proteins in 230 species: Archae - 6%3B Bacteria - 427%3B Metazoa - 4034%3B Fungi - 29%3B Plants - 1071%3B Viruses - 14%3B Other Eukaryotes - 167 (source: NCBI BLink).</t>
  </si>
  <si>
    <t>ATTENUATED FAR-RED RESPONSE</t>
  </si>
  <si>
    <t>AFR</t>
  </si>
  <si>
    <t>AT2G24540</t>
  </si>
  <si>
    <t>Protein of unknown function (DUF506) %3B LOCATED IN: chloroplast%3B EXPRESSED IN: 22 plant structures%3B EXPRESSED DURING: 14 growth stages%3B CONTAINS InterPro DOMAIN/s: Protein of unknown function DUF506%2C plant (InterPro:IPR006502)%3B BEST Arabidopsis thaliana protein match is: Protein of unknown function (DUF506)  (TAIR:AT4G32480.1)%3B Has 375 Blast hits to 373 proteins in 24 species: Archae - 0%3B Bacteria - 0%3B Metazoa - 0%3B Fungi - 0%3B Plants - 373%3B Viruses - 0%3B Other Eukaryotes - 2 (source: NCBI BLink).</t>
  </si>
  <si>
    <t>AT2G20670</t>
  </si>
  <si>
    <t>myo-inositol oxygenase 2 (MIOX2)%3B FUNCTIONS IN: inositol oxygenase activity%3B INVOLVED IN: syncytium formation%3B LOCATED IN: cytoplasm%3B EXPRESSED IN: 24 plant structures%3B EXPRESSED DURING: 14 growth stages%3B CONTAINS InterPro DOMAIN/s: Protein of unknown function DUF706 (InterPro:IPR007828)%3B BEST Arabidopsis thaliana protein match is: myo-inositol oxygenase 4 (TAIR:AT4G26260.2)%3B Has 489 Blast hits to 489 proteins in 159 species: Archae - 0%3B Bacteria - 27%3B Metazoa - 132%3B Fungi - 130%3B Plants - 97%3B Viruses - 0%3B Other Eukaryotes - 103 (source: NCBI BLink).</t>
  </si>
  <si>
    <t>myo-inositol oxygenase 2</t>
  </si>
  <si>
    <t>MIOX2</t>
  </si>
  <si>
    <t>AT2G19800</t>
  </si>
  <si>
    <t>trehalose phosphatase/synthase 11 (TPS11)%3B FUNCTIONS IN: transferase activity%2C transferring glycosyl groups%3B INVOLVED IN: trehalose biosynthetic process%2C metabolic process%3B LOCATED IN: mitochondrion%3B EXPRESSED IN: 27 plant structures%3B EXPRESSED DURING: 15 growth stages%3B CONTAINS InterPro DOMAIN/s: HAD-superfamily hydrolase%2C subfamily IIB (InterPro:IPR006379)%2C Glycosyl transferase%2C family 20 (InterPro:IPR001830)%2C Trehalose-phosphatase (InterPro:IPR003337)%3B BEST Arabidopsis thaliana protein match is: trehalose-phosphatase/synthase 9 (TAIR:AT1G23870.1)%3B Has 4055 Blast hits to 3987 proteins in 991 species: Archae - 50%3B Bacteria - 2254%3B Metazoa - 170%3B Fungi - 657%3B Plants - 458%3B Viruses - 0%3B Other Eukaryotes - 466 (source: NCBI BLink).</t>
  </si>
  <si>
    <t>trehalose phosphatase/synthase 11</t>
  </si>
  <si>
    <t>TPS11</t>
  </si>
  <si>
    <t>ATTPS11,trehalose phosphatase/synthase 11,ATTPSB</t>
  </si>
  <si>
    <t>AT2G18700</t>
  </si>
  <si>
    <t>Ubiquitin-conjugating enzyme family protein%3B FUNCTIONS IN: ubiquitin-protein ligase activity%2C small conjugating protein ligase activity%2C acid-amino acid ligase activity%2C ATP binding%3B INVOLVED IN: regulation of protein metabolic process%2C protein modification process%2C post-translational protein modification%3B LOCATED IN: cellular_component unknown%3B EXPRESSED IN: 21 plant structures%3B EXPRESSED DURING: 12 growth stages%3B CONTAINS InterPro DOMAIN/s: Ubiquitin-conjugating enzyme/RWD-like (InterPro:IPR016135)%2C Ubiquitin-conjugating enzyme%2C E2 (InterPro:IPR000608)%2C RUB1 conjugating enzyme Ubc12 (InterPro:IPR015580)%3B BEST Arabidopsis thaliana protein match is: RUB1 conjugating enzyme 1 (TAIR:AT4G36800.2)%3B Has 8339 Blast hits to 8336 proteins in 387 species: Archae - 0%3B Bacteria - 2%3B Metazoa - 3796%3B Fungi - 1734%3B Plants - 1481%3B Viruses - 20%3B Other Eukaryotes - 1306 (source: NCBI BLink).</t>
  </si>
  <si>
    <t>AT2G18600</t>
  </si>
  <si>
    <t>AT2TE29680</t>
  </si>
  <si>
    <t>Leucine-rich repeat (LRR) family protein%3B INVOLVED IN: biological_process unknown%3B LOCATED IN: mitochondrion%3B CONTAINS InterPro DOMAIN/s: Leucine-rich repeat (InterPro:IPR001611)%3B BEST Arabidopsis thaliana protein match is: receptor like protein 34 (TAIR:AT3G11010.1)%3B Has 56306 Blast hits to 17936 proteins in 777 species: Archae - 23%3B Bacteria - 1630%3B Metazoa - 5114%3B Fungi - 406%3B Plants - 45797%3B Viruses - 0%3B Other Eukaryotes - 3336 (source: NCBI BLink).</t>
  </si>
  <si>
    <t>AT2G15042</t>
  </si>
  <si>
    <t>unknown protein%3B Has 23 Blast hits to 20 proteins in 10 species: Archae - 0%3B Bacteria - 0%3B Metazoa - 10%3B Fungi - 0%3B Plants - 4%3B Viruses - 0%3B Other Eukaryotes - 9 (source: NCBI BLink).</t>
  </si>
  <si>
    <t>AT2G13550</t>
  </si>
  <si>
    <t>AT2G07042</t>
  </si>
  <si>
    <t>HELITRONY1A</t>
  </si>
  <si>
    <t>AT2TE10740</t>
  </si>
  <si>
    <t>Glycine-rich protein family%3B LOCATED IN: endomembrane system%3B EXPRESSED IN: 20 plant structures%3B EXPRESSED DURING: 9 growth stages%3B CONTAINS InterPro DOMAIN/s: Glycine rich protein (InterPro:IPR010800)%3B BEST Arabidopsis thaliana protein match is: glycine-rich protein 3 (TAIR:AT2G05520.4)%3B Has 20980 Blast hits to 7546 proteins in 779 species: Archae - 6%3B Bacteria - 3254%3B Metazoa - 9284%3B Fungi - 1649%3B Plants - 4555%3B Viruses - 118%3B Other Eukaryotes - 2114 (source: NCBI BLink).</t>
  </si>
  <si>
    <t>AT2G05540</t>
  </si>
  <si>
    <t>glycine-rich protein 3 short isoform (GRP3S)%3B FUNCTIONS IN: molecular_function unknown%3B INVOLVED IN: biological_process unknown%3B LOCATED IN: endomembrane system%3B EXPRESSED IN: 16 plant structures%3B EXPRESSED DURING: 13 growth stages%3B CONTAINS InterPro DOMAIN/s: Glycine rich protein (InterPro:IPR010800)%3B BEST Arabidopsis thaliana protein match is: glycine-rich protein 3 (TAIR:AT2G05520.6)%3B Has 24661 Blast hits to 8473 proteins in 834 species: Archae - 8%3B Bacteria - 5428%3B Metazoa - 9799%3B Fungi - 1363%3B Plants - 5177%3B Viruses - 364%3B Other Eukaryotes - 2522 (source: NCBI BLink).</t>
  </si>
  <si>
    <t>glycine-rich protein 3 short isoform</t>
  </si>
  <si>
    <t>GRP3S</t>
  </si>
  <si>
    <t>AT2G05380</t>
  </si>
  <si>
    <t>AT2G04110</t>
  </si>
  <si>
    <t>PDF2.1%3B FUNCTIONS IN: peptidase inhibitor activity%3B INVOLVED IN: defense response%3B LOCATED IN: endomembrane system%3B EXPRESSED IN: hypocotyl%2C root%3B CONTAINS InterPro DOMAIN/s: Gamma thionin (InterPro:IPR008176)%2C Knottin (InterPro:IPR003614)%2C Gamma Purothionin (InterPro:IPR008177)%3B BEST Arabidopsis thaliana protein match is: low-molecular-weight cysteine-rich 69 (TAIR:AT2G02100.1)%3B Has 395 Blast hits to 395 proteins in 79 species: Archae - 0%3B Bacteria - 0%3B Metazoa - 0%3B Fungi - 0%3B Plants - 395%3B Viruses - 0%3B Other Eukaryotes - 0 (source: NCBI BLink).</t>
  </si>
  <si>
    <t>PDF2.1</t>
  </si>
  <si>
    <t>AT2G02120</t>
  </si>
  <si>
    <t>Plant invertase/pectin methylesterase inhibitor superfamily protein%3B FUNCTIONS IN: enzyme inhibitor activity%2C pectinesterase inhibitor activity%2C pectinesterase activity%3B INVOLVED IN: biological_process unknown%3B LOCATED IN: endomembrane system%3B EXPRESSED IN: 22 plant structures%3B EXPRESSED DURING: 13 growth stages%3B CONTAINS InterPro DOMAIN/s: Pectinesterase inhibitor (InterPro:IPR006501)%3B BEST Arabidopsis thaliana protein match is: Plant invertase/pectin methylesterase inhibitor superfamily protein (TAIR:AT1G14890.1)%3B Has 850 Blast hits to 843 proteins in 42 species: Archae - 0%3B Bacteria - 0%3B Metazoa - 0%3B Fungi - 0%3B Plants - 850%3B Viruses - 0%3B Other Eukaryotes - 0 (source: NCBI BLink).</t>
  </si>
  <si>
    <t>AT2G01610</t>
  </si>
  <si>
    <t>J8%3B FUNCTIONS IN: unfolded protein binding%2C heat shock protein binding%3B INVOLVED IN: protein folding%2C response to stress%3B LOCATED IN: nucleus%3B EXPRESSED IN: 24 plant structures%3B EXPRESSED DURING: 15 growth stages%3B CONTAINS InterPro DOMAIN/s: Molecular chaperone%2C heat shock protein%2C Hsp40%2C DnaJ (InterPro:IPR015609)%2C Heat shock protein DnaJ%2C N-terminal (InterPro:IPR001623)%2C Heat shock protein DnaJ (InterPro:IPR003095)%3B BEST Arabidopsis thaliana protein match is: Chaperone DnaJ-domain superfamily protein (TAIR:AT3G05345.1)%3B Has 10939 Blast hits to 10938 proteins in 2525 species: Archae - 126%3B Bacteria - 6057%3B Metazoa - 1338%3B Fungi - 591%3B Plants - 814%3B Viruses - 3%3B Other Eukaryotes - 2010 (source: NCBI BLink).</t>
  </si>
  <si>
    <t>J8</t>
  </si>
  <si>
    <t>AT1G80920</t>
  </si>
  <si>
    <t>cinnamoyl coa reductase (CCR2)%3B CONTAINS InterPro DOMAIN/s: NAD-dependent epimerase/dehydratase (InterPro:IPR001509)%2C NAD(P)-binding domain (InterPro:IPR016040)%3B BEST Arabidopsis thaliana protein match is: cinnamoyl coa reductase 1 (TAIR:AT1G15950.1)%3B Has 10779 Blast hits to 10766 proteins in 1817 species: Archae - 140%3B Bacteria - 4512%3B Metazoa - 410%3B Fungi - 946%3B Plants - 2512%3B Viruses - 14%3B Other Eukaryotes - 2245 (source: NCBI BLink).</t>
  </si>
  <si>
    <t>CCR2</t>
  </si>
  <si>
    <t>ATCCR2</t>
  </si>
  <si>
    <t>AT1G80820</t>
  </si>
  <si>
    <t>Galactose oxidase/kelch repeat superfamily protein%3B CONTAINS InterPro DOMAIN/s: Galactose oxidase/kelch%2C beta-propeller (InterPro:IPR011043)%2C Kelch repeat type 1 (InterPro:IPR006652)%2C Kelch related (InterPro:IPR013089)%2C Kelch-type beta propeller (InterPro:IPR015915)%3B BEST Arabidopsis thaliana protein match is: Galactose oxidase/kelch repeat superfamily protein (TAIR:AT1G15670.1)%3B Has 30201 Blast hits to 17322 proteins in 780 species: Archae - 12%3B Bacteria - 1396%3B Metazoa - 17338%3B Fungi - 3422%3B Plants - 5037%3B Viruses - 0%3B Other Eukaryotes - 2996 (source: NCBI BLink).</t>
  </si>
  <si>
    <t>KFB20,Kelch repeat F-box 20,KMD1,KISS ME DEADLY 1</t>
  </si>
  <si>
    <t>AT1G80440</t>
  </si>
  <si>
    <t>Integrase-type DNA-binding superfamily protein%3B CONTAINS InterPro DOMAIN/s: DNA-binding%2C integrase-type (InterPro:IPR016177)%2C Pathogenesis-related transcriptional factor/ERF%2C DNA-binding (InterPro:IPR001471)%3B BEST Arabidopsis thaliana protein match is: ARIA-interacting double AP2 domain protein (TAIR:AT1G16060.1)%3B Has 4359 Blast hits to 3628 proteins in 197 species: Archae - 0%3B Bacteria - 7%3B Metazoa - 0%3B Fungi - 0%3B Plants - 4304%3B Viruses - 0%3B Other Eukaryotes - 48 (source: NCBI BLink).</t>
  </si>
  <si>
    <t>WRINKLED 4</t>
  </si>
  <si>
    <t>WRI4</t>
  </si>
  <si>
    <t>AT1G79700</t>
  </si>
  <si>
    <t>late embryogenesis abundant domain-containing protein / LEA domain-containing protein%3B INVOLVED IN: embryo development ending in seed dormancy%3B LOCATED IN: endomembrane system%3B EXPRESSED IN: sperm cell%3B CONTAINS InterPro DOMAIN/s: Late embryogenesis abundant protein%2C group 4 (InterPro:IPR004238)%3B BEST Arabidopsis thaliana protein match is: Late embryogenesis abundant protein (LEA) family protein (TAIR:AT1G22600.1)%3B Has 5957 Blast hits to 3336 proteins in 883 species: Archae - 38%3B Bacteria - 2417%3B Metazoa - 675%3B Fungi - 389%3B Plants - 1426%3B Viruses - 20%3B Other Eukaryotes - 992 (source: NCBI BLink).</t>
  </si>
  <si>
    <t>AT1G72100</t>
  </si>
  <si>
    <t>trehalose-6-phosphatase synthase S8 (TPS8)%3B FUNCTIONS IN: transferase activity%2C transferring glycosyl groups%3B INVOLVED IN: trehalose biosynthetic process%2C metabolic process%3B EXPRESSED IN: 26 plant structures%3B EXPRESSED DURING: 13 growth stages%3B CONTAINS InterPro DOMAIN/s: HAD-superfamily hydrolase%2C subfamily IIB (InterPro:IPR006379)%2C Glycosyl transferase%2C family 20 (InterPro:IPR001830)%2C Trehalose-phosphatase (InterPro:IPR003337)%3B BEST Arabidopsis thaliana protein match is: trehalose-phosphatase/synthase 9 (TAIR:AT1G23870.1)%3B Has 4767 Blast hits to 4700 proteins in 1027 species: Archae - 58%3B Bacteria - 2753%3B Metazoa - 215%3B Fungi - 657%3B Plants - 620%3B Viruses - 0%3B Other Eukaryotes - 464 (source: NCBI BLink).</t>
  </si>
  <si>
    <t>trehalose-6-phosphatase synthase S8</t>
  </si>
  <si>
    <t>TPS8</t>
  </si>
  <si>
    <t>ATTPS8,ATTPSC</t>
  </si>
  <si>
    <t>AT1G70290</t>
  </si>
  <si>
    <t>nodulin MtN21 /EamA-like transporter family protein%3B FUNCTIONS IN: molecular_function unknown%3B LOCATED IN: endomembrane system%2C membrane%3B CONTAINS InterPro DOMAIN/s: Protein of unknown function DUF6%2C transmembrane (InterPro:IPR000620)%3B BEST Arabidopsis thaliana protein match is: Nodulin MtN21 /EamA-like transporter family protein (TAIR:AT1G60050.1)%3B Has 1237 Blast hits to 1229 proteins in 44 species: Archae - 0%3B Bacteria - 23%3B Metazoa - 0%3B Fungi - 0%3B Plants - 1190%3B Viruses - 0%3B Other Eukaryotes - 24 (source: NCBI BLink).</t>
  </si>
  <si>
    <t>UMAMIT36</t>
  </si>
  <si>
    <t>AT1G70260</t>
  </si>
  <si>
    <t>PPME1%3B FUNCTIONS IN: pectinesterase activity%3B INVOLVED IN: pollen tube growth%3B LOCATED IN: Golgi apparatus%2C endoplasmic reticulum%2C plant-type cell wall%3B EXPRESSED IN: male gametophyte%2C flower%2C pollen tube%3B CONTAINS InterPro DOMAIN/s: Pectin lyase fold/virulence factor (InterPro:IPR011050)%2C Pectinesterase%2C catalytic (InterPro:IPR000070)%2C Pectin lyase fold (InterPro:IPR012334)%3B BEST Arabidopsis thaliana protein match is: Pectin lyase-like superfamily protein (TAIR:AT5G07410.1)%3B Has 2422 Blast hits to 2374 proteins in 311 species: Archae - 6%3B Bacteria - 595%3B Metazoa - 1%3B Fungi - 194%3B Plants - 1601%3B Viruses - 0%3B Other Eukaryotes - 25 (source: NCBI BLink).</t>
  </si>
  <si>
    <t>PPME1</t>
  </si>
  <si>
    <t>AT1G69940</t>
  </si>
  <si>
    <t>NAC-like%2C activated by AP3/PI (NAP)%3B CONTAINS InterPro DOMAIN/s: No apical meristem (NAM) protein (InterPro:IPR003441)%3B BEST Arabidopsis thaliana protein match is: NAC domain containing protein 25 (TAIR:AT1G61110.1)%3B Has 3046 Blast hits to 3040 proteins in 76 species: Archae - 0%3B Bacteria - 0%3B Metazoa - 0%3B Fungi - 0%3B Plants - 3046%3B Viruses - 0%3B Other Eukaryotes - 0 (source: NCBI BLink).</t>
  </si>
  <si>
    <t>NAC-like%2C activated by AP3/PI</t>
  </si>
  <si>
    <t>NAP</t>
  </si>
  <si>
    <t>ANAC029,Arabidopsis NAC domain containing protein 29,ATNAP,NAC-LIKE, ACTIVATED BY AP3/PI</t>
  </si>
  <si>
    <t>AT1G69490</t>
  </si>
  <si>
    <t>EXS (ERD1/XPR1/SYG1) family protein%3B FUNCTIONS IN: molecular_function unknown%3B INVOLVED IN: biological_process unknown%3B LOCATED IN: integral to membrane%2C plasma membrane%3B EXPRESSED IN: stem%2C sepal%2C stamen%2C seed%3B EXPRESSED DURING: 4 anthesis%2C petal differentiation and expansion stage%2C E expanded cotyledon stage%3B CONTAINS InterPro DOMAIN/s: EXS%2C C-terminal (InterPro:IPR004342)%2C SPX%2C N-terminal (InterPro:IPR004331)%3B BEST Arabidopsis thaliana protein match is: EXS (ERD1/XPR1/SYG1) family protein (TAIR:AT1G14040.1)%3B Has 1143 Blast hits to 1074 proteins in 207 species: Archae - 0%3B Bacteria - 12%3B Metazoa - 268%3B Fungi - 392%3B Plants - 315%3B Viruses - 0%3B Other Eukaryotes - 156 (source: NCBI BLink).</t>
  </si>
  <si>
    <t>AT1G69480</t>
  </si>
  <si>
    <t>B-box type zinc finger protein with CCT domain%3B FUNCTIONS IN: sequence-specific DNA binding transcription factor activity%2C zinc ion binding%3B INVOLVED IN: regulation of transcription%3B LOCATED IN: intracellular%3B EXPRESSED IN: 21 plant structures%3B EXPRESSED DURING: 13 growth stages%3B CONTAINS InterPro DOMAIN/s: CCT domain (InterPro:IPR010402)%2C Zinc finger%2C B-box (InterPro:IPR000315)%3B BEST Arabidopsis thaliana protein match is: B-box type zinc finger protein with CCT domain (TAIR:AT1G25440.1)%3B Has 3472 Blast hits to 2352 proteins in 127 species: Archae - 0%3B Bacteria - 0%3B Metazoa - 7%3B Fungi - 1%3B Plants - 3365%3B Viruses - 0%3B Other Eukaryotes - 99 (source: NCBI BLink).</t>
  </si>
  <si>
    <t>B-box domain protein 14</t>
  </si>
  <si>
    <t>BBX14</t>
  </si>
  <si>
    <t>AT1G68520</t>
  </si>
  <si>
    <t>unknown protein%3B BEST Arabidopsis thaliana protein match is: unknown protein (TAIR:AT1G25400.2)%3B Has 86 Blast hits to 86 proteins in 29 species: Archae - 0%3B Bacteria - 6%3B Metazoa - 27%3B Fungi - 11%3B Plants - 24%3B Viruses - 0%3B Other Eukaryotes - 18 (source: NCBI BLink).</t>
  </si>
  <si>
    <t>AT1G68440</t>
  </si>
  <si>
    <t>AT1G68238</t>
  </si>
  <si>
    <t>MATE efflux family protein%3B FUNCTIONS IN: antiporter activity%2C drug transmembrane transporter activity%2C transporter activity%3B INVOLVED IN: response to wounding%3B LOCATED IN: membrane%3B EXPRESSED IN: 17 plant structures%3B EXPRESSED DURING: 11 growth stages%3B CONTAINS InterPro DOMAIN/s: MATE family transporter related protein (InterPro:IPR015521)%2C Multi antimicrobial extrusion protein MatE (InterPro:IPR002528)%3B BEST Arabidopsis thaliana protein match is: MATE efflux family protein (TAIR:AT1G66780.1)%3B Has 11372 Blast hits to 11171 proteins in 2068 species: Archae - 239%3B Bacteria - 8285%3B Metazoa - 148%3B Fungi - 331%3B Plants - 1323%3B Viruses - 0%3B Other Eukaryotes - 1046 (source: NCBI BLink).</t>
  </si>
  <si>
    <t>AT1G66760</t>
  </si>
  <si>
    <t>AT1G64795</t>
  </si>
  <si>
    <t>CP5%3B FUNCTIONS IN: molecular_function unknown%3B INVOLVED IN: biological_process unknown%3B LOCATED IN: vacuole%3B EXPRESSED IN: 23 plant structures%3B EXPRESSED DURING: 15 growth stages%3B CONTAINS InterPro DOMAIN/s: Lipid-binding START (InterPro:IPR002913)%3B BEST Arabidopsis thaliana protein match is: Polyketide cyclase/dehydrase and lipid transport superfamily protein (TAIR:AT5G54170.1)%3B Has 365 Blast hits to 364 proteins in 84 species: Archae - 0%3B Bacteria - 0%3B Metazoa - 181%3B Fungi - 0%3B Plants - 172%3B Viruses - 0%3B Other Eukaryotes - 12 (source: NCBI BLink).</t>
  </si>
  <si>
    <t>CP5</t>
  </si>
  <si>
    <t>AT1G64720</t>
  </si>
  <si>
    <t>Pentatricopeptide repeat (PPR) superfamily protein%3B CONTAINS InterPro DOMAIN/s: Pentatricopeptide repeat (InterPro:IPR002885)%3B BEST Arabidopsis thaliana protein match is: Tetratricopeptide repeat (TPR)-like superfamily protein (TAIR:AT1G63150.1)%3B Has 124657 Blast hits to 15540 proteins in 305 species: Archae - 10%3B Bacteria - 122%3B Metazoa - 2303%3B Fungi - 2464%3B Plants - 114740%3B Viruses - 0%3B Other Eukaryotes - 5018 (source: NCBI BLink).</t>
  </si>
  <si>
    <t>RFL9,Rf-like 9</t>
  </si>
  <si>
    <t>AT1G62910</t>
  </si>
  <si>
    <t>Plant invertase/pectin methylesterase inhibitor superfamily protein%3B FUNCTIONS IN: enzyme inhibitor activity%2C pectinesterase inhibitor activity%2C pectinesterase activity%3B INVOLVED IN: biological_process unknown%3B LOCATED IN: endomembrane system%3B EXPRESSED IN: 16 plant structures%3B EXPRESSED DURING: 8 growth stages%3B CONTAINS InterPro DOMAIN/s: Pectinesterase inhibitor (InterPro:IPR006501)%3B BEST Arabidopsis thaliana protein match is: pectin methylesterase inhibitor 1 (TAIR:AT4G12390.1)%3B Has 797 Blast hits to 790 proteins in 44 species: Archae - 0%3B Bacteria - 0%3B Metazoa - 0%3B Fungi - 0%3B Plants - 797%3B Viruses - 0%3B Other Eukaryotes - 0 (source: NCBI BLink).</t>
  </si>
  <si>
    <t>AT1G62770</t>
  </si>
  <si>
    <t>beta-glucosidase 45 (BGLU45)%3B FUNCTIONS IN: cation binding%2C hydrolase activity%2C hydrolyzing O-glycosyl compounds%2C catalytic activity%3B INVOLVED IN: lignin biosynthetic process%3B LOCATED IN: endomembrane system%3B EXPRESSED IN: 18 plant structures%3B EXPRESSED DURING: 9 growth stages%3B CONTAINS InterPro DOMAIN/s: Glycoside hydrolase%2C family 1 (InterPro:IPR001360)%2C Glycoside hydrolase%2C family 1%2C active site (InterPro:IPR018120)%2C Glycoside hydrolase%2C catalytic core (InterPro:IPR017853)%2C Glycoside hydrolase%2C subgroup%2C catalytic core (InterPro:IPR013781)%3B BEST Arabidopsis thaliana protein match is: beta glucosidase 46 (TAIR:AT1G61820.1)%3B Has 11388 Blast hits to 11070 proteins in 1474 species: Archae - 142%3B Bacteria - 7900%3B Metazoa - 698%3B Fungi - 199%3B Plants - 1443%3B Viruses - 0%3B Other Eukaryotes - 1006 (source: NCBI BLink).</t>
  </si>
  <si>
    <t>beta-glucosidase 45</t>
  </si>
  <si>
    <t>BGLU45</t>
  </si>
  <si>
    <t>AT1G61810</t>
  </si>
  <si>
    <t>terpene synthase 04 (TPS04)%3B CONTAINS InterPro DOMAIN/s: Terpene synthase%2C metal-binding domain (InterPro:IPR005630)%2C Terpenoid synthase (InterPro:IPR008949)%2C Terpenoid cylases/protein prenyltransferase alpha-alpha toroid (InterPro:IPR008930)%2C Terpene synthase-like (InterPro:IPR001906)%3B BEST Arabidopsis thaliana protein match is: Terpenoid cyclases/Protein prenyltransferases superfamily protein (TAIR:AT1G79460.1)%3B Has 1879 Blast hits to 1869 proteins in 199 species: Archae - 0%3B Bacteria - 12%3B Metazoa - 0%3B Fungi - 7%3B Plants - 1856%3B Viruses - 0%3B Other Eukaryotes - 4 (source: NCBI BLink).</t>
  </si>
  <si>
    <t>TPS04</t>
  </si>
  <si>
    <t>GES,GERANYLLINALOOL SYNTHASE,TPS4,TERPENE SYNTHASE 4</t>
  </si>
  <si>
    <t>AT1G61120</t>
  </si>
  <si>
    <t>ZW9%3B FUNCTIONS IN: molecular_function unknown%3B INVOLVED IN: biological_process unknown%3B LOCATED IN: endomembrane system%3B EXPRESSED IN: 18 plant structures%3B EXPRESSED DURING: 12 growth stages%3B CONTAINS InterPro DOMAIN/s: TRAF-like (InterPro:IPR008974)%2C MATH (InterPro:IPR002083)%3B BEST Arabidopsis thaliana protein match is: TRAF-like family protein (TAIR:AT3G28220.1)%3B Has 867 Blast hits to 740 proteins in 63 species: Archae - 0%3B Bacteria - 0%3B Metazoa - 162%3B Fungi - 2%3B Plants - 662%3B Viruses - 0%3B Other Eukaryotes - 41 (source: NCBI BLink).</t>
  </si>
  <si>
    <t>ZW9</t>
  </si>
  <si>
    <t>AT1G58270</t>
  </si>
  <si>
    <t>Dormancy/auxin associated family protein%3B CONTAINS InterPro DOMAIN/s: Dormancyauxin associated (InterPro:IPR008406)%3B BEST Arabidopsis thaliana protein match is: Dormancy/auxin associated family protein (TAIR:AT1G54070.1)%3B Has 196 Blast hits to 195 proteins in 36 species: Archae - 0%3B Bacteria - 0%3B Metazoa - 1%3B Fungi - 0%3B Plants - 194%3B Viruses - 0%3B Other Eukaryotes - 1 (source: NCBI BLink).</t>
  </si>
  <si>
    <t>AT1G56220</t>
  </si>
  <si>
    <t>Tetratricopeptide repeat (TPR)-like superfamily protein%3B FUNCTIONS IN: binding%3B INVOLVED IN: biological_process unknown%3B LOCATED IN: cellular_component unknown%3B EXPRESSED IN: 21 plant structures%3B EXPRESSED DURING: 13 growth stages%3B CONTAINS InterPro DOMAIN/s: Tetratricopeptide TPR-1 (InterPro:IPR001440)%2C Tetratricopeptide-like helical (InterPro:IPR011990)%2C Tetratricopeptide repeat-containing (InterPro:IPR013026)%2C Tetratricopeptide repeat (InterPro:IPR019734)%3B BEST Arabidopsis thaliana protein match is: Tetratricopeptide repeat (TPR)-like superfamily protein (TAIR:AT4G30480.2)%3B Has 5535 Blast hits to 5000 proteins in 436 species: Archae - 33%3B Bacteria - 410%3B Metazoa - 2580%3B Fungi - 616%3B Plants - 880%3B Viruses - 6%3B Other Eukaryotes - 1010 (source: NCBI BLink).</t>
  </si>
  <si>
    <t>AT1G56090</t>
  </si>
  <si>
    <t>epithiospecifier protein (ESP)%3B FUNCTIONS IN: enzyme regulator activity%3B INVOLVED IN: response to jasmonic acid stimulus%2C glucosinolate catabolic process%2C leaf senescence%2C defense response to bacterium%3B LOCATED IN: nucleus%3B EXPRESSED IN: 19 plant structures%3B EXPRESSED DURING: 14 growth stages%3B CONTAINS InterPro DOMAIN/s: Galactose oxidase/kelch%2C beta-propeller (InterPro:IPR011043)%2C Kelch repeat type 1 (InterPro:IPR006652)%2C Kelch-type beta propeller (InterPro:IPR015915)%3B BEST Arabidopsis thaliana protein match is: nitrile specifier protein 1 (TAIR:AT3G16400.2)%3B Has 5483 Blast hits to 3741 proteins in 298 species: Archae - 4%3B Bacteria - 264%3B Metazoa - 3381%3B Fungi - 416%3B Plants - 905%3B Viruses - 2%3B Other Eukaryotes - 511 (source: NCBI BLink).</t>
  </si>
  <si>
    <t>ESP</t>
  </si>
  <si>
    <t>ESR,EPITHIOSPECIFYING SENESCENCE REGULATOR,TASTY</t>
  </si>
  <si>
    <t>AT1G54040</t>
  </si>
  <si>
    <t>GDSL-like Lipase/Acylhydrolase superfamily protein%3B FUNCTIONS IN: hydrolase activity%2C acting on ester bonds%2C carboxylesterase activity%3B INVOLVED IN: lipid metabolic process%3B LOCATED IN: vacuole%3B EXPRESSED IN: 16 plant structures%3B EXPRESSED DURING: 10 growth stages%3B CONTAINS InterPro DOMAIN/s: Lipase%2C GDSL (InterPro:IPR001087)%3B BEST Arabidopsis thaliana protein match is: GDSL-like Lipase/Acylhydrolase superfamily protein (TAIR:AT1G54010.1)%3B Has 2776 Blast hits to 2750 proteins in 64 species: Archae - 0%3B Bacteria - 18%3B Metazoa - 0%3B Fungi - 0%3B Plants - 2758%3B Viruses - 0%3B Other Eukaryotes - 0 (source: NCBI BLink).</t>
  </si>
  <si>
    <t>AT1G54020</t>
  </si>
  <si>
    <t>unknown protein%3B BEST Arabidopsis thaliana protein match is: unknown protein (TAIR:AT3G15534.1)%3B Has 35333 Blast hits to 34131 proteins in 2444 species: Archae - 798%3B Bacteria - 22429%3B Metazoa - 974%3B Fungi - 991%3B Plants - 531%3B Viruses - 0%3B Other Eukaryotes - 9610 (source: NCBI BLink).</t>
  </si>
  <si>
    <t>AT1G52855</t>
  </si>
  <si>
    <t>Late embryogenesis abundant protein (LEA) family protein%3B BEST Arabidopsis thaliana protein match is: Late embryogenesis abundant protein (LEA) family protein (TAIR:AT3G15670.1)%3B Has 2929 Blast hits to 1441 proteins in 420 species: Archae - 10%3B Bacteria - 766%3B Metazoa - 298%3B Fungi - 136%3B Plants - 1347%3B Viruses - 16%3B Other Eukaryotes - 356 (source: NCBI BLink).</t>
  </si>
  <si>
    <t>LEA7</t>
  </si>
  <si>
    <t>AT1G52690</t>
  </si>
  <si>
    <t>Mannose-binding lectin superfamily protein%3B FUNCTIONS IN: molecular_function unknown%3B INVOLVED IN: response to salt stress%3B LOCATED IN: cellular_component unknown%3B EXPRESSED IN: 22 plant structures%3B EXPRESSED DURING: 14 growth stages%3B CONTAINS InterPro DOMAIN/s: Mannose-binding lectin (InterPro:IPR001229)%3B BEST Arabidopsis thaliana protein match is: myrosinase-binding protein 1 (TAIR:AT1G52040.1)%3B Has 167771 Blast hits to 59831 proteins in 3132 species: Archae - 576%3B Bacteria - 64709%3B Metazoa - 36025%3B Fungi - 10183%3B Plants - 11804%3B Viruses - 2110%3B Other Eukaryotes - 42364 (source: NCBI BLink).</t>
  </si>
  <si>
    <t>AT1G52000</t>
  </si>
  <si>
    <t>structural molecules%3Btransmembrane receptors%3Bstructural molecules%3B FUNCTIONS IN: transmembrane receptor activity%2C structural molecule activity%3B INVOLVED IN: signal transduction%2C innate immune response%3B LOCATED IN: intrinsic to membrane%3B EXPRESSED IN: 22 plant structures%3B EXPRESSED DURING: 12 growth stages%3B CONTAINS InterPro DOMAIN/s: PapD-like (InterPro:IPR008962)%2C Major sperm protein (InterPro:IPR000535)%2C Toll-Interleukin receptor (InterPro:IPR000157)%3B BEST Arabidopsis thaliana protein match is: plant VAP homolog 12 (TAIR:AT2G45140.1)%3B Has 2812 Blast hits to 2401 proteins in 225 species: Archae - 0%3B Bacteria - 0%3B Metazoa - 327%3B Fungi - 192%3B Plants - 2224%3B Viruses - 0%3B Other Eukaryotes - 69 (source: NCBI BLink).</t>
  </si>
  <si>
    <t>AT1G51270</t>
  </si>
  <si>
    <t>F-box associated ubiquitination effector family protein%3B CONTAINS InterPro DOMAIN/s: F-box associated domain%2C type 1 (InterPro:IPR006527)%2C F-box associated interaction domain (InterPro:IPR017451)%3B BEST Arabidopsis thaliana protein match is: F-box and associated interaction domains-containing protein (TAIR:AT2G43260.1)%3B Has 394 Blast hits to 393 proteins in 22 species: Archae - 0%3B Bacteria - 0%3B Metazoa - 0%3B Fungi - 0%3B Plants - 392%3B Viruses - 0%3B Other Eukaryotes - 2 (source: NCBI BLink).</t>
  </si>
  <si>
    <t>AT1G49790</t>
  </si>
  <si>
    <t>B-box type zinc finger protein with CCT domain%3B FUNCTIONS IN: sequence-specific DNA binding transcription factor activity%2C zinc ion binding%3B INVOLVED IN: regulation of transcription%3B LOCATED IN: intracellular%3B CONTAINS InterPro DOMAIN/s: CCT domain (InterPro:IPR010402)%2C Zinc finger%2C B-box (InterPro:IPR000315)%3B BEST Arabidopsis thaliana protein match is: B-box type zinc finger protein with CCT domain (TAIR:AT1G73870.1)%3B Has 3177 Blast hits to 2366 proteins in 131 species: Archae - 0%3B Bacteria - 0%3B Metazoa - 0%3B Fungi - 0%3B Plants - 3069%3B Viruses - 0%3B Other Eukaryotes - 108 (source: NCBI BLink).</t>
  </si>
  <si>
    <t>B-box domain protein 17</t>
  </si>
  <si>
    <t>BBX17</t>
  </si>
  <si>
    <t>AT1G49130</t>
  </si>
  <si>
    <t>Integrase-type DNA-binding superfamily protein%3B FUNCTIONS IN: DNA binding%2C sequence-specific DNA binding transcription factor activity%3B INVOLVED IN: regulation of transcription%2C DNA-dependent%3B LOCATED IN: nucleus%3B CONTAINS InterPro DOMAIN/s: DNA-binding%2C integrase-type (InterPro:IPR016177)%2C Pathogenesis-related transcriptional factor/ERF%2C DNA-binding (InterPro:IPR001471)%3B BEST Arabidopsis thaliana protein match is: Integrase-type DNA-binding superfamily protein (TAIR:AT1G68550.2)%3B Has 4493 Blast hits to 4490 proteins in 215 species: Archae - 0%3B Bacteria - 0%3B Metazoa - 0%3B Fungi - 0%3B Plants - 4485%3B Viruses - 0%3B Other Eukaryotes - 8 (source: NCBI BLink).</t>
  </si>
  <si>
    <t>cytokinin response factor 9</t>
  </si>
  <si>
    <t>CRF9</t>
  </si>
  <si>
    <t>AT1G49120</t>
  </si>
  <si>
    <t>unknown protein%3B Has 91 Blast hits to 91 proteins in 40 species: Archae - 0%3B Bacteria - 0%3B Metazoa - 49%3B Fungi - 0%3B Plants - 28%3B Viruses - 0%3B Other Eukaryotes - 14 (source: NCBI BLink).</t>
  </si>
  <si>
    <t>AT1G48580</t>
  </si>
  <si>
    <t>THO5%3B CONTAINS InterPro DOMAIN/s: THO complex%2C  subunit 5 (InterPro:IPR019163)%3B BEST Arabidopsis thaliana protein match is: THO complex%2C  subunit 5 (TAIR:AT5G42920.2)%3B Has 351 Blast hits to 349 proteins in 134 species: Archae - 0%3B Bacteria - 10%3B Metazoa - 158%3B Fungi - 80%3B Plants - 53%3B Viruses - 0%3B Other Eukaryotes - 50 (source: NCBI BLink).</t>
  </si>
  <si>
    <t>THO5</t>
  </si>
  <si>
    <t>AT1G45233</t>
  </si>
  <si>
    <t>AT1G07187</t>
  </si>
  <si>
    <t>CTP synthase family protein%3B FUNCTIONS IN: CTP synthase activity%2C catalytic activity%3B INVOLVED IN: pyrimidine ribonucleotide metabolic process%2C pyrimidine nucleotide biosynthetic process%3B EXPRESSED IN: 21 plant structures%3B EXPRESSED DURING: 13 growth stages%3B CONTAINS InterPro DOMAIN/s: Glutamine amidotransferase class-I%2C C-terminal (InterPro:IPR000991)%2C CTP synthase (InterPro:IPR004468)%2C CTP synthase%2C N-terminal (InterPro:IPR017456)%2C Glutamine amidotransferase type 1 (InterPro:IPR017926)%3B BEST Arabidopsis thaliana protein match is: CTP synthase family protein (TAIR:AT2G34890.1)%3B Has 10946 Blast hits to 10907 proteins in 2949 species: Archae - 238%3B Bacteria - 5576%3B Metazoa - 256%3B Fungi - 232%3B Plants - 177%3B Viruses - 0%3B Other Eukaryotes - 4467 (source: NCBI BLink).</t>
  </si>
  <si>
    <t>AT1G30820</t>
  </si>
  <si>
    <t>Protein of unknown function%2C DUF584%3B CONTAINS InterPro DOMAIN/s: Protein of unknown function DUF584 (InterPro:IPR007608)%3B BEST Arabidopsis thaliana protein match is: Protein of unknown function%2C DUF584 (TAIR:AT2G34340.1)%3B Has 324 Blast hits to 324 proteins in 20 species: Archae - 0%3B Bacteria - 0%3B Metazoa - 0%3B Fungi - 0%3B Plants - 324%3B Viruses - 0%3B Other Eukaryotes - 0 (source: NCBI BLink).</t>
  </si>
  <si>
    <t>AT1G29640</t>
  </si>
  <si>
    <t>dormancy-associated protein-like 1 (DYL1)%3B CONTAINS InterPro DOMAIN/s: Dormancyauxin associated (InterPro:IPR008406)%3B BEST Arabidopsis thaliana protein match is: Dormancy/auxin associated family protein (TAIR:AT2G33830.2)%3B Has 226 Blast hits to 226 proteins in 49 species: Archae - 0%3B Bacteria - 0%3B Metazoa - 0%3B Fungi - 0%3B Plants - 225%3B Viruses - 0%3B Other Eukaryotes - 1 (source: NCBI BLink).</t>
  </si>
  <si>
    <t>dormancy-associated protein-like 1</t>
  </si>
  <si>
    <t>DYL1</t>
  </si>
  <si>
    <t>AtDRM1,DRM1,DORMANCY-ASSOCIATED PROTEIN 1</t>
  </si>
  <si>
    <t>AT1G28330</t>
  </si>
  <si>
    <t>trehalose-phosphatase/synthase 9 (TPS9)%3B FUNCTIONS IN: transferase activity%2C transferring glycosyl groups%2C trehalose-phosphatase activity%3B INVOLVED IN: trehalose biosynthetic process%2C metabolic process%3B EXPRESSED IN: 27 plant structures%3B EXPRESSED DURING: 15 growth stages%3B CONTAINS InterPro DOMAIN/s: HAD-superfamily hydrolase%2C subfamily IIB (InterPro:IPR006379)%2C Glycosyl transferase%2C family 20 (InterPro:IPR001830)%2C Trehalose-phosphatase (InterPro:IPR003337)%3B BEST Arabidopsis thaliana protein match is: trehalose-6-phosphatase synthase S8 (TAIR:AT1G70290.1)%3B Has 4900 Blast hits to 4828 proteins in 1062 species: Archae - 56%3B Bacteria - 2863%3B Metazoa - 236%3B Fungi - 655%3B Plants - 621%3B Viruses - 0%3B Other Eukaryotes - 469 (source: NCBI BLink).</t>
  </si>
  <si>
    <t>trehalose-phosphatase/synthase 9</t>
  </si>
  <si>
    <t>TPS9</t>
  </si>
  <si>
    <t>ATTPS9,trehalose-phosphatase/synthase 9</t>
  </si>
  <si>
    <t>AT1G23870</t>
  </si>
  <si>
    <t>Protein of unknown function (DUF300)%3B CONTAINS InterPro DOMAIN/s: Protein of unknown function DUF300 (InterPro:IPR005178)%3B BEST Arabidopsis thaliana protein match is: Protein of unknown function (DUF300) (TAIR:AT4G38360.2)%3B Has 840 Blast hits to 837 proteins in 189 species: Archae - 0%3B Bacteria - 0%3B Metazoa - 286%3B Fungi - 190%3B Plants - 245%3B Viruses - 0%3B Other Eukaryotes - 119 (source: NCBI BLink).</t>
  </si>
  <si>
    <t>AT1G23070</t>
  </si>
  <si>
    <t>BEST Arabidopsis thaliana protein match is: TPX2 (targeting protein for Xklp2) protein family (TAIR:AT1G70950.1)%3B Has 449 Blast hits to 419 proteins in 98 species: Archae - 0%3B Bacteria - 40%3B Metazoa - 139%3B Fungi - 21%3B Plants - 158%3B Viruses - 3%3B Other Eukaryotes - 88 (source: NCBI BLink).</t>
  </si>
  <si>
    <t>MICROTUBULE DESTABILIZING PROTEIN 40</t>
  </si>
  <si>
    <t>MDP40</t>
  </si>
  <si>
    <t>AT1G23060</t>
  </si>
  <si>
    <t>hydroxyproline-rich glycoprotein family protein%3B BEST Arabidopsis thaliana protein match is: hydroxyproline-rich glycoprotein family protein (TAIR:AT1G70985.1)%3B Has 4980 Blast hits to 3037 proteins in 323 species: Archae - 0%3B Bacteria - 354%3B Metazoa - 1692%3B Fungi - 499%3B Plants - 1659%3B Viruses - 207%3B Other Eukaryotes - 569 (source: NCBI BLink).</t>
  </si>
  <si>
    <t>AT1G23050</t>
  </si>
  <si>
    <t>unknown protein%3B Has 165982 Blast hits to 57214 proteins in 2459 species: Archae - 263%3B Bacteria - 44622%3B Metazoa - 55751%3B Fungi - 10656%3B Plants - 17613%3B Viruses - 2527%3B Other Eukaryotes - 34550 (source: NCBI BLink).</t>
  </si>
  <si>
    <t>AT1G15830</t>
  </si>
  <si>
    <t>Leucine-rich repeat family protein%3B BEST Arabidopsis thaliana protein match is: Leucine-rich repeat (LRR) family protein (TAIR:AT4G23840.1)%3B Has 38052 Blast hits to 19856 proteins in 856 species: Archae - 6%3B Bacteria - 8624%3B Metazoa - 11681%3B Fungi - 680%3B Plants - 12072%3B Viruses - 79%3B Other Eukaryotes - 4910 (source: NCBI BLink).</t>
  </si>
  <si>
    <t>AT1G15740</t>
  </si>
  <si>
    <t>serine carboxypeptidase-like 31 (scpl31)%3B FUNCTIONS IN: serine-type carboxypeptidase activity%3B INVOLVED IN: proteolysis%3B LOCATED IN: endomembrane system%3B EXPRESSED IN: 17 plant structures%3B EXPRESSED DURING: 4 anthesis%2C C globular stage%2C petal differentiation and expansion stage%2C E expanded cotyledon stage%2C D bilateral stage%3B CONTAINS InterPro DOMAIN/s: Peptidase S10%2C serine carboxypeptidase (InterPro:IPR001563)%2C Peptidase S10%2C serine carboxypeptidase%2C active site (InterPro:IPR018202)%3B BEST Arabidopsis thaliana protein match is: serine carboxypeptidase-like 30 (TAIR:AT4G15100.1)%3B Has 3569 Blast hits to 3515 proteins in 359 species: Archae - 0%3B Bacteria - 168%3B Metazoa - 632%3B Fungi - 857%3B Plants - 1467%3B Viruses - 0%3B Other Eukaryotes - 445 (source: NCBI BLink).</t>
  </si>
  <si>
    <t>serine carboxypeptidase-like 31</t>
  </si>
  <si>
    <t>scpl31</t>
  </si>
  <si>
    <t>AT1G11080</t>
  </si>
  <si>
    <t>Uridine diphosphate glycosyltransferase 74E2 (UGT74E2)%3B CONTAINS InterPro DOMAIN/s: UDP-glucuronosyl/UDP-glucosyltransferase (InterPro:IPR002213)%3B BEST Arabidopsis thaliana protein match is: UDP-Glycosyltransferase superfamily protein (TAIR:AT1G05675.1)%3B Has 8397 Blast hits to 8309 proteins in 513 species: Archae - 0%3B Bacteria - 605%3B Metazoa - 2499%3B Fungi - 31%3B Plants - 5061%3B Viruses - 123%3B Other Eukaryotes - 78 (source: NCBI BLink).</t>
  </si>
  <si>
    <t>UGT74E2</t>
  </si>
  <si>
    <t>AT1G05680</t>
  </si>
  <si>
    <t>AT1G05035</t>
  </si>
  <si>
    <t>Major facilitator superfamily protein%3B FUNCTIONS IN: carbohydrate transmembrane transporter activity%2C sugar:hydrogen symporter activity%3B INVOLVED IN: transport%2C transmembrane transport%3B LOCATED IN: mitochondrion%2C integral to membrane%2C membrane%3B EXPRESSED IN: 22 plant structures%3B EXPRESSED DURING: 13 growth stages%3B CONTAINS InterPro DOMAIN/s: Sugar transporter%2C conserved site (InterPro:IPR005829)%2C Major facilitator superfamily (InterPro:IPR020846)%2C Sugar/inositol transporter (InterPro:IPR003663)%2C General substrate transporter (InterPro:IPR005828)%2C Major facilitator superfamily%2C general substrate transporter (InterPro:IPR016196)%3B BEST Arabidopsis thaliana protein match is: plastidic GLC translocator (TAIR:AT5G16150.3)%3B Has 32095 Blast hits to 31550 proteins in 2260 species: Archae - 588%3B Bacteria - 15264%3B Metazoa - 5199%3B Fungi - 6752%3B Plants - 2455%3B Viruses - 0%3B Other Eukaryotes - 1837 (source: NCBI BLink).</t>
  </si>
  <si>
    <t>AT1G05030</t>
  </si>
  <si>
    <t>P-loop containing nucleoside triphosphate hydrolases superfamily protein%3B FUNCTIONS IN: ATP binding%3B INVOLVED IN: cell killing%3B LOCATED IN: membrane%3B EXPRESSED IN: leaf%3B CONTAINS InterPro DOMAIN/s: Zeta toxin (InterPro:IPR010488)%3B BEST Arabidopsis thaliana protein match is: P-loop containing nucleoside triphosphate hydrolases superfamily protein (TAIR:AT1G06750.2)%3B Has 195 Blast hits to 194 proteins in 47 species: Archae - 0%3B Bacteria - 42%3B Metazoa - 0%3B Fungi - 0%3B Plants - 130%3B Viruses - 3%3B Other Eukaryotes - 20 (source: NCBI BLink).</t>
  </si>
  <si>
    <t>AT1G04280</t>
  </si>
  <si>
    <t>AT1G04247</t>
  </si>
  <si>
    <t>3-ketoacyl-CoA synthase 2 (KCS2)%3B FUNCTIONS IN: fatty acid elongase activity%3B INVOLVED IN: response to wounding%2C response to osmotic stress%2C suberin biosynthetic process%3B LOCATED IN: membrane%3B EXPRESSED IN: 17 plant structures%3B EXPRESSED DURING: 6 growth stages%3B CONTAINS InterPro DOMAIN/s: Thiolase-like (InterPro:IPR016039)%2C Very-long-chain 3-ketoacyl-CoA synthase (InterPro:IPR012392)%2C 3-Oxoacyl-[acyl-carrier-protein (ACP)] synthase III C-terminal (InterPro:IPR013747)%2C FAE1/Type III polyketide synthase-like protein (InterPro:IPR013601)%2C Thiolase-like%2C subgroup (InterPro:IPR016038)%3B BEST Arabidopsis thaliana protein match is: 3-ketoacyl-CoA synthase 20 (TAIR:AT5G43760.1)%3B Has 5259 Blast hits to 5241 proteins in 1449 species: Archae - 0%3B Bacteria - 2406%3B Metazoa - 0%3B Fungi - 4%3B Plants - 2679%3B Viruses - 0%3B Other Eukaryotes - 170 (source: NCBI BLink).</t>
  </si>
  <si>
    <t>KCS2</t>
  </si>
  <si>
    <t>AT1G04220</t>
  </si>
  <si>
    <t>MCCA%3B FUNCTIONS IN: cobalt ion binding%2C methylcrotonoyl-CoA carboxylase activity%3B INVOLVED IN: leucine catabolic process%3B LOCATED IN: mitochondrion%2C cytosolic ribosome%3B EXPRESSED IN: 26 plant structures%3B EXPRESSED DURING: 13 growth stages%3B CONTAINS InterPro DOMAIN/s: Single hybrid motif (InterPro:IPR011053)%2C Biotin/lipoyl attachment (InterPro:IPR000089)%2C Carbamoyl phosphate synthase%2C large subunit%2C N-terminal (InterPro:IPR005481)%2C Carbamoyl phosphate synthetase%2C large subunit%2C ATP-binding (InterPro:IPR005479)%2C PreATP-grasp-like fold (InterPro:IPR016185)%2C Biotin-binding site (InterPro:IPR001882)%2C Biotin carboxylation domain (InterPro:IPR011764)%2C Biotin carboxylase%2C C-terminal (InterPro:IPR005482)%2C ATP-grasp fold (InterPro:IPR011761)%2C ATP-grasp fold%2C subdomain 2 (InterPro:IPR013816)%2C Rudiment single hybrid motif (InterPro:IPR011054)%2C Pre-ATP-grasp fold (InterPro:IPR013817)%3B BEST Arabidopsis thaliana protein match is: acetyl Co-enzyme a carboxylase biotin carboxylase subunit (TAIR:AT5G35360.1)%3B Has 35200 Blast hits to 30603 proteins in 3073 species: Archae - 603%3B Bacteria - 22615%3B Metazoa - 922%3B Fungi - 892%3B Plants - 784%3B Viruses - 0%3B Other Eukaryotes - 9384 (source: NCBI BLink).</t>
  </si>
  <si>
    <t>MCCA</t>
  </si>
  <si>
    <t>AT1G03090</t>
  </si>
  <si>
    <t>LATE ELONGATED HYPOCOTYL (LHY)%3B CONTAINS InterPro DOMAIN/s: SANT%2C DNA-binding (InterPro:IPR001005)%2C Homeodomain-like (InterPro:IPR009057)%2C Myb%2C DNA-binding (InterPro:IPR014778)%2C HTH transcriptional regulator%2C Myb-type%2C DNA-binding (InterPro:IPR017930)%2C Myb-like DNA-binding domain%2C SHAQKYF class (InterPro:IPR006447)%3B BEST Arabidopsis thaliana protein match is: circadian clock associated 1 (TAIR:AT2G46830.1)%3B Has 2469 Blast hits to 2022 proteins in 280 species: Archae - 2%3B Bacteria - 257%3B Metazoa - 292%3B Fungi - 162%3B Plants - 1048%3B Viruses - 29%3B Other Eukaryotes - 679 (source: NCBI BLink).</t>
  </si>
  <si>
    <t>LATE ELONGATED HYPOCOTYL</t>
  </si>
  <si>
    <t>LHY</t>
  </si>
  <si>
    <t>LHY1,LATE ELONGATED HYPOCOTYL 1</t>
  </si>
  <si>
    <t>AT1G01060</t>
  </si>
  <si>
    <t>Abbrev name</t>
    <phoneticPr fontId="9" type="noConversion"/>
  </si>
  <si>
    <t>Full name</t>
    <phoneticPr fontId="9" type="noConversion"/>
  </si>
  <si>
    <t>Stop</t>
    <phoneticPr fontId="9" type="noConversion"/>
  </si>
  <si>
    <t>Start</t>
    <phoneticPr fontId="9" type="noConversion"/>
  </si>
  <si>
    <t>Chr</t>
    <phoneticPr fontId="9" type="noConversion"/>
  </si>
  <si>
    <r>
      <t>log</t>
    </r>
    <r>
      <rPr>
        <b/>
        <vertAlign val="subscript"/>
        <sz val="11"/>
        <color theme="1"/>
        <rFont val="Arial"/>
        <family val="2"/>
      </rPr>
      <t>2</t>
    </r>
    <r>
      <rPr>
        <b/>
        <sz val="11"/>
        <color theme="1"/>
        <rFont val="Arial"/>
        <family val="2"/>
      </rPr>
      <t>FC</t>
    </r>
  </si>
  <si>
    <t>Abbrev name</t>
    <phoneticPr fontId="0" type="noConversion"/>
  </si>
  <si>
    <t>Full name</t>
    <phoneticPr fontId="0" type="noConversion"/>
  </si>
  <si>
    <t>padj</t>
  </si>
  <si>
    <t>Stop</t>
    <phoneticPr fontId="0" type="noConversion"/>
  </si>
  <si>
    <t>Start</t>
    <phoneticPr fontId="0" type="noConversion"/>
  </si>
  <si>
    <t>Chr</t>
  </si>
  <si>
    <t>Description</t>
    <phoneticPr fontId="0" type="noConversion"/>
  </si>
  <si>
    <t>Chr</t>
    <phoneticPr fontId="0" type="noConversion"/>
  </si>
  <si>
    <t>up DE loci</t>
  </si>
  <si>
    <t>down DE loci</t>
  </si>
  <si>
    <r>
      <rPr>
        <i/>
        <sz val="11"/>
        <color theme="1"/>
        <rFont val="Arial"/>
        <family val="2"/>
      </rPr>
      <t>pol-iv</t>
    </r>
    <r>
      <rPr>
        <sz val="11"/>
        <color theme="1"/>
        <rFont val="Arial"/>
        <family val="2"/>
      </rPr>
      <t>_Fl</t>
    </r>
  </si>
  <si>
    <t>gene or TE</t>
  </si>
  <si>
    <t>gene</t>
  </si>
  <si>
    <t xml:space="preserve">anitsense </t>
  </si>
  <si>
    <t>hypotheitical protein</t>
  </si>
  <si>
    <t>noncoding RNA</t>
  </si>
  <si>
    <t>pseudogene</t>
  </si>
  <si>
    <t>TE</t>
  </si>
  <si>
    <t>AT2G074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1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rgb="FFFF0000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3F3F3F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0" fontId="7" fillId="0" borderId="0" xfId="0" applyFont="1"/>
    <xf numFmtId="0" fontId="4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 vertical="top"/>
    </xf>
    <xf numFmtId="2" fontId="4" fillId="0" borderId="0" xfId="0" applyNumberFormat="1" applyFont="1" applyAlignment="1">
      <alignment horizontal="left"/>
    </xf>
    <xf numFmtId="0" fontId="2" fillId="0" borderId="0" xfId="0" applyFont="1"/>
    <xf numFmtId="11" fontId="4" fillId="0" borderId="0" xfId="0" applyNumberFormat="1" applyFont="1"/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7"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  <dxf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zoomScale="85" zoomScaleNormal="85" workbookViewId="0">
      <selection activeCell="J10" sqref="J10"/>
    </sheetView>
  </sheetViews>
  <sheetFormatPr defaultRowHeight="13.8"/>
  <cols>
    <col min="1" max="1" width="19.77734375" style="4" customWidth="1"/>
    <col min="2" max="2" width="10.5546875" style="4" bestFit="1" customWidth="1"/>
    <col min="3" max="3" width="13.21875" style="4" bestFit="1" customWidth="1"/>
    <col min="4" max="16384" width="8.88671875" style="4"/>
  </cols>
  <sheetData>
    <row r="1" spans="1:5">
      <c r="A1" s="3" t="s">
        <v>703</v>
      </c>
      <c r="B1" s="3"/>
      <c r="C1" s="3"/>
      <c r="D1" s="3"/>
      <c r="E1" s="3"/>
    </row>
    <row r="2" spans="1:5" ht="14.4" thickBot="1"/>
    <row r="3" spans="1:5" ht="14.4" thickBot="1">
      <c r="A3" s="5" t="s">
        <v>702</v>
      </c>
      <c r="B3" s="6" t="s">
        <v>1324</v>
      </c>
      <c r="C3" s="6" t="s">
        <v>1325</v>
      </c>
    </row>
    <row r="4" spans="1:5" ht="14.4">
      <c r="A4" s="7" t="s">
        <v>1326</v>
      </c>
      <c r="B4" s="8">
        <v>202</v>
      </c>
      <c r="C4" s="8">
        <v>122</v>
      </c>
    </row>
    <row r="5" spans="1:5" ht="14.4">
      <c r="A5" s="9" t="s">
        <v>704</v>
      </c>
      <c r="B5" s="10">
        <v>132</v>
      </c>
      <c r="C5" s="10">
        <v>26</v>
      </c>
    </row>
    <row r="6" spans="1:5" ht="14.4">
      <c r="A6" s="9" t="s">
        <v>705</v>
      </c>
      <c r="B6" s="10">
        <v>60</v>
      </c>
      <c r="C6" s="10">
        <v>18</v>
      </c>
    </row>
    <row r="7" spans="1:5" ht="14.4">
      <c r="A7" s="9" t="s">
        <v>706</v>
      </c>
      <c r="B7" s="10">
        <v>131</v>
      </c>
      <c r="C7" s="10">
        <v>69</v>
      </c>
    </row>
    <row r="8" spans="1:5" ht="15" thickBot="1">
      <c r="A8" s="11" t="s">
        <v>707</v>
      </c>
      <c r="B8" s="12">
        <v>326</v>
      </c>
      <c r="C8" s="12">
        <v>213</v>
      </c>
    </row>
    <row r="10" spans="1:5">
      <c r="A10" s="20"/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32"/>
  <sheetViews>
    <sheetView topLeftCell="A122" zoomScale="85" zoomScaleNormal="85" workbookViewId="0">
      <selection activeCell="F139" sqref="F139"/>
    </sheetView>
  </sheetViews>
  <sheetFormatPr defaultRowHeight="13.8"/>
  <cols>
    <col min="1" max="1" width="4.77734375" style="17" bestFit="1" customWidth="1"/>
    <col min="2" max="3" width="10.44140625" style="17" bestFit="1" customWidth="1"/>
    <col min="4" max="4" width="19.44140625" style="17" bestFit="1" customWidth="1"/>
    <col min="5" max="5" width="8.88671875" style="17" bestFit="1" customWidth="1"/>
    <col min="6" max="6" width="94.44140625" style="17" bestFit="1" customWidth="1"/>
    <col min="7" max="7" width="84.109375" style="17" bestFit="1" customWidth="1"/>
    <col min="8" max="16384" width="8.88671875" style="17"/>
  </cols>
  <sheetData>
    <row r="1" spans="1:7" s="18" customFormat="1" ht="16.2">
      <c r="A1" s="18" t="s">
        <v>708</v>
      </c>
      <c r="B1" s="18" t="s">
        <v>709</v>
      </c>
      <c r="C1" s="18" t="s">
        <v>711</v>
      </c>
      <c r="D1" s="18" t="s">
        <v>0</v>
      </c>
      <c r="E1" s="18" t="s">
        <v>712</v>
      </c>
      <c r="F1" s="18" t="s">
        <v>2</v>
      </c>
      <c r="G1" s="18" t="s">
        <v>701</v>
      </c>
    </row>
    <row r="2" spans="1:7">
      <c r="A2" s="17">
        <v>1</v>
      </c>
      <c r="B2" s="17">
        <v>428650</v>
      </c>
      <c r="C2" s="17">
        <v>430720</v>
      </c>
      <c r="D2" s="17" t="s">
        <v>7</v>
      </c>
      <c r="E2" s="19">
        <v>1.229089659</v>
      </c>
      <c r="F2" s="17" t="s">
        <v>8</v>
      </c>
      <c r="G2" s="17" t="s">
        <v>641</v>
      </c>
    </row>
    <row r="3" spans="1:7">
      <c r="A3" s="17">
        <v>1</v>
      </c>
      <c r="B3" s="17">
        <v>3979823</v>
      </c>
      <c r="C3" s="17">
        <v>3981079</v>
      </c>
      <c r="D3" s="17" t="s">
        <v>40</v>
      </c>
      <c r="E3" s="19">
        <v>1.271475624</v>
      </c>
      <c r="F3" s="17" t="s">
        <v>5</v>
      </c>
      <c r="G3" s="17" t="s">
        <v>642</v>
      </c>
    </row>
    <row r="4" spans="1:7">
      <c r="A4" s="17">
        <v>1</v>
      </c>
      <c r="B4" s="17">
        <v>9173492</v>
      </c>
      <c r="C4" s="17">
        <v>9174656</v>
      </c>
      <c r="D4" s="17" t="s">
        <v>59</v>
      </c>
      <c r="E4" s="19">
        <v>5.3982617700000004</v>
      </c>
    </row>
    <row r="5" spans="1:7">
      <c r="A5" s="17">
        <v>1</v>
      </c>
      <c r="B5" s="17">
        <v>9756674</v>
      </c>
      <c r="C5" s="17">
        <v>9757963</v>
      </c>
      <c r="D5" s="17" t="s">
        <v>60</v>
      </c>
      <c r="E5" s="19">
        <v>6.6209215070000003</v>
      </c>
      <c r="F5" s="17" t="s">
        <v>5</v>
      </c>
      <c r="G5" s="17" t="s">
        <v>643</v>
      </c>
    </row>
    <row r="6" spans="1:7">
      <c r="A6" s="17">
        <v>1</v>
      </c>
      <c r="B6" s="17">
        <v>12283725</v>
      </c>
      <c r="C6" s="17">
        <v>12285371</v>
      </c>
      <c r="D6" s="17" t="s">
        <v>64</v>
      </c>
      <c r="E6" s="19">
        <v>5.0097505550000001</v>
      </c>
      <c r="F6" s="17" t="s">
        <v>5</v>
      </c>
      <c r="G6" s="17" t="s">
        <v>644</v>
      </c>
    </row>
    <row r="7" spans="1:7">
      <c r="A7" s="17">
        <v>1</v>
      </c>
      <c r="B7" s="17">
        <v>12595110</v>
      </c>
      <c r="C7" s="17">
        <v>12602379</v>
      </c>
      <c r="D7" s="17" t="s">
        <v>69</v>
      </c>
      <c r="E7" s="19">
        <v>2.2563029289999998</v>
      </c>
      <c r="F7" s="17" t="s">
        <v>70</v>
      </c>
      <c r="G7" s="17" t="s">
        <v>645</v>
      </c>
    </row>
    <row r="8" spans="1:7">
      <c r="A8" s="17">
        <v>1</v>
      </c>
      <c r="B8" s="17">
        <v>12902718</v>
      </c>
      <c r="C8" s="17">
        <v>12906171</v>
      </c>
      <c r="D8" s="17" t="s">
        <v>73</v>
      </c>
      <c r="E8" s="19">
        <v>2.836191871</v>
      </c>
      <c r="F8" s="17" t="s">
        <v>5</v>
      </c>
      <c r="G8" s="17" t="s">
        <v>642</v>
      </c>
    </row>
    <row r="9" spans="1:7">
      <c r="A9" s="17">
        <v>1</v>
      </c>
      <c r="B9" s="17">
        <v>13659273</v>
      </c>
      <c r="C9" s="17">
        <v>13667557</v>
      </c>
      <c r="D9" s="17" t="s">
        <v>80</v>
      </c>
      <c r="E9" s="19">
        <v>5.3212517479999999</v>
      </c>
      <c r="F9" s="17" t="s">
        <v>81</v>
      </c>
      <c r="G9" s="17" t="s">
        <v>5</v>
      </c>
    </row>
    <row r="10" spans="1:7">
      <c r="A10" s="17">
        <v>1</v>
      </c>
      <c r="B10" s="17">
        <v>13867568</v>
      </c>
      <c r="C10" s="17">
        <v>13869490</v>
      </c>
      <c r="D10" s="17" t="s">
        <v>84</v>
      </c>
      <c r="E10" s="19">
        <v>3.7981584939999999</v>
      </c>
      <c r="F10" s="17" t="s">
        <v>5</v>
      </c>
      <c r="G10" s="17" t="s">
        <v>646</v>
      </c>
    </row>
    <row r="11" spans="1:7">
      <c r="A11" s="17">
        <v>1</v>
      </c>
      <c r="B11" s="17">
        <v>13869521</v>
      </c>
      <c r="C11" s="17">
        <v>13869865</v>
      </c>
      <c r="D11" s="17" t="s">
        <v>86</v>
      </c>
      <c r="E11" s="19">
        <v>3.951378922</v>
      </c>
      <c r="F11" s="17" t="s">
        <v>87</v>
      </c>
      <c r="G11" s="17" t="s">
        <v>5</v>
      </c>
    </row>
    <row r="12" spans="1:7">
      <c r="A12" s="17">
        <v>1</v>
      </c>
      <c r="B12" s="17">
        <v>13871080</v>
      </c>
      <c r="C12" s="17">
        <v>13872202</v>
      </c>
      <c r="D12" s="17" t="s">
        <v>88</v>
      </c>
      <c r="E12" s="19">
        <v>3.9743424389999999</v>
      </c>
    </row>
    <row r="13" spans="1:7">
      <c r="A13" s="17">
        <v>1</v>
      </c>
      <c r="B13" s="17">
        <v>13872214</v>
      </c>
      <c r="C13" s="17">
        <v>13872516</v>
      </c>
      <c r="D13" s="17" t="s">
        <v>89</v>
      </c>
      <c r="E13" s="19">
        <v>3.7348376860000001</v>
      </c>
      <c r="F13" s="17" t="s">
        <v>5</v>
      </c>
      <c r="G13" s="17" t="s">
        <v>5</v>
      </c>
    </row>
    <row r="14" spans="1:7">
      <c r="A14" s="17">
        <v>1</v>
      </c>
      <c r="B14" s="17">
        <v>17713520</v>
      </c>
      <c r="C14" s="17">
        <v>17714780</v>
      </c>
      <c r="D14" s="17" t="s">
        <v>97</v>
      </c>
      <c r="E14" s="19">
        <v>7.1486977249999999</v>
      </c>
      <c r="F14" s="17" t="s">
        <v>81</v>
      </c>
      <c r="G14" s="17" t="s">
        <v>5</v>
      </c>
    </row>
    <row r="15" spans="1:7">
      <c r="A15" s="17">
        <v>1</v>
      </c>
      <c r="B15" s="17">
        <v>19963047</v>
      </c>
      <c r="C15" s="17">
        <v>19964188</v>
      </c>
      <c r="D15" s="17" t="s">
        <v>109</v>
      </c>
      <c r="E15" s="19">
        <v>6.4205594250000004</v>
      </c>
      <c r="F15" s="17" t="s">
        <v>110</v>
      </c>
      <c r="G15" s="17" t="s">
        <v>647</v>
      </c>
    </row>
    <row r="16" spans="1:7">
      <c r="A16" s="17">
        <v>1</v>
      </c>
      <c r="B16" s="17">
        <v>20680876</v>
      </c>
      <c r="C16" s="17">
        <v>20683143</v>
      </c>
      <c r="D16" s="17" t="s">
        <v>113</v>
      </c>
      <c r="E16" s="19">
        <v>4.32174133</v>
      </c>
      <c r="F16" s="17" t="s">
        <v>5</v>
      </c>
      <c r="G16" s="17" t="s">
        <v>648</v>
      </c>
    </row>
    <row r="17" spans="1:7">
      <c r="A17" s="17">
        <v>1</v>
      </c>
      <c r="B17" s="17">
        <v>20697392</v>
      </c>
      <c r="C17" s="17">
        <v>20699687</v>
      </c>
      <c r="D17" s="17" t="s">
        <v>115</v>
      </c>
      <c r="E17" s="19">
        <v>2.8010705580000002</v>
      </c>
      <c r="F17" s="17" t="s">
        <v>5</v>
      </c>
      <c r="G17" s="17" t="s">
        <v>648</v>
      </c>
    </row>
    <row r="18" spans="1:7">
      <c r="A18" s="17">
        <v>1</v>
      </c>
      <c r="B18" s="17">
        <v>22060924</v>
      </c>
      <c r="C18" s="17">
        <v>22061516</v>
      </c>
      <c r="D18" s="17" t="s">
        <v>121</v>
      </c>
      <c r="E18" s="19">
        <v>1.4705888819999999</v>
      </c>
      <c r="F18" s="17" t="s">
        <v>5</v>
      </c>
      <c r="G18" s="17" t="s">
        <v>649</v>
      </c>
    </row>
    <row r="19" spans="1:7">
      <c r="A19" s="17">
        <v>1</v>
      </c>
      <c r="B19" s="17">
        <v>22168424</v>
      </c>
      <c r="C19" s="17">
        <v>22170760</v>
      </c>
      <c r="D19" s="17" t="s">
        <v>123</v>
      </c>
      <c r="E19" s="19">
        <v>1.9449950549999999</v>
      </c>
      <c r="F19" s="17" t="s">
        <v>5</v>
      </c>
      <c r="G19" s="17" t="s">
        <v>650</v>
      </c>
    </row>
    <row r="20" spans="1:7">
      <c r="A20" s="17">
        <v>1</v>
      </c>
      <c r="B20" s="17">
        <v>23280440</v>
      </c>
      <c r="C20" s="17">
        <v>23281609</v>
      </c>
      <c r="D20" s="17" t="s">
        <v>135</v>
      </c>
      <c r="E20" s="19">
        <v>4.1035855029999997</v>
      </c>
    </row>
    <row r="21" spans="1:7">
      <c r="A21" s="17">
        <v>1</v>
      </c>
      <c r="B21" s="17">
        <v>25057479</v>
      </c>
      <c r="C21" s="17">
        <v>25058264</v>
      </c>
      <c r="D21" s="17" t="s">
        <v>136</v>
      </c>
      <c r="E21" s="19">
        <v>5.2200556039999997</v>
      </c>
      <c r="F21" s="17" t="s">
        <v>5</v>
      </c>
      <c r="G21" s="17" t="s">
        <v>651</v>
      </c>
    </row>
    <row r="22" spans="1:7">
      <c r="A22" s="17">
        <v>2</v>
      </c>
      <c r="B22" s="17">
        <v>183940</v>
      </c>
      <c r="C22" s="17">
        <v>184734</v>
      </c>
      <c r="D22" s="17" t="s">
        <v>152</v>
      </c>
      <c r="E22" s="19">
        <v>7.5608459320000003</v>
      </c>
      <c r="F22" s="17" t="s">
        <v>5</v>
      </c>
      <c r="G22" s="17" t="s">
        <v>651</v>
      </c>
    </row>
    <row r="23" spans="1:7">
      <c r="A23" s="17">
        <v>2</v>
      </c>
      <c r="B23" s="17">
        <v>1167303</v>
      </c>
      <c r="C23" s="17">
        <v>1168206</v>
      </c>
      <c r="D23" s="17" t="s">
        <v>154</v>
      </c>
      <c r="E23" s="19">
        <v>4.0534877429999998</v>
      </c>
      <c r="F23" s="17" t="s">
        <v>5</v>
      </c>
      <c r="G23" s="17" t="s">
        <v>652</v>
      </c>
    </row>
    <row r="24" spans="1:7">
      <c r="A24" s="17">
        <v>2</v>
      </c>
      <c r="B24" s="17">
        <v>1388832</v>
      </c>
      <c r="C24" s="17">
        <v>1393901</v>
      </c>
      <c r="D24" s="17" t="s">
        <v>156</v>
      </c>
      <c r="E24" s="19">
        <v>1.827338981</v>
      </c>
      <c r="F24" s="17" t="s">
        <v>157</v>
      </c>
      <c r="G24" s="17" t="s">
        <v>5</v>
      </c>
    </row>
    <row r="25" spans="1:7">
      <c r="A25" s="17">
        <v>2</v>
      </c>
      <c r="B25" s="17">
        <v>1391930</v>
      </c>
      <c r="C25" s="17">
        <v>1392938</v>
      </c>
      <c r="D25" s="17" t="s">
        <v>158</v>
      </c>
      <c r="E25" s="19">
        <v>1.590197002</v>
      </c>
    </row>
    <row r="26" spans="1:7">
      <c r="A26" s="17">
        <v>2</v>
      </c>
      <c r="B26" s="17">
        <v>1547538</v>
      </c>
      <c r="C26" s="17">
        <v>1548999</v>
      </c>
      <c r="D26" s="17" t="s">
        <v>160</v>
      </c>
      <c r="E26" s="19">
        <v>2.457853928</v>
      </c>
    </row>
    <row r="27" spans="1:7">
      <c r="A27" s="17">
        <v>2</v>
      </c>
      <c r="B27" s="17">
        <v>1629695</v>
      </c>
      <c r="C27" s="17">
        <v>1630463</v>
      </c>
      <c r="D27" s="17" t="s">
        <v>161</v>
      </c>
      <c r="E27" s="19">
        <v>7.3508543819999996</v>
      </c>
    </row>
    <row r="28" spans="1:7">
      <c r="A28" s="17">
        <v>2</v>
      </c>
      <c r="B28" s="17">
        <v>2602448</v>
      </c>
      <c r="C28" s="17">
        <v>2603916</v>
      </c>
      <c r="D28" s="17" t="s">
        <v>162</v>
      </c>
      <c r="E28" s="19">
        <v>3.9849239399999998</v>
      </c>
      <c r="F28" s="17" t="s">
        <v>163</v>
      </c>
      <c r="G28" s="17" t="s">
        <v>5</v>
      </c>
    </row>
    <row r="29" spans="1:7">
      <c r="A29" s="17">
        <v>2</v>
      </c>
      <c r="B29" s="17">
        <v>2604148</v>
      </c>
      <c r="C29" s="17">
        <v>2604927</v>
      </c>
      <c r="D29" s="17" t="s">
        <v>164</v>
      </c>
      <c r="E29" s="19">
        <v>6.1969744359999996</v>
      </c>
      <c r="F29" s="17" t="s">
        <v>5</v>
      </c>
      <c r="G29" s="17" t="s">
        <v>652</v>
      </c>
    </row>
    <row r="30" spans="1:7">
      <c r="A30" s="17">
        <v>2</v>
      </c>
      <c r="B30" s="17">
        <v>2763449</v>
      </c>
      <c r="C30" s="17">
        <v>2765743</v>
      </c>
      <c r="D30" s="17" t="s">
        <v>166</v>
      </c>
      <c r="E30" s="19">
        <v>1.5694853</v>
      </c>
      <c r="F30" s="17" t="s">
        <v>167</v>
      </c>
      <c r="G30" s="17" t="s">
        <v>653</v>
      </c>
    </row>
    <row r="31" spans="1:7">
      <c r="A31" s="17">
        <v>2</v>
      </c>
      <c r="B31" s="17">
        <v>4301568</v>
      </c>
      <c r="C31" s="17">
        <v>4301882</v>
      </c>
      <c r="D31" s="17" t="s">
        <v>171</v>
      </c>
      <c r="E31" s="19">
        <v>3.9190930750000001</v>
      </c>
      <c r="F31" s="17" t="s">
        <v>172</v>
      </c>
      <c r="G31" s="17" t="s">
        <v>5</v>
      </c>
    </row>
    <row r="32" spans="1:7">
      <c r="A32" s="17">
        <v>2</v>
      </c>
      <c r="B32" s="17">
        <v>4301932</v>
      </c>
      <c r="C32" s="17">
        <v>4303080</v>
      </c>
      <c r="D32" s="17" t="s">
        <v>173</v>
      </c>
      <c r="E32" s="19">
        <v>4.3340462459999998</v>
      </c>
      <c r="F32" s="17" t="s">
        <v>5</v>
      </c>
      <c r="G32" s="17" t="s">
        <v>654</v>
      </c>
    </row>
    <row r="33" spans="1:7">
      <c r="A33" s="17">
        <v>2</v>
      </c>
      <c r="B33" s="17">
        <v>4302305</v>
      </c>
      <c r="C33" s="17">
        <v>4303175</v>
      </c>
      <c r="D33" s="17" t="s">
        <v>174</v>
      </c>
      <c r="E33" s="19">
        <v>3.9992264959999999</v>
      </c>
      <c r="F33" s="17" t="s">
        <v>175</v>
      </c>
      <c r="G33" s="17" t="s">
        <v>5</v>
      </c>
    </row>
    <row r="34" spans="1:7">
      <c r="A34" s="17">
        <v>2</v>
      </c>
      <c r="B34" s="17">
        <v>4310321</v>
      </c>
      <c r="C34" s="17">
        <v>4312162</v>
      </c>
      <c r="D34" s="17" t="s">
        <v>176</v>
      </c>
      <c r="E34" s="19">
        <v>1.6627797879999999</v>
      </c>
      <c r="F34" s="17" t="s">
        <v>5</v>
      </c>
      <c r="G34" s="17" t="s">
        <v>655</v>
      </c>
    </row>
    <row r="35" spans="1:7">
      <c r="A35" s="17">
        <v>2</v>
      </c>
      <c r="B35" s="17">
        <v>4334959</v>
      </c>
      <c r="C35" s="17">
        <v>4335909</v>
      </c>
      <c r="D35" s="17" t="s">
        <v>178</v>
      </c>
      <c r="E35" s="19">
        <v>5.2212426990000003</v>
      </c>
      <c r="F35" s="17" t="s">
        <v>5</v>
      </c>
      <c r="G35" s="17" t="s">
        <v>652</v>
      </c>
    </row>
    <row r="36" spans="1:7">
      <c r="A36" s="17">
        <v>2</v>
      </c>
      <c r="B36" s="17">
        <v>4336398</v>
      </c>
      <c r="C36" s="17">
        <v>4337750</v>
      </c>
      <c r="D36" s="17" t="s">
        <v>179</v>
      </c>
      <c r="E36" s="19">
        <v>3.4042807759999998</v>
      </c>
      <c r="F36" s="17" t="s">
        <v>163</v>
      </c>
      <c r="G36" s="17" t="s">
        <v>5</v>
      </c>
    </row>
    <row r="37" spans="1:7">
      <c r="A37" s="17">
        <v>2</v>
      </c>
      <c r="B37" s="17">
        <v>5585320</v>
      </c>
      <c r="C37" s="17">
        <v>5586204</v>
      </c>
      <c r="D37" s="17" t="s">
        <v>180</v>
      </c>
      <c r="E37" s="19">
        <v>6.0510265920000004</v>
      </c>
    </row>
    <row r="38" spans="1:7">
      <c r="A38" s="17">
        <v>2</v>
      </c>
      <c r="B38" s="17">
        <v>5735771</v>
      </c>
      <c r="C38" s="17">
        <v>5736150</v>
      </c>
      <c r="D38" s="17" t="s">
        <v>182</v>
      </c>
      <c r="E38" s="19">
        <v>2.4945613139999998</v>
      </c>
      <c r="F38" s="17" t="s">
        <v>5</v>
      </c>
      <c r="G38" s="17" t="s">
        <v>5</v>
      </c>
    </row>
    <row r="39" spans="1:7">
      <c r="A39" s="17">
        <v>2</v>
      </c>
      <c r="B39" s="17">
        <v>5782178</v>
      </c>
      <c r="C39" s="17">
        <v>5786746</v>
      </c>
      <c r="D39" s="17" t="s">
        <v>185</v>
      </c>
      <c r="E39" s="19">
        <v>3.6113568269999998</v>
      </c>
    </row>
    <row r="40" spans="1:7">
      <c r="A40" s="17">
        <v>2</v>
      </c>
      <c r="B40" s="17">
        <v>5808801</v>
      </c>
      <c r="C40" s="17">
        <v>5814890</v>
      </c>
      <c r="D40" s="17" t="s">
        <v>188</v>
      </c>
      <c r="E40" s="19">
        <v>3.8752988789999998</v>
      </c>
      <c r="F40" s="17" t="s">
        <v>81</v>
      </c>
      <c r="G40" s="17" t="s">
        <v>5</v>
      </c>
    </row>
    <row r="41" spans="1:7">
      <c r="A41" s="17">
        <v>2</v>
      </c>
      <c r="B41" s="17">
        <v>6263279</v>
      </c>
      <c r="C41" s="17">
        <v>6271099</v>
      </c>
      <c r="D41" s="17" t="s">
        <v>191</v>
      </c>
      <c r="E41" s="19">
        <v>3.7213575429999999</v>
      </c>
      <c r="F41" s="17" t="s">
        <v>81</v>
      </c>
      <c r="G41" s="17" t="s">
        <v>5</v>
      </c>
    </row>
    <row r="42" spans="1:7">
      <c r="A42" s="17">
        <v>2</v>
      </c>
      <c r="B42" s="17">
        <v>6503074</v>
      </c>
      <c r="C42" s="17">
        <v>6506409</v>
      </c>
      <c r="D42" s="17" t="s">
        <v>192</v>
      </c>
      <c r="E42" s="19">
        <v>2.1852960430000001</v>
      </c>
    </row>
    <row r="43" spans="1:7">
      <c r="A43" s="17">
        <v>2</v>
      </c>
      <c r="B43" s="17">
        <v>6942914</v>
      </c>
      <c r="C43" s="17">
        <v>6944794</v>
      </c>
      <c r="D43" s="17" t="s">
        <v>193</v>
      </c>
      <c r="E43" s="19">
        <v>5.3504296069999997</v>
      </c>
    </row>
    <row r="44" spans="1:7">
      <c r="A44" s="17">
        <v>2</v>
      </c>
      <c r="B44" s="17">
        <v>6944415</v>
      </c>
      <c r="C44" s="17">
        <v>6944900</v>
      </c>
      <c r="D44" s="17" t="s">
        <v>194</v>
      </c>
      <c r="E44" s="19">
        <v>5.3916654380000004</v>
      </c>
      <c r="F44" s="17" t="s">
        <v>195</v>
      </c>
      <c r="G44" s="17" t="s">
        <v>5</v>
      </c>
    </row>
    <row r="45" spans="1:7">
      <c r="A45" s="17">
        <v>2</v>
      </c>
      <c r="B45" s="17">
        <v>7005328</v>
      </c>
      <c r="C45" s="17">
        <v>7008239</v>
      </c>
      <c r="D45" s="17" t="s">
        <v>196</v>
      </c>
      <c r="E45" s="19">
        <v>3.7549694709999999</v>
      </c>
    </row>
    <row r="46" spans="1:7">
      <c r="A46" s="17">
        <v>2</v>
      </c>
      <c r="B46" s="17">
        <v>7065532</v>
      </c>
      <c r="C46" s="17">
        <v>7066764</v>
      </c>
      <c r="D46" s="17" t="s">
        <v>197</v>
      </c>
      <c r="E46" s="19">
        <v>6.6326013990000003</v>
      </c>
    </row>
    <row r="47" spans="1:7">
      <c r="A47" s="17">
        <v>2</v>
      </c>
      <c r="B47" s="17">
        <v>7410704</v>
      </c>
      <c r="C47" s="17">
        <v>7415802</v>
      </c>
      <c r="D47" s="17" t="s">
        <v>205</v>
      </c>
      <c r="E47" s="19">
        <v>1.6875444740000001</v>
      </c>
      <c r="F47" s="17" t="s">
        <v>5</v>
      </c>
      <c r="G47" s="17" t="s">
        <v>656</v>
      </c>
    </row>
    <row r="48" spans="1:7">
      <c r="A48" s="17">
        <v>2</v>
      </c>
      <c r="B48" s="17">
        <v>7422336</v>
      </c>
      <c r="C48" s="17">
        <v>7427119</v>
      </c>
      <c r="D48" s="17" t="s">
        <v>207</v>
      </c>
      <c r="E48" s="19">
        <v>1.5091150980000001</v>
      </c>
      <c r="F48" s="17" t="s">
        <v>5</v>
      </c>
      <c r="G48" s="17" t="s">
        <v>657</v>
      </c>
    </row>
    <row r="49" spans="1:7">
      <c r="A49" s="17">
        <v>2</v>
      </c>
      <c r="B49" s="17">
        <v>7682162</v>
      </c>
      <c r="C49" s="17">
        <v>7684083</v>
      </c>
      <c r="D49" s="17" t="s">
        <v>210</v>
      </c>
      <c r="E49" s="19">
        <v>3.4835154789999998</v>
      </c>
      <c r="F49" s="17" t="s">
        <v>5</v>
      </c>
      <c r="G49" s="17" t="s">
        <v>658</v>
      </c>
    </row>
    <row r="50" spans="1:7">
      <c r="A50" s="17">
        <v>2</v>
      </c>
      <c r="B50" s="17">
        <v>9315204</v>
      </c>
      <c r="C50" s="17">
        <v>9318238</v>
      </c>
      <c r="D50" s="17" t="s">
        <v>227</v>
      </c>
      <c r="E50" s="19">
        <v>1.7849758090000001</v>
      </c>
      <c r="F50" s="17" t="s">
        <v>5</v>
      </c>
      <c r="G50" s="17" t="s">
        <v>648</v>
      </c>
    </row>
    <row r="51" spans="1:7">
      <c r="A51" s="17">
        <v>2</v>
      </c>
      <c r="B51" s="17">
        <v>9651719</v>
      </c>
      <c r="C51" s="17">
        <v>9654532</v>
      </c>
      <c r="D51" s="17" t="s">
        <v>229</v>
      </c>
      <c r="E51" s="19">
        <v>2.569305671</v>
      </c>
    </row>
    <row r="52" spans="1:7">
      <c r="A52" s="17">
        <v>2</v>
      </c>
      <c r="B52" s="17">
        <v>14062699</v>
      </c>
      <c r="C52" s="17">
        <v>14063623</v>
      </c>
      <c r="D52" s="17" t="s">
        <v>247</v>
      </c>
      <c r="E52" s="19">
        <v>4.6647950150000002</v>
      </c>
      <c r="F52" s="17" t="s">
        <v>5</v>
      </c>
      <c r="G52" s="17" t="s">
        <v>642</v>
      </c>
    </row>
    <row r="53" spans="1:7">
      <c r="A53" s="17">
        <v>2</v>
      </c>
      <c r="B53" s="17">
        <v>15566814</v>
      </c>
      <c r="C53" s="17">
        <v>15568070</v>
      </c>
      <c r="D53" s="17" t="s">
        <v>251</v>
      </c>
      <c r="E53" s="19">
        <v>5.8334906240000004</v>
      </c>
      <c r="F53" s="17" t="s">
        <v>218</v>
      </c>
      <c r="G53" s="17" t="s">
        <v>5</v>
      </c>
    </row>
    <row r="54" spans="1:7">
      <c r="A54" s="17">
        <v>2</v>
      </c>
      <c r="B54" s="17">
        <v>18106654</v>
      </c>
      <c r="C54" s="17">
        <v>18107024</v>
      </c>
      <c r="D54" s="17" t="s">
        <v>276</v>
      </c>
      <c r="E54" s="19">
        <v>5.9042908269999996</v>
      </c>
      <c r="F54" s="17" t="s">
        <v>277</v>
      </c>
      <c r="G54" s="17" t="s">
        <v>5</v>
      </c>
    </row>
    <row r="55" spans="1:7">
      <c r="A55" s="17">
        <v>3</v>
      </c>
      <c r="B55" s="17">
        <v>6705474</v>
      </c>
      <c r="C55" s="17">
        <v>6706127</v>
      </c>
      <c r="D55" s="17" t="s">
        <v>290</v>
      </c>
      <c r="E55" s="19">
        <v>3.4667607130000002</v>
      </c>
      <c r="F55" s="17" t="s">
        <v>5</v>
      </c>
      <c r="G55" s="17" t="s">
        <v>659</v>
      </c>
    </row>
    <row r="56" spans="1:7">
      <c r="A56" s="17">
        <v>3</v>
      </c>
      <c r="B56" s="17">
        <v>9608086</v>
      </c>
      <c r="C56" s="17">
        <v>9610451</v>
      </c>
      <c r="D56" s="17" t="s">
        <v>305</v>
      </c>
      <c r="E56" s="19">
        <v>7.5887687340000003</v>
      </c>
      <c r="F56" s="17" t="s">
        <v>172</v>
      </c>
      <c r="G56" s="17" t="s">
        <v>5</v>
      </c>
    </row>
    <row r="57" spans="1:7">
      <c r="A57" s="17">
        <v>3</v>
      </c>
      <c r="B57" s="17">
        <v>10169242</v>
      </c>
      <c r="C57" s="17">
        <v>10172060</v>
      </c>
      <c r="D57" s="17" t="s">
        <v>308</v>
      </c>
      <c r="E57" s="19">
        <v>1.6187528250000001</v>
      </c>
      <c r="F57" s="17" t="s">
        <v>5</v>
      </c>
      <c r="G57" s="17" t="s">
        <v>648</v>
      </c>
    </row>
    <row r="58" spans="1:7">
      <c r="A58" s="17">
        <v>3</v>
      </c>
      <c r="B58" s="17">
        <v>10576961</v>
      </c>
      <c r="C58" s="17">
        <v>10577375</v>
      </c>
      <c r="D58" s="17" t="s">
        <v>313</v>
      </c>
      <c r="E58" s="19">
        <v>2.7193690290000001</v>
      </c>
      <c r="F58" s="17" t="s">
        <v>5</v>
      </c>
      <c r="G58" s="17" t="s">
        <v>660</v>
      </c>
    </row>
    <row r="59" spans="1:7">
      <c r="A59" s="17">
        <v>3</v>
      </c>
      <c r="B59" s="17">
        <v>10581831</v>
      </c>
      <c r="C59" s="17">
        <v>10582784</v>
      </c>
      <c r="D59" s="17" t="s">
        <v>315</v>
      </c>
      <c r="E59" s="19">
        <v>2.7936233499999998</v>
      </c>
      <c r="F59" s="17" t="s">
        <v>5</v>
      </c>
      <c r="G59" s="17" t="s">
        <v>642</v>
      </c>
    </row>
    <row r="60" spans="1:7">
      <c r="A60" s="17">
        <v>3</v>
      </c>
      <c r="B60" s="17">
        <v>10900843</v>
      </c>
      <c r="C60" s="17">
        <v>10902022</v>
      </c>
      <c r="D60" s="17" t="s">
        <v>317</v>
      </c>
      <c r="E60" s="19">
        <v>5.1306133809999999</v>
      </c>
      <c r="F60" s="17" t="s">
        <v>318</v>
      </c>
      <c r="G60" s="17" t="s">
        <v>5</v>
      </c>
    </row>
    <row r="61" spans="1:7">
      <c r="A61" s="17">
        <v>3</v>
      </c>
      <c r="B61" s="17">
        <v>10902184</v>
      </c>
      <c r="C61" s="17">
        <v>10902515</v>
      </c>
      <c r="D61" s="17" t="s">
        <v>319</v>
      </c>
      <c r="E61" s="19">
        <v>6.6782663439999999</v>
      </c>
      <c r="F61" s="17" t="s">
        <v>5</v>
      </c>
      <c r="G61" s="17" t="s">
        <v>652</v>
      </c>
    </row>
    <row r="62" spans="1:7">
      <c r="A62" s="17">
        <v>3</v>
      </c>
      <c r="B62" s="17">
        <v>10902528</v>
      </c>
      <c r="C62" s="17">
        <v>10902659</v>
      </c>
      <c r="D62" s="17" t="s">
        <v>320</v>
      </c>
      <c r="E62" s="19">
        <v>4.7702449299999996</v>
      </c>
      <c r="F62" s="17" t="s">
        <v>321</v>
      </c>
      <c r="G62" s="17" t="s">
        <v>5</v>
      </c>
    </row>
    <row r="63" spans="1:7">
      <c r="A63" s="17">
        <v>3</v>
      </c>
      <c r="B63" s="17">
        <v>10977979</v>
      </c>
      <c r="C63" s="17">
        <v>10980184</v>
      </c>
      <c r="D63" s="17" t="s">
        <v>324</v>
      </c>
      <c r="E63" s="19">
        <v>3.0730886919999998</v>
      </c>
      <c r="F63" s="17" t="s">
        <v>325</v>
      </c>
      <c r="G63" s="17" t="s">
        <v>5</v>
      </c>
    </row>
    <row r="64" spans="1:7">
      <c r="A64" s="17">
        <v>3</v>
      </c>
      <c r="B64" s="17">
        <v>11369855</v>
      </c>
      <c r="C64" s="17">
        <v>11370572</v>
      </c>
      <c r="D64" s="17" t="s">
        <v>329</v>
      </c>
      <c r="E64" s="19">
        <v>6.4120408680000001</v>
      </c>
      <c r="F64" s="17" t="s">
        <v>81</v>
      </c>
      <c r="G64" s="17" t="s">
        <v>5</v>
      </c>
    </row>
    <row r="65" spans="1:7">
      <c r="A65" s="17">
        <v>3</v>
      </c>
      <c r="B65" s="17">
        <v>11470374</v>
      </c>
      <c r="C65" s="17">
        <v>11470821</v>
      </c>
      <c r="D65" s="17" t="s">
        <v>330</v>
      </c>
      <c r="E65" s="19">
        <v>4.558676985</v>
      </c>
      <c r="F65" s="17" t="s">
        <v>5</v>
      </c>
      <c r="G65" s="17" t="s">
        <v>661</v>
      </c>
    </row>
    <row r="66" spans="1:7">
      <c r="A66" s="17">
        <v>3</v>
      </c>
      <c r="B66" s="17">
        <v>11471115</v>
      </c>
      <c r="C66" s="17">
        <v>11471977</v>
      </c>
      <c r="D66" s="17" t="s">
        <v>331</v>
      </c>
      <c r="E66" s="19">
        <v>3.778138373</v>
      </c>
      <c r="F66" s="17" t="s">
        <v>5</v>
      </c>
      <c r="G66" s="17" t="s">
        <v>652</v>
      </c>
    </row>
    <row r="67" spans="1:7">
      <c r="A67" s="17">
        <v>3</v>
      </c>
      <c r="B67" s="17">
        <v>11477161</v>
      </c>
      <c r="C67" s="17">
        <v>11478491</v>
      </c>
      <c r="D67" s="17" t="s">
        <v>332</v>
      </c>
      <c r="E67" s="19">
        <v>5.0299145650000003</v>
      </c>
    </row>
    <row r="68" spans="1:7">
      <c r="A68" s="17">
        <v>3</v>
      </c>
      <c r="B68" s="17">
        <v>11478633</v>
      </c>
      <c r="C68" s="17">
        <v>11480033</v>
      </c>
      <c r="D68" s="17" t="s">
        <v>333</v>
      </c>
      <c r="E68" s="19">
        <v>5.2463730579999996</v>
      </c>
      <c r="F68" s="17" t="s">
        <v>5</v>
      </c>
      <c r="G68" s="17" t="s">
        <v>652</v>
      </c>
    </row>
    <row r="69" spans="1:7">
      <c r="A69" s="17">
        <v>3</v>
      </c>
      <c r="B69" s="17">
        <v>11482015</v>
      </c>
      <c r="C69" s="17">
        <v>11482677</v>
      </c>
      <c r="D69" s="17" t="s">
        <v>335</v>
      </c>
      <c r="E69" s="19">
        <v>3.7123573990000001</v>
      </c>
    </row>
    <row r="70" spans="1:7">
      <c r="A70" s="17">
        <v>3</v>
      </c>
      <c r="B70" s="17">
        <v>11758485</v>
      </c>
      <c r="C70" s="17">
        <v>11761130</v>
      </c>
      <c r="D70" s="17" t="s">
        <v>341</v>
      </c>
      <c r="E70" s="19">
        <v>1.6785528839999999</v>
      </c>
    </row>
    <row r="71" spans="1:7">
      <c r="A71" s="17">
        <v>3</v>
      </c>
      <c r="B71" s="17">
        <v>12593810</v>
      </c>
      <c r="C71" s="17">
        <v>12600432</v>
      </c>
      <c r="D71" s="17" t="s">
        <v>342</v>
      </c>
      <c r="E71" s="19">
        <v>3.7426918100000002</v>
      </c>
      <c r="F71" s="17" t="s">
        <v>343</v>
      </c>
      <c r="G71" s="17" t="s">
        <v>662</v>
      </c>
    </row>
    <row r="72" spans="1:7">
      <c r="A72" s="17">
        <v>3</v>
      </c>
      <c r="B72" s="17">
        <v>12662598</v>
      </c>
      <c r="C72" s="17">
        <v>12670958</v>
      </c>
      <c r="D72" s="17" t="s">
        <v>346</v>
      </c>
      <c r="E72" s="19">
        <v>4.7235212759999996</v>
      </c>
    </row>
    <row r="73" spans="1:7">
      <c r="A73" s="17">
        <v>3</v>
      </c>
      <c r="B73" s="17">
        <v>13165571</v>
      </c>
      <c r="C73" s="17">
        <v>13170335</v>
      </c>
      <c r="D73" s="17" t="s">
        <v>348</v>
      </c>
      <c r="E73" s="19">
        <v>5.2024932420000001</v>
      </c>
    </row>
    <row r="74" spans="1:7">
      <c r="A74" s="17">
        <v>3</v>
      </c>
      <c r="B74" s="17">
        <v>14082640</v>
      </c>
      <c r="C74" s="17">
        <v>14084346</v>
      </c>
      <c r="D74" s="17" t="s">
        <v>351</v>
      </c>
      <c r="E74" s="19">
        <v>2.4190018470000001</v>
      </c>
      <c r="F74" s="17" t="s">
        <v>5</v>
      </c>
      <c r="G74" s="17" t="s">
        <v>652</v>
      </c>
    </row>
    <row r="75" spans="1:7">
      <c r="A75" s="17">
        <v>3</v>
      </c>
      <c r="B75" s="17">
        <v>14905230</v>
      </c>
      <c r="C75" s="17">
        <v>14907035</v>
      </c>
      <c r="D75" s="17" t="s">
        <v>353</v>
      </c>
      <c r="E75" s="19">
        <v>1.7962452209999999</v>
      </c>
      <c r="F75" s="17" t="s">
        <v>5</v>
      </c>
      <c r="G75" s="17" t="s">
        <v>663</v>
      </c>
    </row>
    <row r="76" spans="1:7">
      <c r="A76" s="17">
        <v>3</v>
      </c>
      <c r="B76" s="17">
        <v>15078987</v>
      </c>
      <c r="C76" s="17">
        <v>15079636</v>
      </c>
      <c r="D76" s="17" t="s">
        <v>355</v>
      </c>
      <c r="E76" s="19">
        <v>2.7934771970000001</v>
      </c>
      <c r="F76" s="17" t="s">
        <v>5</v>
      </c>
      <c r="G76" s="17" t="s">
        <v>5</v>
      </c>
    </row>
    <row r="77" spans="1:7">
      <c r="A77" s="17">
        <v>3</v>
      </c>
      <c r="B77" s="17">
        <v>15080305</v>
      </c>
      <c r="C77" s="17">
        <v>15080687</v>
      </c>
      <c r="D77" s="17" t="s">
        <v>356</v>
      </c>
      <c r="E77" s="19">
        <v>2.9759315069999999</v>
      </c>
      <c r="F77" s="17" t="s">
        <v>5</v>
      </c>
      <c r="G77" s="17" t="s">
        <v>5</v>
      </c>
    </row>
    <row r="78" spans="1:7">
      <c r="A78" s="17">
        <v>3</v>
      </c>
      <c r="B78" s="17">
        <v>15618675</v>
      </c>
      <c r="C78" s="17">
        <v>15619874</v>
      </c>
      <c r="D78" s="17" t="s">
        <v>358</v>
      </c>
      <c r="E78" s="19">
        <v>6.4482966560000001</v>
      </c>
      <c r="F78" s="17" t="s">
        <v>359</v>
      </c>
      <c r="G78" s="17" t="s">
        <v>5</v>
      </c>
    </row>
    <row r="79" spans="1:7">
      <c r="A79" s="17">
        <v>3</v>
      </c>
      <c r="B79" s="17">
        <v>16341194</v>
      </c>
      <c r="C79" s="17">
        <v>16341951</v>
      </c>
      <c r="D79" s="17" t="s">
        <v>368</v>
      </c>
      <c r="E79" s="19">
        <v>7.5456995899999999</v>
      </c>
    </row>
    <row r="80" spans="1:7">
      <c r="A80" s="17">
        <v>3</v>
      </c>
      <c r="B80" s="17">
        <v>17402796</v>
      </c>
      <c r="C80" s="17">
        <v>17417981</v>
      </c>
      <c r="D80" s="17" t="s">
        <v>376</v>
      </c>
      <c r="E80" s="19">
        <v>3.6662131160000002</v>
      </c>
      <c r="F80" s="17" t="s">
        <v>377</v>
      </c>
      <c r="G80" s="17" t="s">
        <v>5</v>
      </c>
    </row>
    <row r="81" spans="1:7">
      <c r="A81" s="17">
        <v>3</v>
      </c>
      <c r="B81" s="17">
        <v>17774877</v>
      </c>
      <c r="C81" s="17">
        <v>17775575</v>
      </c>
      <c r="D81" s="17" t="s">
        <v>380</v>
      </c>
      <c r="E81" s="19">
        <v>5.784305775</v>
      </c>
    </row>
    <row r="82" spans="1:7">
      <c r="A82" s="17">
        <v>3</v>
      </c>
      <c r="B82" s="17">
        <v>17775815</v>
      </c>
      <c r="C82" s="17">
        <v>17776498</v>
      </c>
      <c r="D82" s="17" t="s">
        <v>381</v>
      </c>
      <c r="E82" s="19">
        <v>6.903668111</v>
      </c>
    </row>
    <row r="83" spans="1:7">
      <c r="A83" s="17">
        <v>3</v>
      </c>
      <c r="B83" s="17">
        <v>18843490</v>
      </c>
      <c r="C83" s="17">
        <v>18844703</v>
      </c>
      <c r="D83" s="17" t="s">
        <v>384</v>
      </c>
      <c r="E83" s="19">
        <v>6.8019559669999996</v>
      </c>
      <c r="F83" s="17" t="s">
        <v>218</v>
      </c>
      <c r="G83" s="17" t="s">
        <v>5</v>
      </c>
    </row>
    <row r="84" spans="1:7">
      <c r="A84" s="17">
        <v>3</v>
      </c>
      <c r="B84" s="17">
        <v>20259003</v>
      </c>
      <c r="C84" s="17">
        <v>20260453</v>
      </c>
      <c r="D84" s="17" t="s">
        <v>396</v>
      </c>
      <c r="E84" s="19">
        <v>4.0871173040000004</v>
      </c>
      <c r="F84" s="17" t="s">
        <v>5</v>
      </c>
      <c r="G84" s="17" t="s">
        <v>664</v>
      </c>
    </row>
    <row r="85" spans="1:7">
      <c r="A85" s="17">
        <v>3</v>
      </c>
      <c r="B85" s="17">
        <v>22660827</v>
      </c>
      <c r="C85" s="17">
        <v>22661542</v>
      </c>
      <c r="D85" s="17" t="s">
        <v>403</v>
      </c>
      <c r="E85" s="19">
        <v>3.8645976809999998</v>
      </c>
      <c r="F85" s="17" t="s">
        <v>359</v>
      </c>
      <c r="G85" s="17" t="s">
        <v>5</v>
      </c>
    </row>
    <row r="86" spans="1:7">
      <c r="A86" s="17">
        <v>4</v>
      </c>
      <c r="B86" s="17">
        <v>861079</v>
      </c>
      <c r="C86" s="17">
        <v>865560</v>
      </c>
      <c r="D86" s="17" t="s">
        <v>404</v>
      </c>
      <c r="E86" s="19">
        <v>4.7734618299999996</v>
      </c>
    </row>
    <row r="87" spans="1:7">
      <c r="A87" s="17">
        <v>4</v>
      </c>
      <c r="B87" s="17">
        <v>1595963</v>
      </c>
      <c r="C87" s="17">
        <v>1597295</v>
      </c>
      <c r="D87" s="17" t="s">
        <v>405</v>
      </c>
      <c r="E87" s="19">
        <v>3.7030264509999999</v>
      </c>
      <c r="F87" s="17" t="s">
        <v>406</v>
      </c>
      <c r="G87" s="17" t="s">
        <v>5</v>
      </c>
    </row>
    <row r="88" spans="1:7">
      <c r="A88" s="17">
        <v>4</v>
      </c>
      <c r="B88" s="17">
        <v>1644067</v>
      </c>
      <c r="C88" s="17">
        <v>1645245</v>
      </c>
      <c r="D88" s="17" t="s">
        <v>407</v>
      </c>
      <c r="E88" s="19">
        <v>5.5941695749999996</v>
      </c>
      <c r="F88" s="17" t="s">
        <v>81</v>
      </c>
      <c r="G88" s="17" t="s">
        <v>5</v>
      </c>
    </row>
    <row r="89" spans="1:7">
      <c r="A89" s="17">
        <v>4</v>
      </c>
      <c r="B89" s="17">
        <v>2036511</v>
      </c>
      <c r="C89" s="17">
        <v>2037800</v>
      </c>
      <c r="D89" s="17" t="s">
        <v>413</v>
      </c>
      <c r="E89" s="19">
        <v>1.056001781</v>
      </c>
      <c r="F89" s="17" t="s">
        <v>5</v>
      </c>
      <c r="G89" s="17" t="s">
        <v>651</v>
      </c>
    </row>
    <row r="90" spans="1:7">
      <c r="A90" s="17">
        <v>4</v>
      </c>
      <c r="B90" s="17">
        <v>2057806</v>
      </c>
      <c r="C90" s="17">
        <v>2060252</v>
      </c>
      <c r="D90" s="17" t="s">
        <v>414</v>
      </c>
      <c r="E90" s="19">
        <v>5.0093700910000001</v>
      </c>
    </row>
    <row r="91" spans="1:7">
      <c r="A91" s="17">
        <v>4</v>
      </c>
      <c r="B91" s="17">
        <v>2064099</v>
      </c>
      <c r="C91" s="17">
        <v>2068831</v>
      </c>
      <c r="D91" s="17" t="s">
        <v>415</v>
      </c>
      <c r="E91" s="19">
        <v>3.9691002179999999</v>
      </c>
      <c r="F91" s="17" t="s">
        <v>416</v>
      </c>
      <c r="G91" s="17" t="s">
        <v>5</v>
      </c>
    </row>
    <row r="92" spans="1:7">
      <c r="A92" s="17">
        <v>4</v>
      </c>
      <c r="B92" s="17">
        <v>2068990</v>
      </c>
      <c r="C92" s="17">
        <v>2071773</v>
      </c>
      <c r="D92" s="17" t="s">
        <v>417</v>
      </c>
      <c r="E92" s="19">
        <v>4.7799669119999999</v>
      </c>
    </row>
    <row r="93" spans="1:7">
      <c r="A93" s="17">
        <v>4</v>
      </c>
      <c r="B93" s="17">
        <v>2072130</v>
      </c>
      <c r="C93" s="17">
        <v>2075641</v>
      </c>
      <c r="D93" s="17" t="s">
        <v>418</v>
      </c>
      <c r="E93" s="19">
        <v>4.0505907759999999</v>
      </c>
      <c r="F93" s="17" t="s">
        <v>419</v>
      </c>
      <c r="G93" s="17" t="s">
        <v>5</v>
      </c>
    </row>
    <row r="94" spans="1:7">
      <c r="A94" s="17">
        <v>4</v>
      </c>
      <c r="B94" s="17">
        <v>2076832</v>
      </c>
      <c r="C94" s="17">
        <v>2077361</v>
      </c>
      <c r="D94" s="17" t="s">
        <v>420</v>
      </c>
      <c r="E94" s="19">
        <v>3.498087285</v>
      </c>
    </row>
    <row r="95" spans="1:7">
      <c r="A95" s="17">
        <v>4</v>
      </c>
      <c r="B95" s="17">
        <v>2077462</v>
      </c>
      <c r="C95" s="17">
        <v>2077604</v>
      </c>
      <c r="D95" s="17" t="s">
        <v>421</v>
      </c>
      <c r="E95" s="19">
        <v>2.6920477680000001</v>
      </c>
      <c r="F95" s="17" t="s">
        <v>422</v>
      </c>
      <c r="G95" s="17" t="s">
        <v>5</v>
      </c>
    </row>
    <row r="96" spans="1:7">
      <c r="A96" s="17">
        <v>4</v>
      </c>
      <c r="B96" s="17">
        <v>2286691</v>
      </c>
      <c r="C96" s="17">
        <v>2288784</v>
      </c>
      <c r="D96" s="17" t="s">
        <v>423</v>
      </c>
      <c r="E96" s="19">
        <v>2.3704434459999999</v>
      </c>
      <c r="F96" s="17" t="s">
        <v>424</v>
      </c>
      <c r="G96" s="17" t="s">
        <v>5</v>
      </c>
    </row>
    <row r="97" spans="1:7">
      <c r="A97" s="17">
        <v>4</v>
      </c>
      <c r="B97" s="17">
        <v>2735127</v>
      </c>
      <c r="C97" s="17">
        <v>2735743</v>
      </c>
      <c r="D97" s="17" t="s">
        <v>425</v>
      </c>
      <c r="E97" s="19">
        <v>5.2899691789999999</v>
      </c>
    </row>
    <row r="98" spans="1:7">
      <c r="A98" s="17">
        <v>4</v>
      </c>
      <c r="B98" s="17">
        <v>4671637</v>
      </c>
      <c r="C98" s="17">
        <v>4675725</v>
      </c>
      <c r="D98" s="17" t="s">
        <v>426</v>
      </c>
      <c r="E98" s="19">
        <v>2.0561147229999999</v>
      </c>
    </row>
    <row r="99" spans="1:7">
      <c r="A99" s="17">
        <v>4</v>
      </c>
      <c r="B99" s="17">
        <v>4830280</v>
      </c>
      <c r="C99" s="17">
        <v>4836765</v>
      </c>
      <c r="D99" s="17" t="s">
        <v>428</v>
      </c>
      <c r="E99" s="19">
        <v>5.2238542839999997</v>
      </c>
      <c r="F99" s="17" t="s">
        <v>429</v>
      </c>
      <c r="G99" s="17" t="s">
        <v>5</v>
      </c>
    </row>
    <row r="100" spans="1:7">
      <c r="A100" s="17">
        <v>4</v>
      </c>
      <c r="B100" s="17">
        <v>4836766</v>
      </c>
      <c r="C100" s="17">
        <v>4838847</v>
      </c>
      <c r="D100" s="17" t="s">
        <v>430</v>
      </c>
      <c r="E100" s="19">
        <v>5.1865280499999997</v>
      </c>
      <c r="F100" s="17" t="s">
        <v>431</v>
      </c>
      <c r="G100" s="17" t="s">
        <v>5</v>
      </c>
    </row>
    <row r="101" spans="1:7">
      <c r="A101" s="17">
        <v>4</v>
      </c>
      <c r="B101" s="17">
        <v>4838849</v>
      </c>
      <c r="C101" s="17">
        <v>4841107</v>
      </c>
      <c r="D101" s="17" t="s">
        <v>432</v>
      </c>
      <c r="E101" s="19">
        <v>3.770865884</v>
      </c>
    </row>
    <row r="102" spans="1:7">
      <c r="A102" s="17">
        <v>4</v>
      </c>
      <c r="B102" s="17">
        <v>4841574</v>
      </c>
      <c r="C102" s="17">
        <v>4842389</v>
      </c>
      <c r="D102" s="17" t="s">
        <v>433</v>
      </c>
      <c r="E102" s="19">
        <v>4.0567909750000002</v>
      </c>
      <c r="F102" s="17" t="s">
        <v>5</v>
      </c>
      <c r="G102" s="17" t="s">
        <v>5</v>
      </c>
    </row>
    <row r="103" spans="1:7">
      <c r="A103" s="17">
        <v>4</v>
      </c>
      <c r="B103" s="17">
        <v>4842688</v>
      </c>
      <c r="C103" s="17">
        <v>4843814</v>
      </c>
      <c r="D103" s="17" t="s">
        <v>434</v>
      </c>
      <c r="E103" s="19">
        <v>4.3158755690000001</v>
      </c>
      <c r="F103" s="17" t="s">
        <v>5</v>
      </c>
      <c r="G103" s="17" t="s">
        <v>652</v>
      </c>
    </row>
    <row r="104" spans="1:7">
      <c r="A104" s="17">
        <v>4</v>
      </c>
      <c r="B104" s="17">
        <v>4886962</v>
      </c>
      <c r="C104" s="17">
        <v>4889224</v>
      </c>
      <c r="D104" s="17" t="s">
        <v>435</v>
      </c>
      <c r="E104" s="19">
        <v>1.764926099</v>
      </c>
      <c r="F104" s="17" t="s">
        <v>5</v>
      </c>
      <c r="G104" s="17" t="s">
        <v>665</v>
      </c>
    </row>
    <row r="105" spans="1:7">
      <c r="A105" s="17">
        <v>4</v>
      </c>
      <c r="B105" s="17">
        <v>5485146</v>
      </c>
      <c r="C105" s="17">
        <v>5494752</v>
      </c>
      <c r="D105" s="17" t="s">
        <v>440</v>
      </c>
      <c r="E105" s="19">
        <v>3.957731763</v>
      </c>
      <c r="F105" s="17" t="s">
        <v>441</v>
      </c>
      <c r="G105" s="17" t="s">
        <v>5</v>
      </c>
    </row>
    <row r="106" spans="1:7">
      <c r="A106" s="17">
        <v>4</v>
      </c>
      <c r="B106" s="17">
        <v>6529381</v>
      </c>
      <c r="C106" s="17">
        <v>6530130</v>
      </c>
      <c r="D106" s="17" t="s">
        <v>453</v>
      </c>
      <c r="E106" s="19">
        <v>6.5752686320000002</v>
      </c>
    </row>
    <row r="107" spans="1:7">
      <c r="A107" s="17">
        <v>4</v>
      </c>
      <c r="B107" s="17">
        <v>6531382</v>
      </c>
      <c r="C107" s="17">
        <v>6535751</v>
      </c>
      <c r="D107" s="17" t="s">
        <v>454</v>
      </c>
      <c r="E107" s="19">
        <v>4.604174574</v>
      </c>
    </row>
    <row r="108" spans="1:7">
      <c r="A108" s="17">
        <v>4</v>
      </c>
      <c r="B108" s="17">
        <v>6696712</v>
      </c>
      <c r="C108" s="17">
        <v>6699199</v>
      </c>
      <c r="D108" s="17" t="s">
        <v>455</v>
      </c>
      <c r="E108" s="19">
        <v>1.799992563</v>
      </c>
      <c r="F108" s="17" t="s">
        <v>5</v>
      </c>
      <c r="G108" s="17" t="s">
        <v>666</v>
      </c>
    </row>
    <row r="109" spans="1:7">
      <c r="A109" s="17">
        <v>4</v>
      </c>
      <c r="B109" s="17">
        <v>8460579</v>
      </c>
      <c r="C109" s="17">
        <v>8461333</v>
      </c>
      <c r="D109" s="17" t="s">
        <v>461</v>
      </c>
      <c r="E109" s="19">
        <v>3.9454648799999998</v>
      </c>
      <c r="F109" s="17" t="s">
        <v>5</v>
      </c>
      <c r="G109" s="17" t="s">
        <v>5</v>
      </c>
    </row>
    <row r="110" spans="1:7">
      <c r="A110" s="17">
        <v>4</v>
      </c>
      <c r="B110" s="17">
        <v>13472579</v>
      </c>
      <c r="C110" s="17">
        <v>13473309</v>
      </c>
      <c r="D110" s="17" t="s">
        <v>499</v>
      </c>
      <c r="E110" s="19">
        <v>3.9738634579999998</v>
      </c>
      <c r="F110" s="17" t="s">
        <v>5</v>
      </c>
      <c r="G110" s="17" t="s">
        <v>667</v>
      </c>
    </row>
    <row r="111" spans="1:7">
      <c r="A111" s="17">
        <v>4</v>
      </c>
      <c r="B111" s="17">
        <v>16325750</v>
      </c>
      <c r="C111" s="17">
        <v>16326840</v>
      </c>
      <c r="D111" s="17" t="s">
        <v>516</v>
      </c>
      <c r="E111" s="19">
        <v>4.7460963459999999</v>
      </c>
      <c r="F111" s="17" t="s">
        <v>5</v>
      </c>
      <c r="G111" s="17" t="s">
        <v>668</v>
      </c>
    </row>
    <row r="112" spans="1:7">
      <c r="A112" s="17">
        <v>5</v>
      </c>
      <c r="B112" s="17">
        <v>244250</v>
      </c>
      <c r="C112" s="17">
        <v>249207</v>
      </c>
      <c r="D112" s="17" t="s">
        <v>523</v>
      </c>
      <c r="E112" s="19">
        <v>1.766885467</v>
      </c>
      <c r="F112" s="17" t="s">
        <v>5</v>
      </c>
      <c r="G112" s="17" t="s">
        <v>669</v>
      </c>
    </row>
    <row r="113" spans="1:7">
      <c r="A113" s="17">
        <v>5</v>
      </c>
      <c r="B113" s="17">
        <v>3173382</v>
      </c>
      <c r="C113" s="17">
        <v>3179448</v>
      </c>
      <c r="D113" s="17" t="s">
        <v>536</v>
      </c>
      <c r="E113" s="19">
        <v>1.559712223</v>
      </c>
      <c r="F113" s="17" t="s">
        <v>537</v>
      </c>
      <c r="G113" s="17" t="s">
        <v>670</v>
      </c>
    </row>
    <row r="114" spans="1:7">
      <c r="A114" s="17">
        <v>5</v>
      </c>
      <c r="B114" s="17">
        <v>5041057</v>
      </c>
      <c r="C114" s="17">
        <v>5041327</v>
      </c>
      <c r="D114" s="17" t="s">
        <v>543</v>
      </c>
      <c r="E114" s="19">
        <v>1.8875090139999999</v>
      </c>
      <c r="F114" s="17" t="s">
        <v>544</v>
      </c>
      <c r="G114" s="17" t="s">
        <v>5</v>
      </c>
    </row>
    <row r="115" spans="1:7">
      <c r="A115" s="17">
        <v>5</v>
      </c>
      <c r="B115" s="17">
        <v>7056105</v>
      </c>
      <c r="C115" s="17">
        <v>7057389</v>
      </c>
      <c r="D115" s="17" t="s">
        <v>547</v>
      </c>
      <c r="E115" s="19">
        <v>6.5075420849999999</v>
      </c>
      <c r="F115" s="17" t="s">
        <v>218</v>
      </c>
      <c r="G115" s="17" t="s">
        <v>5</v>
      </c>
    </row>
    <row r="116" spans="1:7">
      <c r="A116" s="17">
        <v>5</v>
      </c>
      <c r="B116" s="17">
        <v>7414929</v>
      </c>
      <c r="C116" s="17">
        <v>7415784</v>
      </c>
      <c r="D116" s="17" t="s">
        <v>548</v>
      </c>
      <c r="E116" s="19">
        <v>5.3724507849999998</v>
      </c>
    </row>
    <row r="117" spans="1:7">
      <c r="A117" s="17">
        <v>5</v>
      </c>
      <c r="B117" s="17">
        <v>7777118</v>
      </c>
      <c r="C117" s="17">
        <v>7777953</v>
      </c>
      <c r="D117" s="17" t="s">
        <v>551</v>
      </c>
      <c r="E117" s="19">
        <v>4.7359852030000003</v>
      </c>
    </row>
    <row r="118" spans="1:7">
      <c r="A118" s="17">
        <v>5</v>
      </c>
      <c r="B118" s="17">
        <v>8230942</v>
      </c>
      <c r="C118" s="17">
        <v>8234150</v>
      </c>
      <c r="D118" s="17" t="s">
        <v>557</v>
      </c>
      <c r="E118" s="19">
        <v>7.2295869169999998</v>
      </c>
      <c r="F118" s="17" t="s">
        <v>5</v>
      </c>
      <c r="G118" s="17" t="s">
        <v>671</v>
      </c>
    </row>
    <row r="119" spans="1:7">
      <c r="A119" s="17">
        <v>5</v>
      </c>
      <c r="B119" s="17">
        <v>9181650</v>
      </c>
      <c r="C119" s="17">
        <v>9189417</v>
      </c>
      <c r="D119" s="17" t="s">
        <v>569</v>
      </c>
      <c r="E119" s="19">
        <v>4.8556434570000002</v>
      </c>
      <c r="F119" s="17" t="s">
        <v>81</v>
      </c>
      <c r="G119" s="17" t="s">
        <v>5</v>
      </c>
    </row>
    <row r="120" spans="1:7">
      <c r="A120" s="17">
        <v>5</v>
      </c>
      <c r="B120" s="17">
        <v>9868348</v>
      </c>
      <c r="C120" s="17">
        <v>9871836</v>
      </c>
      <c r="D120" s="17" t="s">
        <v>576</v>
      </c>
      <c r="E120" s="19">
        <v>6.6632293699999998</v>
      </c>
    </row>
    <row r="121" spans="1:7">
      <c r="A121" s="17">
        <v>5</v>
      </c>
      <c r="B121" s="17">
        <v>9871829</v>
      </c>
      <c r="C121" s="17">
        <v>9872479</v>
      </c>
      <c r="D121" s="17" t="s">
        <v>577</v>
      </c>
      <c r="E121" s="19">
        <v>7.9607406259999998</v>
      </c>
      <c r="F121" s="17" t="s">
        <v>578</v>
      </c>
      <c r="G121" s="17" t="s">
        <v>5</v>
      </c>
    </row>
    <row r="122" spans="1:7">
      <c r="A122" s="17">
        <v>5</v>
      </c>
      <c r="B122" s="17">
        <v>10035385</v>
      </c>
      <c r="C122" s="17">
        <v>10036257</v>
      </c>
      <c r="D122" s="17" t="s">
        <v>580</v>
      </c>
      <c r="E122" s="19">
        <v>3.0577335090000002</v>
      </c>
    </row>
    <row r="123" spans="1:7">
      <c r="A123" s="17">
        <v>5</v>
      </c>
      <c r="B123" s="17">
        <v>10764243</v>
      </c>
      <c r="C123" s="17">
        <v>10772503</v>
      </c>
      <c r="D123" s="17" t="s">
        <v>583</v>
      </c>
      <c r="E123" s="19">
        <v>2.742075372</v>
      </c>
      <c r="F123" s="17" t="s">
        <v>81</v>
      </c>
      <c r="G123" s="17" t="s">
        <v>5</v>
      </c>
    </row>
    <row r="124" spans="1:7">
      <c r="A124" s="17">
        <v>5</v>
      </c>
      <c r="B124" s="17">
        <v>13467425</v>
      </c>
      <c r="C124" s="17">
        <v>13471354</v>
      </c>
      <c r="D124" s="17" t="s">
        <v>587</v>
      </c>
      <c r="E124" s="19">
        <v>7.4550731030000001</v>
      </c>
      <c r="F124" s="17" t="s">
        <v>588</v>
      </c>
      <c r="G124" s="17" t="s">
        <v>5</v>
      </c>
    </row>
    <row r="125" spans="1:7">
      <c r="A125" s="17">
        <v>5</v>
      </c>
      <c r="B125" s="17">
        <v>13471681</v>
      </c>
      <c r="C125" s="17">
        <v>13472449</v>
      </c>
      <c r="D125" s="17" t="s">
        <v>589</v>
      </c>
      <c r="E125" s="19">
        <v>6.6194733860000001</v>
      </c>
      <c r="F125" s="17" t="s">
        <v>163</v>
      </c>
      <c r="G125" s="17" t="s">
        <v>5</v>
      </c>
    </row>
    <row r="126" spans="1:7">
      <c r="A126" s="17">
        <v>5</v>
      </c>
      <c r="B126" s="17">
        <v>13658969</v>
      </c>
      <c r="C126" s="17">
        <v>13660871</v>
      </c>
      <c r="D126" s="17" t="s">
        <v>590</v>
      </c>
      <c r="E126" s="19">
        <v>5.4904037910000003</v>
      </c>
      <c r="F126" s="17" t="s">
        <v>591</v>
      </c>
      <c r="G126" s="17" t="s">
        <v>5</v>
      </c>
    </row>
    <row r="127" spans="1:7">
      <c r="A127" s="17">
        <v>5</v>
      </c>
      <c r="B127" s="17">
        <v>13688514</v>
      </c>
      <c r="C127" s="17">
        <v>13689423</v>
      </c>
      <c r="D127" s="17" t="s">
        <v>592</v>
      </c>
      <c r="E127" s="19">
        <v>2.0700060040000001</v>
      </c>
      <c r="F127" s="17" t="s">
        <v>593</v>
      </c>
      <c r="G127" s="17" t="s">
        <v>5</v>
      </c>
    </row>
    <row r="128" spans="1:7">
      <c r="A128" s="17">
        <v>5</v>
      </c>
      <c r="B128" s="17">
        <v>13689424</v>
      </c>
      <c r="C128" s="17">
        <v>13689704</v>
      </c>
      <c r="D128" s="17" t="s">
        <v>594</v>
      </c>
      <c r="E128" s="19">
        <v>2.0236104020000001</v>
      </c>
      <c r="F128" s="17" t="s">
        <v>595</v>
      </c>
      <c r="G128" s="17" t="s">
        <v>5</v>
      </c>
    </row>
    <row r="129" spans="1:7">
      <c r="A129" s="17">
        <v>5</v>
      </c>
      <c r="B129" s="17">
        <v>13689817</v>
      </c>
      <c r="C129" s="17">
        <v>13690548</v>
      </c>
      <c r="D129" s="17" t="s">
        <v>596</v>
      </c>
      <c r="E129" s="19">
        <v>1.6231245809999999</v>
      </c>
      <c r="F129" s="17" t="s">
        <v>597</v>
      </c>
      <c r="G129" s="17" t="s">
        <v>672</v>
      </c>
    </row>
    <row r="130" spans="1:7">
      <c r="A130" s="17">
        <v>5</v>
      </c>
      <c r="B130" s="17">
        <v>14083274</v>
      </c>
      <c r="C130" s="17">
        <v>14088529</v>
      </c>
      <c r="D130" s="17" t="s">
        <v>603</v>
      </c>
      <c r="E130" s="19">
        <v>4.0944752419999997</v>
      </c>
      <c r="F130" s="17" t="s">
        <v>604</v>
      </c>
      <c r="G130" s="17" t="s">
        <v>5</v>
      </c>
    </row>
    <row r="131" spans="1:7">
      <c r="A131" s="17">
        <v>5</v>
      </c>
      <c r="B131" s="17">
        <v>14588468</v>
      </c>
      <c r="C131" s="17">
        <v>14589723</v>
      </c>
      <c r="D131" s="17" t="s">
        <v>605</v>
      </c>
      <c r="E131" s="19">
        <v>4.8355440920000001</v>
      </c>
    </row>
    <row r="132" spans="1:7">
      <c r="A132" s="17">
        <v>5</v>
      </c>
      <c r="B132" s="17">
        <v>16743636</v>
      </c>
      <c r="C132" s="17">
        <v>16745519</v>
      </c>
      <c r="D132" s="17" t="s">
        <v>621</v>
      </c>
      <c r="E132" s="19">
        <v>4.8903306999999998</v>
      </c>
      <c r="F132" s="17" t="s">
        <v>5</v>
      </c>
      <c r="G132" s="17" t="s">
        <v>673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06570A-A52C-468C-80F1-575C587CE283}">
  <dimension ref="A1:H70"/>
  <sheetViews>
    <sheetView tabSelected="1" workbookViewId="0">
      <selection activeCell="G19" sqref="G19"/>
    </sheetView>
  </sheetViews>
  <sheetFormatPr defaultRowHeight="14.4"/>
  <cols>
    <col min="1" max="1" width="4.77734375" customWidth="1"/>
    <col min="2" max="3" width="9.88671875" style="2" bestFit="1" customWidth="1"/>
    <col min="4" max="4" width="12.88671875" bestFit="1" customWidth="1"/>
  </cols>
  <sheetData>
    <row r="1" spans="1:8" ht="16.2">
      <c r="A1" s="18" t="s">
        <v>1323</v>
      </c>
      <c r="B1" s="18" t="s">
        <v>1320</v>
      </c>
      <c r="C1" s="18" t="s">
        <v>1319</v>
      </c>
      <c r="D1" s="18" t="s">
        <v>0</v>
      </c>
      <c r="E1" s="25" t="s">
        <v>1315</v>
      </c>
      <c r="F1" s="18" t="s">
        <v>1317</v>
      </c>
      <c r="G1" s="18" t="s">
        <v>1316</v>
      </c>
      <c r="H1" s="18" t="s">
        <v>1322</v>
      </c>
    </row>
    <row r="2" spans="1:8">
      <c r="A2" s="21">
        <v>1</v>
      </c>
      <c r="B2" s="17">
        <v>1119698</v>
      </c>
      <c r="C2" s="17">
        <v>1122526</v>
      </c>
      <c r="D2" s="4" t="s">
        <v>1301</v>
      </c>
      <c r="E2" s="24">
        <v>-1.58878955331314</v>
      </c>
      <c r="F2" s="4" t="s">
        <v>5</v>
      </c>
      <c r="G2" s="4" t="s">
        <v>1300</v>
      </c>
      <c r="H2" s="4" t="s">
        <v>1299</v>
      </c>
    </row>
    <row r="3" spans="1:8">
      <c r="A3" s="21">
        <v>1</v>
      </c>
      <c r="B3" s="17">
        <v>1120225</v>
      </c>
      <c r="C3" s="17">
        <v>1122526</v>
      </c>
      <c r="D3" s="4" t="s">
        <v>1298</v>
      </c>
      <c r="E3" s="24">
        <v>-1.8078930372139801</v>
      </c>
      <c r="F3" s="4" t="s">
        <v>5</v>
      </c>
      <c r="G3" s="4" t="s">
        <v>5</v>
      </c>
      <c r="H3" s="4" t="s">
        <v>5</v>
      </c>
    </row>
    <row r="4" spans="1:8">
      <c r="A4" s="21">
        <v>1</v>
      </c>
      <c r="B4" s="17">
        <v>1438151</v>
      </c>
      <c r="C4" s="17">
        <v>1441417</v>
      </c>
      <c r="D4" s="4" t="s">
        <v>1295</v>
      </c>
      <c r="E4" s="24">
        <v>-1.5568667674480601</v>
      </c>
      <c r="F4" s="4" t="s">
        <v>5</v>
      </c>
      <c r="G4" s="4" t="s">
        <v>5</v>
      </c>
      <c r="H4" s="4" t="s">
        <v>1294</v>
      </c>
    </row>
    <row r="5" spans="1:8">
      <c r="A5" s="21">
        <v>1</v>
      </c>
      <c r="B5" s="17">
        <v>1444983</v>
      </c>
      <c r="C5" s="17">
        <v>1446116</v>
      </c>
      <c r="D5" s="4" t="s">
        <v>1293</v>
      </c>
      <c r="E5" s="24">
        <v>-2.3245049711044801</v>
      </c>
      <c r="F5" s="4" t="s">
        <v>5</v>
      </c>
      <c r="G5" s="4" t="s">
        <v>5</v>
      </c>
      <c r="H5" s="4" t="s">
        <v>5</v>
      </c>
    </row>
    <row r="6" spans="1:8">
      <c r="A6" s="21">
        <v>1</v>
      </c>
      <c r="B6" s="17">
        <v>1703091</v>
      </c>
      <c r="C6" s="17">
        <v>1704691</v>
      </c>
      <c r="D6" s="4" t="s">
        <v>1292</v>
      </c>
      <c r="E6" s="24">
        <v>-2.0240653516862901</v>
      </c>
      <c r="F6" s="4" t="s">
        <v>5</v>
      </c>
      <c r="G6" s="4" t="s">
        <v>1291</v>
      </c>
      <c r="H6" s="4" t="s">
        <v>1290</v>
      </c>
    </row>
    <row r="7" spans="1:8">
      <c r="A7" s="21">
        <v>1</v>
      </c>
      <c r="B7" s="17">
        <v>10355702</v>
      </c>
      <c r="C7" s="17">
        <v>10356482</v>
      </c>
      <c r="D7" s="4" t="s">
        <v>1263</v>
      </c>
      <c r="E7" s="24">
        <v>-2.24249994015765</v>
      </c>
      <c r="F7" s="4" t="s">
        <v>5</v>
      </c>
      <c r="G7" s="4" t="s">
        <v>5</v>
      </c>
      <c r="H7" s="4" t="s">
        <v>1262</v>
      </c>
    </row>
    <row r="8" spans="1:8">
      <c r="A8" s="21">
        <v>1</v>
      </c>
      <c r="B8" s="17">
        <v>17958262</v>
      </c>
      <c r="C8" s="17">
        <v>17960610</v>
      </c>
      <c r="D8" s="4" t="s">
        <v>1255</v>
      </c>
      <c r="E8" s="24">
        <v>-4.3837646797834298</v>
      </c>
      <c r="F8" s="4" t="s">
        <v>5</v>
      </c>
      <c r="G8" s="4" t="s">
        <v>5</v>
      </c>
      <c r="H8" s="4" t="s">
        <v>1254</v>
      </c>
    </row>
    <row r="9" spans="1:8">
      <c r="A9" s="21">
        <v>1</v>
      </c>
      <c r="B9" s="17">
        <v>19333158</v>
      </c>
      <c r="C9" s="17">
        <v>19336115</v>
      </c>
      <c r="D9" s="4" t="s">
        <v>1241</v>
      </c>
      <c r="E9" s="24">
        <v>-3.0711760348652701</v>
      </c>
      <c r="F9" s="4" t="s">
        <v>5</v>
      </c>
      <c r="G9" s="4" t="s">
        <v>5</v>
      </c>
      <c r="H9" s="4" t="s">
        <v>1240</v>
      </c>
    </row>
    <row r="10" spans="1:8">
      <c r="A10" s="21">
        <v>1</v>
      </c>
      <c r="B10" s="17">
        <v>19619744</v>
      </c>
      <c r="C10" s="17">
        <v>19621534</v>
      </c>
      <c r="D10" s="4" t="s">
        <v>1239</v>
      </c>
      <c r="E10" s="24">
        <v>-19.907468351132799</v>
      </c>
      <c r="F10" s="4" t="s">
        <v>5</v>
      </c>
      <c r="G10" s="4" t="s">
        <v>1238</v>
      </c>
      <c r="H10" s="4" t="s">
        <v>1237</v>
      </c>
    </row>
    <row r="11" spans="1:8">
      <c r="A11" s="21">
        <v>1</v>
      </c>
      <c r="B11" s="17">
        <v>20161669</v>
      </c>
      <c r="C11" s="17">
        <v>20163748</v>
      </c>
      <c r="D11" s="4" t="s">
        <v>1234</v>
      </c>
      <c r="E11" s="24">
        <v>-3.9086788742477898</v>
      </c>
      <c r="F11" s="4" t="s">
        <v>5</v>
      </c>
      <c r="G11" s="4" t="s">
        <v>5</v>
      </c>
      <c r="H11" s="4" t="s">
        <v>1233</v>
      </c>
    </row>
    <row r="12" spans="1:8">
      <c r="A12" s="21">
        <v>1</v>
      </c>
      <c r="B12" s="17">
        <v>20170714</v>
      </c>
      <c r="C12" s="17">
        <v>20173949</v>
      </c>
      <c r="D12" s="4" t="s">
        <v>1232</v>
      </c>
      <c r="E12" s="24">
        <v>-2.1268325971094901</v>
      </c>
      <c r="F12" s="4" t="s">
        <v>1231</v>
      </c>
      <c r="G12" s="4" t="s">
        <v>1230</v>
      </c>
      <c r="H12" s="4" t="s">
        <v>1229</v>
      </c>
    </row>
    <row r="13" spans="1:8">
      <c r="A13" s="21">
        <v>1</v>
      </c>
      <c r="B13" s="17">
        <v>20977694</v>
      </c>
      <c r="C13" s="17">
        <v>20979357</v>
      </c>
      <c r="D13" s="4" t="s">
        <v>1228</v>
      </c>
      <c r="E13" s="24">
        <v>-2.1029013449401202</v>
      </c>
      <c r="F13" s="4" t="s">
        <v>5</v>
      </c>
      <c r="G13" s="4" t="s">
        <v>5</v>
      </c>
      <c r="H13" s="4" t="s">
        <v>1227</v>
      </c>
    </row>
    <row r="14" spans="1:8">
      <c r="A14" s="21">
        <v>1</v>
      </c>
      <c r="B14" s="17">
        <v>22523636</v>
      </c>
      <c r="C14" s="17">
        <v>22528811</v>
      </c>
      <c r="D14" s="4" t="s">
        <v>1221</v>
      </c>
      <c r="E14" s="24">
        <v>-2.1917504814939699</v>
      </c>
      <c r="F14" s="4" t="s">
        <v>1220</v>
      </c>
      <c r="G14" s="4" t="s">
        <v>1219</v>
      </c>
      <c r="H14" s="4" t="s">
        <v>1218</v>
      </c>
    </row>
    <row r="15" spans="1:8">
      <c r="A15" s="21">
        <v>1</v>
      </c>
      <c r="B15" s="17">
        <v>26114111</v>
      </c>
      <c r="C15" s="17">
        <v>26117797</v>
      </c>
      <c r="D15" s="4" t="s">
        <v>1195</v>
      </c>
      <c r="E15" s="24">
        <v>-2.3739754868432299</v>
      </c>
      <c r="F15" s="4" t="s">
        <v>5</v>
      </c>
      <c r="G15" s="4" t="s">
        <v>5</v>
      </c>
      <c r="H15" s="4" t="s">
        <v>1194</v>
      </c>
    </row>
    <row r="16" spans="1:8">
      <c r="A16" s="21">
        <v>1</v>
      </c>
      <c r="B16" s="17">
        <v>26456843</v>
      </c>
      <c r="C16" s="17">
        <v>26459450</v>
      </c>
      <c r="D16" s="4" t="s">
        <v>1185</v>
      </c>
      <c r="E16" s="24">
        <v>-1.7240348379786601</v>
      </c>
      <c r="F16" s="4" t="s">
        <v>5</v>
      </c>
      <c r="G16" s="4" t="s">
        <v>1184</v>
      </c>
      <c r="H16" s="4" t="s">
        <v>1183</v>
      </c>
    </row>
    <row r="17" spans="1:8">
      <c r="A17" s="21">
        <v>1</v>
      </c>
      <c r="B17" s="17">
        <v>30370571</v>
      </c>
      <c r="C17" s="17">
        <v>30372670</v>
      </c>
      <c r="D17" s="4" t="s">
        <v>1168</v>
      </c>
      <c r="E17" s="24">
        <v>-2.2584708551267698</v>
      </c>
      <c r="F17" s="4" t="s">
        <v>1167</v>
      </c>
      <c r="G17" s="4" t="s">
        <v>1166</v>
      </c>
      <c r="H17" s="4" t="s">
        <v>1165</v>
      </c>
    </row>
    <row r="18" spans="1:8">
      <c r="A18" s="21">
        <v>2</v>
      </c>
      <c r="B18" s="17">
        <v>273916</v>
      </c>
      <c r="C18" s="17">
        <v>274820</v>
      </c>
      <c r="D18" s="4" t="s">
        <v>1161</v>
      </c>
      <c r="E18" s="24">
        <v>-1.51742676272108</v>
      </c>
      <c r="F18" s="4" t="s">
        <v>5</v>
      </c>
      <c r="G18" s="4" t="s">
        <v>5</v>
      </c>
      <c r="H18" s="4" t="s">
        <v>1160</v>
      </c>
    </row>
    <row r="19" spans="1:8">
      <c r="A19" s="21">
        <v>2</v>
      </c>
      <c r="B19" s="17">
        <v>1382592</v>
      </c>
      <c r="C19" s="17">
        <v>1383487</v>
      </c>
      <c r="D19" s="4" t="s">
        <v>1156</v>
      </c>
      <c r="E19" s="24">
        <v>-2.4609268049331101</v>
      </c>
      <c r="F19" s="4"/>
      <c r="G19" s="4"/>
      <c r="H19" s="4"/>
    </row>
    <row r="20" spans="1:8">
      <c r="A20" s="21">
        <v>2</v>
      </c>
      <c r="B20" s="17">
        <v>2325752</v>
      </c>
      <c r="C20" s="17">
        <v>2326879</v>
      </c>
      <c r="D20" s="4" t="s">
        <v>1149</v>
      </c>
      <c r="E20" s="24">
        <v>-4.2097047592875896</v>
      </c>
      <c r="F20" s="4" t="s">
        <v>1148</v>
      </c>
      <c r="G20" s="4" t="s">
        <v>5</v>
      </c>
      <c r="H20" s="4" t="s">
        <v>5</v>
      </c>
    </row>
    <row r="21" spans="1:8">
      <c r="A21" s="21">
        <v>2</v>
      </c>
      <c r="B21" s="17">
        <v>8073199</v>
      </c>
      <c r="C21" s="17">
        <v>8074982</v>
      </c>
      <c r="D21" s="4" t="s">
        <v>1141</v>
      </c>
      <c r="E21" s="24">
        <v>-2.9528116996578002</v>
      </c>
      <c r="F21" s="4" t="s">
        <v>5</v>
      </c>
      <c r="G21" s="4" t="s">
        <v>5</v>
      </c>
      <c r="H21" s="4" t="s">
        <v>1140</v>
      </c>
    </row>
    <row r="22" spans="1:8">
      <c r="A22" s="21">
        <v>2</v>
      </c>
      <c r="B22" s="17">
        <v>11087347</v>
      </c>
      <c r="C22" s="17">
        <v>11087944</v>
      </c>
      <c r="D22" s="4" t="s">
        <v>1121</v>
      </c>
      <c r="E22" s="24">
        <v>-3.4835647681104098</v>
      </c>
      <c r="F22" s="4" t="s">
        <v>5</v>
      </c>
      <c r="G22" s="4" t="s">
        <v>1120</v>
      </c>
      <c r="H22" s="4" t="s">
        <v>1119</v>
      </c>
    </row>
    <row r="23" spans="1:8">
      <c r="A23" s="21">
        <v>2</v>
      </c>
      <c r="B23" s="17">
        <v>11089249</v>
      </c>
      <c r="C23" s="17">
        <v>11089597</v>
      </c>
      <c r="D23" s="4" t="s">
        <v>1118</v>
      </c>
      <c r="E23" s="24">
        <v>-3.2430182875262301</v>
      </c>
      <c r="F23" s="4" t="s">
        <v>5</v>
      </c>
      <c r="G23" s="4" t="s">
        <v>1117</v>
      </c>
      <c r="H23" s="4" t="s">
        <v>1116</v>
      </c>
    </row>
    <row r="24" spans="1:8">
      <c r="A24" s="21">
        <v>2</v>
      </c>
      <c r="B24" s="17">
        <v>12029996</v>
      </c>
      <c r="C24" s="17">
        <v>12032420</v>
      </c>
      <c r="D24" s="4" t="s">
        <v>1115</v>
      </c>
      <c r="E24" s="24">
        <v>-2.5488374753351102</v>
      </c>
      <c r="F24" s="4" t="s">
        <v>1114</v>
      </c>
      <c r="G24" s="4" t="s">
        <v>1113</v>
      </c>
      <c r="H24" s="4" t="s">
        <v>1112</v>
      </c>
    </row>
    <row r="25" spans="1:8">
      <c r="A25" s="21">
        <v>2</v>
      </c>
      <c r="B25" s="17">
        <v>12626535</v>
      </c>
      <c r="C25" s="17">
        <v>12627678</v>
      </c>
      <c r="D25" s="4" t="s">
        <v>1108</v>
      </c>
      <c r="E25" s="24">
        <v>-1.55069454588622</v>
      </c>
      <c r="F25" s="4" t="s">
        <v>1107</v>
      </c>
      <c r="G25" s="4" t="s">
        <v>1106</v>
      </c>
      <c r="H25" s="4" t="s">
        <v>1105</v>
      </c>
    </row>
    <row r="26" spans="1:8">
      <c r="A26" s="21">
        <v>2</v>
      </c>
      <c r="B26" s="17">
        <v>12631377</v>
      </c>
      <c r="C26" s="17">
        <v>12632473</v>
      </c>
      <c r="D26" s="4" t="s">
        <v>1104</v>
      </c>
      <c r="E26" s="24">
        <v>-1.61016340890648</v>
      </c>
      <c r="F26" s="4" t="s">
        <v>1103</v>
      </c>
      <c r="G26" s="4" t="s">
        <v>1102</v>
      </c>
      <c r="H26" s="4" t="s">
        <v>1101</v>
      </c>
    </row>
    <row r="27" spans="1:8">
      <c r="A27" s="21">
        <v>2</v>
      </c>
      <c r="B27" s="17">
        <v>15308020</v>
      </c>
      <c r="C27" s="17">
        <v>15314807</v>
      </c>
      <c r="D27" s="4" t="s">
        <v>1096</v>
      </c>
      <c r="E27" s="24">
        <v>-1.8985262726775001</v>
      </c>
      <c r="F27" s="4" t="s">
        <v>1095</v>
      </c>
      <c r="G27" s="4" t="s">
        <v>1094</v>
      </c>
      <c r="H27" s="4" t="s">
        <v>1092</v>
      </c>
    </row>
    <row r="28" spans="1:8">
      <c r="A28" s="21">
        <v>2</v>
      </c>
      <c r="B28" s="17">
        <v>15410461</v>
      </c>
      <c r="C28" s="17">
        <v>15412038</v>
      </c>
      <c r="D28" s="4" t="s">
        <v>1091</v>
      </c>
      <c r="E28" s="24">
        <v>-2.1057148139834401</v>
      </c>
      <c r="F28" s="4" t="s">
        <v>5</v>
      </c>
      <c r="G28" s="4" t="s">
        <v>1090</v>
      </c>
      <c r="H28" s="4" t="s">
        <v>1089</v>
      </c>
    </row>
    <row r="29" spans="1:8">
      <c r="A29" s="21">
        <v>2</v>
      </c>
      <c r="B29" s="17">
        <v>15834866</v>
      </c>
      <c r="C29" s="17">
        <v>15837001</v>
      </c>
      <c r="D29" s="4" t="s">
        <v>1088</v>
      </c>
      <c r="E29" s="24">
        <v>-1.7475184048277801</v>
      </c>
      <c r="F29" s="4" t="s">
        <v>1087</v>
      </c>
      <c r="G29" s="4" t="s">
        <v>1086</v>
      </c>
      <c r="H29" s="4" t="s">
        <v>1085</v>
      </c>
    </row>
    <row r="30" spans="1:8">
      <c r="A30" s="21">
        <v>2</v>
      </c>
      <c r="B30" s="17">
        <v>16012534</v>
      </c>
      <c r="C30" s="17">
        <v>16014753</v>
      </c>
      <c r="D30" s="4" t="s">
        <v>1084</v>
      </c>
      <c r="E30" s="24">
        <v>-1.78027573952694</v>
      </c>
      <c r="F30" s="4" t="s">
        <v>5</v>
      </c>
      <c r="G30" s="4" t="s">
        <v>5</v>
      </c>
      <c r="H30" s="4" t="s">
        <v>1083</v>
      </c>
    </row>
    <row r="31" spans="1:8">
      <c r="A31" s="21">
        <v>2</v>
      </c>
      <c r="B31" s="17">
        <v>16298226</v>
      </c>
      <c r="C31" s="17">
        <v>16299202</v>
      </c>
      <c r="D31" s="4" t="s">
        <v>1080</v>
      </c>
      <c r="E31" s="24">
        <v>-3.2844126264661599</v>
      </c>
      <c r="F31" s="4" t="s">
        <v>5</v>
      </c>
      <c r="G31" s="4" t="s">
        <v>1079</v>
      </c>
      <c r="H31" s="4" t="s">
        <v>1078</v>
      </c>
    </row>
    <row r="32" spans="1:8">
      <c r="A32" s="21">
        <v>2</v>
      </c>
      <c r="B32" s="17">
        <v>16430084</v>
      </c>
      <c r="C32" s="17">
        <v>16432557</v>
      </c>
      <c r="D32" s="4" t="s">
        <v>1077</v>
      </c>
      <c r="E32" s="24">
        <v>-1.73047161432373</v>
      </c>
      <c r="F32" s="4" t="s">
        <v>5</v>
      </c>
      <c r="G32" s="4" t="s">
        <v>1076</v>
      </c>
      <c r="H32" s="4" t="s">
        <v>1075</v>
      </c>
    </row>
    <row r="33" spans="1:8">
      <c r="A33" s="21">
        <v>2</v>
      </c>
      <c r="B33" s="17">
        <v>17436528</v>
      </c>
      <c r="C33" s="17">
        <v>17438040</v>
      </c>
      <c r="D33" s="4" t="s">
        <v>1068</v>
      </c>
      <c r="E33" s="24">
        <v>-2.1668695679611298</v>
      </c>
      <c r="F33" s="4" t="s">
        <v>5</v>
      </c>
      <c r="G33" s="4" t="s">
        <v>5</v>
      </c>
      <c r="H33" s="4" t="s">
        <v>1067</v>
      </c>
    </row>
    <row r="34" spans="1:8">
      <c r="A34" s="21">
        <v>3</v>
      </c>
      <c r="B34" s="17">
        <v>2807666</v>
      </c>
      <c r="C34" s="17">
        <v>2808268</v>
      </c>
      <c r="D34" s="4" t="s">
        <v>1044</v>
      </c>
      <c r="E34" s="24">
        <v>-1.6808942640884399</v>
      </c>
      <c r="F34" s="4" t="s">
        <v>5</v>
      </c>
      <c r="G34" s="4" t="s">
        <v>5</v>
      </c>
      <c r="H34" s="4" t="s">
        <v>1043</v>
      </c>
    </row>
    <row r="35" spans="1:8">
      <c r="A35" s="21">
        <v>3</v>
      </c>
      <c r="B35" s="17">
        <v>8295643</v>
      </c>
      <c r="C35" s="17">
        <v>8296604</v>
      </c>
      <c r="D35" s="4" t="s">
        <v>1020</v>
      </c>
      <c r="E35" s="24">
        <v>-1.8766119345923</v>
      </c>
      <c r="F35" s="4" t="s">
        <v>1019</v>
      </c>
      <c r="G35" s="4" t="s">
        <v>1018</v>
      </c>
      <c r="H35" s="4" t="s">
        <v>1017</v>
      </c>
    </row>
    <row r="36" spans="1:8">
      <c r="A36" s="21">
        <v>3</v>
      </c>
      <c r="B36" s="17">
        <v>8309208</v>
      </c>
      <c r="C36" s="17">
        <v>8310826</v>
      </c>
      <c r="D36" s="4" t="s">
        <v>1016</v>
      </c>
      <c r="E36" s="24">
        <v>-1.7442828560766701</v>
      </c>
      <c r="F36" s="4" t="s">
        <v>1015</v>
      </c>
      <c r="G36" s="4" t="s">
        <v>1014</v>
      </c>
      <c r="H36" s="4" t="s">
        <v>1013</v>
      </c>
    </row>
    <row r="37" spans="1:8">
      <c r="A37" s="21">
        <v>3</v>
      </c>
      <c r="B37" s="17">
        <v>9167283</v>
      </c>
      <c r="C37" s="17">
        <v>9169282</v>
      </c>
      <c r="D37" s="4" t="s">
        <v>1008</v>
      </c>
      <c r="E37" s="24">
        <v>-2.23769705979065</v>
      </c>
      <c r="F37" s="4" t="s">
        <v>5</v>
      </c>
      <c r="G37" s="4" t="s">
        <v>1007</v>
      </c>
      <c r="H37" s="4" t="s">
        <v>1006</v>
      </c>
    </row>
    <row r="38" spans="1:8">
      <c r="A38" s="21">
        <v>3</v>
      </c>
      <c r="B38" s="17">
        <v>10917704</v>
      </c>
      <c r="C38" s="17">
        <v>10922777</v>
      </c>
      <c r="D38" s="4" t="s">
        <v>322</v>
      </c>
      <c r="E38" s="24">
        <v>-1.85093695467428</v>
      </c>
      <c r="F38" s="4" t="s">
        <v>323</v>
      </c>
      <c r="G38" s="4" t="s">
        <v>5</v>
      </c>
      <c r="H38" s="4" t="s">
        <v>5</v>
      </c>
    </row>
    <row r="39" spans="1:8">
      <c r="A39" s="21">
        <v>3</v>
      </c>
      <c r="B39" s="17">
        <v>11586005</v>
      </c>
      <c r="C39" s="17">
        <v>11586548</v>
      </c>
      <c r="D39" s="4" t="s">
        <v>987</v>
      </c>
      <c r="E39" s="24">
        <v>-4.3643231844195398</v>
      </c>
      <c r="F39" s="4" t="s">
        <v>5</v>
      </c>
      <c r="G39" s="4" t="s">
        <v>5</v>
      </c>
      <c r="H39" s="4" t="s">
        <v>5</v>
      </c>
    </row>
    <row r="40" spans="1:8">
      <c r="A40" s="21">
        <v>3</v>
      </c>
      <c r="B40" s="17">
        <v>12349046</v>
      </c>
      <c r="C40" s="17">
        <v>12349832</v>
      </c>
      <c r="D40" s="4" t="s">
        <v>986</v>
      </c>
      <c r="E40" s="24">
        <v>-2.8556326011745101</v>
      </c>
      <c r="F40" s="4" t="s">
        <v>5</v>
      </c>
      <c r="G40" s="4" t="s">
        <v>985</v>
      </c>
      <c r="H40" s="4" t="s">
        <v>983</v>
      </c>
    </row>
    <row r="41" spans="1:8">
      <c r="A41" s="21">
        <v>3</v>
      </c>
      <c r="B41" s="17">
        <v>14272908</v>
      </c>
      <c r="C41" s="17">
        <v>14285452</v>
      </c>
      <c r="D41" s="4" t="s">
        <v>977</v>
      </c>
      <c r="E41" s="24">
        <v>-4.9576390256233598</v>
      </c>
      <c r="F41" s="4" t="s">
        <v>976</v>
      </c>
      <c r="G41" s="4" t="s">
        <v>5</v>
      </c>
      <c r="H41" s="4" t="s">
        <v>5</v>
      </c>
    </row>
    <row r="42" spans="1:8">
      <c r="A42" s="21">
        <v>3</v>
      </c>
      <c r="B42" s="17">
        <v>14749400</v>
      </c>
      <c r="C42" s="17">
        <v>14750294</v>
      </c>
      <c r="D42" s="4" t="s">
        <v>975</v>
      </c>
      <c r="E42" s="24">
        <v>-3.84855887026163</v>
      </c>
      <c r="F42" s="4" t="s">
        <v>361</v>
      </c>
      <c r="G42" s="4" t="s">
        <v>5</v>
      </c>
      <c r="H42" s="4" t="s">
        <v>5</v>
      </c>
    </row>
    <row r="43" spans="1:8">
      <c r="A43" s="21">
        <v>3</v>
      </c>
      <c r="B43" s="17">
        <v>15677383</v>
      </c>
      <c r="C43" s="17">
        <v>15678009</v>
      </c>
      <c r="D43" s="4" t="s">
        <v>974</v>
      </c>
      <c r="E43" s="24">
        <v>-2.2832654066976699</v>
      </c>
      <c r="F43" s="4" t="s">
        <v>973</v>
      </c>
      <c r="G43" s="4"/>
      <c r="H43" s="4"/>
    </row>
    <row r="44" spans="1:8">
      <c r="A44" s="21">
        <v>3</v>
      </c>
      <c r="B44" s="17">
        <v>16138016</v>
      </c>
      <c r="C44" s="17">
        <v>16141546</v>
      </c>
      <c r="D44" s="4" t="s">
        <v>972</v>
      </c>
      <c r="E44" s="24">
        <v>-2.1063294184332899</v>
      </c>
      <c r="F44" s="4" t="s">
        <v>5</v>
      </c>
      <c r="G44" s="4" t="s">
        <v>971</v>
      </c>
      <c r="H44" s="4" t="s">
        <v>970</v>
      </c>
    </row>
    <row r="45" spans="1:8">
      <c r="A45" s="21">
        <v>3</v>
      </c>
      <c r="B45" s="17">
        <v>16432442</v>
      </c>
      <c r="C45" s="17">
        <v>16434848</v>
      </c>
      <c r="D45" s="4" t="s">
        <v>969</v>
      </c>
      <c r="E45" s="24">
        <v>-1.62882358541414</v>
      </c>
      <c r="F45" s="4" t="s">
        <v>5</v>
      </c>
      <c r="G45" s="4" t="s">
        <v>5</v>
      </c>
      <c r="H45" s="4" t="s">
        <v>968</v>
      </c>
    </row>
    <row r="46" spans="1:8">
      <c r="A46" s="21">
        <v>3</v>
      </c>
      <c r="B46" s="17">
        <v>20305300</v>
      </c>
      <c r="C46" s="17">
        <v>20309796</v>
      </c>
      <c r="D46" s="4" t="s">
        <v>957</v>
      </c>
      <c r="E46" s="24">
        <v>-3.9683959532414201</v>
      </c>
      <c r="F46" s="4"/>
      <c r="G46" s="4"/>
      <c r="H46" s="4"/>
    </row>
    <row r="47" spans="1:8">
      <c r="A47" s="21">
        <v>3</v>
      </c>
      <c r="B47" s="17">
        <v>20766734</v>
      </c>
      <c r="C47" s="17">
        <v>20769324</v>
      </c>
      <c r="D47" s="4" t="s">
        <v>956</v>
      </c>
      <c r="E47" s="24">
        <v>-2.7142613233542199</v>
      </c>
      <c r="F47" s="4" t="s">
        <v>955</v>
      </c>
      <c r="G47" s="4" t="s">
        <v>954</v>
      </c>
      <c r="H47" s="4" t="s">
        <v>953</v>
      </c>
    </row>
    <row r="48" spans="1:8">
      <c r="A48" s="21">
        <v>3</v>
      </c>
      <c r="B48" s="17">
        <v>23300289</v>
      </c>
      <c r="C48" s="17">
        <v>23301473</v>
      </c>
      <c r="D48" s="4" t="s">
        <v>943</v>
      </c>
      <c r="E48" s="24">
        <v>-1.8026717823426299</v>
      </c>
      <c r="F48" s="4" t="s">
        <v>5</v>
      </c>
      <c r="G48" s="4" t="s">
        <v>942</v>
      </c>
      <c r="H48" s="4" t="s">
        <v>941</v>
      </c>
    </row>
    <row r="49" spans="1:8">
      <c r="A49" s="21">
        <v>4</v>
      </c>
      <c r="B49" s="17">
        <v>5646438</v>
      </c>
      <c r="C49" s="17">
        <v>5648727</v>
      </c>
      <c r="D49" s="4" t="s">
        <v>926</v>
      </c>
      <c r="E49" s="24">
        <v>-1.6484511710893699</v>
      </c>
      <c r="F49" s="4" t="s">
        <v>5</v>
      </c>
      <c r="G49" s="4" t="s">
        <v>925</v>
      </c>
      <c r="H49" s="4" t="s">
        <v>924</v>
      </c>
    </row>
    <row r="50" spans="1:8">
      <c r="A50" s="21">
        <v>4</v>
      </c>
      <c r="B50" s="17">
        <v>8835494</v>
      </c>
      <c r="C50" s="17">
        <v>8838676</v>
      </c>
      <c r="D50" s="4" t="s">
        <v>921</v>
      </c>
      <c r="E50" s="24">
        <v>-2.1027132537944002</v>
      </c>
      <c r="F50" s="4" t="s">
        <v>920</v>
      </c>
      <c r="G50" s="4" t="s">
        <v>919</v>
      </c>
      <c r="H50" s="4" t="s">
        <v>918</v>
      </c>
    </row>
    <row r="51" spans="1:8">
      <c r="A51" s="21">
        <v>4</v>
      </c>
      <c r="B51" s="17">
        <v>8856987</v>
      </c>
      <c r="C51" s="17">
        <v>8858572</v>
      </c>
      <c r="D51" s="4" t="s">
        <v>917</v>
      </c>
      <c r="E51" s="24">
        <v>-2.15482275918469</v>
      </c>
      <c r="F51" s="4" t="s">
        <v>5</v>
      </c>
      <c r="G51" s="4" t="s">
        <v>916</v>
      </c>
      <c r="H51" s="4" t="s">
        <v>915</v>
      </c>
    </row>
    <row r="52" spans="1:8">
      <c r="A52" s="21">
        <v>4</v>
      </c>
      <c r="B52" s="17">
        <v>13128642</v>
      </c>
      <c r="C52" s="17">
        <v>13129884</v>
      </c>
      <c r="D52" s="4" t="s">
        <v>908</v>
      </c>
      <c r="E52" s="24">
        <v>-1.5934073764355401</v>
      </c>
      <c r="F52" s="4" t="s">
        <v>907</v>
      </c>
      <c r="G52" s="4" t="s">
        <v>906</v>
      </c>
      <c r="H52" s="4" t="s">
        <v>905</v>
      </c>
    </row>
    <row r="53" spans="1:8">
      <c r="A53" s="21">
        <v>4</v>
      </c>
      <c r="B53" s="17">
        <v>14543456</v>
      </c>
      <c r="C53" s="17">
        <v>14545138</v>
      </c>
      <c r="D53" s="4" t="s">
        <v>892</v>
      </c>
      <c r="E53" s="24">
        <v>-1.99103464267679</v>
      </c>
      <c r="F53" s="4" t="s">
        <v>5</v>
      </c>
      <c r="G53" s="4" t="s">
        <v>5</v>
      </c>
      <c r="H53" s="4" t="s">
        <v>891</v>
      </c>
    </row>
    <row r="54" spans="1:8">
      <c r="A54" s="21">
        <v>4</v>
      </c>
      <c r="B54" s="17">
        <v>16521860</v>
      </c>
      <c r="C54" s="17">
        <v>16523230</v>
      </c>
      <c r="D54" s="4" t="s">
        <v>886</v>
      </c>
      <c r="E54" s="24">
        <v>-1.7970705286574999</v>
      </c>
      <c r="F54" s="4" t="s">
        <v>885</v>
      </c>
      <c r="G54" s="4" t="s">
        <v>884</v>
      </c>
      <c r="H54" s="4" t="s">
        <v>883</v>
      </c>
    </row>
    <row r="55" spans="1:8">
      <c r="A55" s="21">
        <v>4</v>
      </c>
      <c r="B55" s="17">
        <v>17422571</v>
      </c>
      <c r="C55" s="17">
        <v>17423901</v>
      </c>
      <c r="D55" s="4" t="s">
        <v>865</v>
      </c>
      <c r="E55" s="24">
        <v>-1.88142194623512</v>
      </c>
      <c r="F55" s="4" t="s">
        <v>5</v>
      </c>
      <c r="G55" s="4" t="s">
        <v>864</v>
      </c>
      <c r="H55" s="4" t="s">
        <v>863</v>
      </c>
    </row>
    <row r="56" spans="1:8">
      <c r="A56" s="21">
        <v>5</v>
      </c>
      <c r="B56" s="17">
        <v>762786</v>
      </c>
      <c r="C56" s="17">
        <v>763321</v>
      </c>
      <c r="D56" s="4" t="s">
        <v>527</v>
      </c>
      <c r="E56" s="24">
        <v>-2.1420886111030302</v>
      </c>
      <c r="F56" s="4" t="s">
        <v>528</v>
      </c>
      <c r="G56" s="4" t="s">
        <v>529</v>
      </c>
      <c r="H56" s="4" t="s">
        <v>530</v>
      </c>
    </row>
    <row r="57" spans="1:8">
      <c r="A57" s="21">
        <v>5</v>
      </c>
      <c r="B57" s="17">
        <v>1578950</v>
      </c>
      <c r="C57" s="17">
        <v>1580875</v>
      </c>
      <c r="D57" s="4" t="s">
        <v>849</v>
      </c>
      <c r="E57" s="24">
        <v>-1.93309884875083</v>
      </c>
      <c r="F57" s="4" t="s">
        <v>5</v>
      </c>
      <c r="G57" s="4" t="s">
        <v>848</v>
      </c>
      <c r="H57" s="4" t="s">
        <v>847</v>
      </c>
    </row>
    <row r="58" spans="1:8">
      <c r="A58" s="21">
        <v>5</v>
      </c>
      <c r="B58" s="17">
        <v>3882236</v>
      </c>
      <c r="C58" s="17">
        <v>3882938</v>
      </c>
      <c r="D58" s="4" t="s">
        <v>835</v>
      </c>
      <c r="E58" s="24">
        <v>-3.8425265004393401</v>
      </c>
      <c r="F58" s="4" t="s">
        <v>5</v>
      </c>
      <c r="G58" s="4" t="s">
        <v>834</v>
      </c>
      <c r="H58" s="4" t="s">
        <v>833</v>
      </c>
    </row>
    <row r="59" spans="1:8">
      <c r="A59" s="21">
        <v>5</v>
      </c>
      <c r="B59" s="17">
        <v>6403053</v>
      </c>
      <c r="C59" s="17">
        <v>6408058</v>
      </c>
      <c r="D59" s="4" t="s">
        <v>816</v>
      </c>
      <c r="E59" s="24">
        <v>-3.08306849797642</v>
      </c>
      <c r="F59" s="4" t="s">
        <v>815</v>
      </c>
      <c r="G59" s="4" t="s">
        <v>5</v>
      </c>
      <c r="H59" s="4" t="s">
        <v>5</v>
      </c>
    </row>
    <row r="60" spans="1:8">
      <c r="A60" s="21">
        <v>5</v>
      </c>
      <c r="B60" s="17">
        <v>7039910</v>
      </c>
      <c r="C60" s="17">
        <v>7040654</v>
      </c>
      <c r="D60" s="4" t="s">
        <v>807</v>
      </c>
      <c r="E60" s="24">
        <v>-1.50160109740531</v>
      </c>
      <c r="F60" s="4" t="s">
        <v>5</v>
      </c>
      <c r="G60" s="4" t="s">
        <v>5</v>
      </c>
      <c r="H60" s="4" t="s">
        <v>806</v>
      </c>
    </row>
    <row r="61" spans="1:8">
      <c r="A61" s="21">
        <v>5</v>
      </c>
      <c r="B61" s="17">
        <v>8031267</v>
      </c>
      <c r="C61" s="17">
        <v>8033020</v>
      </c>
      <c r="D61" s="4" t="s">
        <v>797</v>
      </c>
      <c r="E61" s="24">
        <v>-1.87902609631841</v>
      </c>
      <c r="F61" s="4" t="s">
        <v>796</v>
      </c>
      <c r="G61" s="4" t="s">
        <v>5</v>
      </c>
      <c r="H61" s="4" t="s">
        <v>795</v>
      </c>
    </row>
    <row r="62" spans="1:8">
      <c r="A62" s="21">
        <v>5</v>
      </c>
      <c r="B62" s="17">
        <v>8098051</v>
      </c>
      <c r="C62" s="17">
        <v>8101323</v>
      </c>
      <c r="D62" s="4" t="s">
        <v>794</v>
      </c>
      <c r="E62" s="24">
        <v>-1.8945565803831801</v>
      </c>
      <c r="F62" s="4" t="s">
        <v>793</v>
      </c>
      <c r="G62" s="4" t="s">
        <v>792</v>
      </c>
      <c r="H62" s="4" t="s">
        <v>791</v>
      </c>
    </row>
    <row r="63" spans="1:8">
      <c r="A63" s="21">
        <v>5</v>
      </c>
      <c r="B63" s="17">
        <v>9702834</v>
      </c>
      <c r="C63" s="17">
        <v>9704719</v>
      </c>
      <c r="D63" s="4" t="s">
        <v>784</v>
      </c>
      <c r="E63" s="24">
        <v>-2.4802474140556199</v>
      </c>
      <c r="F63" s="4" t="s">
        <v>5</v>
      </c>
      <c r="G63" s="4" t="s">
        <v>5</v>
      </c>
      <c r="H63" s="4" t="s">
        <v>783</v>
      </c>
    </row>
    <row r="64" spans="1:8">
      <c r="A64" s="21">
        <v>5</v>
      </c>
      <c r="B64" s="17">
        <v>14767498</v>
      </c>
      <c r="C64" s="17">
        <v>14770249</v>
      </c>
      <c r="D64" s="4" t="s">
        <v>778</v>
      </c>
      <c r="E64" s="24">
        <v>-1.72946158264133</v>
      </c>
      <c r="F64" s="4" t="s">
        <v>5</v>
      </c>
      <c r="G64" s="4" t="s">
        <v>777</v>
      </c>
      <c r="H64" s="4" t="s">
        <v>776</v>
      </c>
    </row>
    <row r="65" spans="1:8">
      <c r="A65" s="21">
        <v>5</v>
      </c>
      <c r="B65" s="17">
        <v>17907068</v>
      </c>
      <c r="C65" s="17">
        <v>17907598</v>
      </c>
      <c r="D65" s="4" t="s">
        <v>765</v>
      </c>
      <c r="E65" s="24">
        <v>-3.2498982111476802</v>
      </c>
      <c r="F65" s="4" t="s">
        <v>764</v>
      </c>
      <c r="G65" s="4" t="s">
        <v>763</v>
      </c>
      <c r="H65" s="4" t="s">
        <v>762</v>
      </c>
    </row>
    <row r="66" spans="1:8">
      <c r="A66" s="21">
        <v>5</v>
      </c>
      <c r="B66" s="17">
        <v>17908944</v>
      </c>
      <c r="C66" s="17">
        <v>17909507</v>
      </c>
      <c r="D66" s="4" t="s">
        <v>761</v>
      </c>
      <c r="E66" s="24">
        <v>-4.1282886530329197</v>
      </c>
      <c r="F66" s="4" t="s">
        <v>5</v>
      </c>
      <c r="G66" s="4" t="s">
        <v>760</v>
      </c>
      <c r="H66" s="4" t="s">
        <v>759</v>
      </c>
    </row>
    <row r="67" spans="1:8">
      <c r="A67" s="21">
        <v>5</v>
      </c>
      <c r="B67" s="17">
        <v>20070742</v>
      </c>
      <c r="C67" s="17">
        <v>20071638</v>
      </c>
      <c r="D67" s="4" t="s">
        <v>749</v>
      </c>
      <c r="E67" s="24">
        <v>-2.0086032828959</v>
      </c>
      <c r="F67" s="4" t="s">
        <v>748</v>
      </c>
      <c r="G67" s="4" t="s">
        <v>747</v>
      </c>
      <c r="H67" s="4" t="s">
        <v>745</v>
      </c>
    </row>
    <row r="68" spans="1:8">
      <c r="A68" s="21">
        <v>5</v>
      </c>
      <c r="B68" s="17">
        <v>20505179</v>
      </c>
      <c r="C68" s="17">
        <v>20506338</v>
      </c>
      <c r="D68" s="4" t="s">
        <v>737</v>
      </c>
      <c r="E68" s="24">
        <v>-3.7337402855728801</v>
      </c>
      <c r="F68" s="4" t="s">
        <v>5</v>
      </c>
      <c r="G68" s="4" t="s">
        <v>5</v>
      </c>
      <c r="H68" s="4" t="s">
        <v>736</v>
      </c>
    </row>
    <row r="69" spans="1:8">
      <c r="A69" s="21">
        <v>5</v>
      </c>
      <c r="B69" s="17">
        <v>22514474</v>
      </c>
      <c r="C69" s="17">
        <v>22515458</v>
      </c>
      <c r="D69" s="4" t="s">
        <v>735</v>
      </c>
      <c r="E69" s="24">
        <v>-1.87218942854554</v>
      </c>
      <c r="F69" s="4" t="s">
        <v>5</v>
      </c>
      <c r="G69" s="4" t="s">
        <v>5</v>
      </c>
      <c r="H69" s="4" t="s">
        <v>734</v>
      </c>
    </row>
    <row r="70" spans="1:8">
      <c r="A70" s="21">
        <v>5</v>
      </c>
      <c r="B70" s="17">
        <v>23894403</v>
      </c>
      <c r="C70" s="17">
        <v>23896619</v>
      </c>
      <c r="D70" s="4" t="s">
        <v>733</v>
      </c>
      <c r="E70" s="24">
        <v>-3.0499209010255202</v>
      </c>
      <c r="F70" s="4" t="s">
        <v>732</v>
      </c>
      <c r="G70" s="4" t="s">
        <v>731</v>
      </c>
      <c r="H70" s="4" t="s">
        <v>730</v>
      </c>
    </row>
  </sheetData>
  <conditionalFormatting sqref="D1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27"/>
  <sheetViews>
    <sheetView topLeftCell="G20" zoomScale="80" zoomScaleNormal="80" workbookViewId="0">
      <selection activeCell="D337" sqref="D337"/>
    </sheetView>
  </sheetViews>
  <sheetFormatPr defaultRowHeight="14.4"/>
  <cols>
    <col min="1" max="1" width="4.77734375" style="2" bestFit="1" customWidth="1"/>
    <col min="2" max="3" width="10.44140625" style="2" bestFit="1" customWidth="1"/>
    <col min="4" max="4" width="17.21875" style="1" bestFit="1" customWidth="1"/>
    <col min="5" max="5" width="18.33203125" customWidth="1"/>
    <col min="6" max="6" width="14.88671875" bestFit="1" customWidth="1"/>
    <col min="7" max="7" width="255.77734375" bestFit="1" customWidth="1"/>
  </cols>
  <sheetData>
    <row r="1" spans="1:7" s="13" customFormat="1">
      <c r="A1" s="14" t="s">
        <v>708</v>
      </c>
      <c r="B1" s="14" t="s">
        <v>709</v>
      </c>
      <c r="C1" s="14" t="s">
        <v>710</v>
      </c>
      <c r="D1" s="14" t="s">
        <v>0</v>
      </c>
      <c r="E1" s="14" t="s">
        <v>1</v>
      </c>
      <c r="F1" s="14" t="s">
        <v>2</v>
      </c>
      <c r="G1" s="14" t="s">
        <v>3</v>
      </c>
    </row>
    <row r="2" spans="1:7">
      <c r="A2" s="15">
        <v>1</v>
      </c>
      <c r="B2" s="15">
        <v>104440</v>
      </c>
      <c r="C2" s="15">
        <v>105330</v>
      </c>
      <c r="D2" s="16" t="s">
        <v>4</v>
      </c>
      <c r="E2" s="4" t="s">
        <v>5</v>
      </c>
      <c r="F2" s="4" t="s">
        <v>5</v>
      </c>
      <c r="G2" s="4" t="s">
        <v>6</v>
      </c>
    </row>
    <row r="3" spans="1:7">
      <c r="A3" s="15">
        <v>1</v>
      </c>
      <c r="B3" s="15">
        <v>428650</v>
      </c>
      <c r="C3" s="15">
        <v>430720</v>
      </c>
      <c r="D3" s="16" t="s">
        <v>7</v>
      </c>
      <c r="E3" s="4" t="s">
        <v>8</v>
      </c>
      <c r="F3" s="4" t="s">
        <v>9</v>
      </c>
      <c r="G3" s="4" t="s">
        <v>10</v>
      </c>
    </row>
    <row r="4" spans="1:7">
      <c r="A4" s="15">
        <v>1</v>
      </c>
      <c r="B4" s="15">
        <v>623656</v>
      </c>
      <c r="C4" s="15">
        <v>624567</v>
      </c>
      <c r="D4" s="16" t="s">
        <v>11</v>
      </c>
      <c r="E4" s="4" t="s">
        <v>12</v>
      </c>
      <c r="F4" s="4" t="s">
        <v>13</v>
      </c>
      <c r="G4" s="4" t="s">
        <v>14</v>
      </c>
    </row>
    <row r="5" spans="1:7">
      <c r="A5" s="15">
        <v>1</v>
      </c>
      <c r="B5" s="15">
        <v>661088</v>
      </c>
      <c r="C5" s="15">
        <v>662475</v>
      </c>
      <c r="D5" s="16" t="s">
        <v>15</v>
      </c>
      <c r="E5" s="4" t="s">
        <v>16</v>
      </c>
      <c r="F5" s="4" t="s">
        <v>17</v>
      </c>
      <c r="G5" s="4" t="s">
        <v>18</v>
      </c>
    </row>
    <row r="6" spans="1:7">
      <c r="A6" s="15">
        <v>1</v>
      </c>
      <c r="B6" s="15">
        <v>1194187</v>
      </c>
      <c r="C6" s="15">
        <v>1196889</v>
      </c>
      <c r="D6" s="16" t="s">
        <v>19</v>
      </c>
      <c r="E6" s="4" t="s">
        <v>5</v>
      </c>
      <c r="F6" s="4" t="s">
        <v>5</v>
      </c>
      <c r="G6" s="4" t="s">
        <v>5</v>
      </c>
    </row>
    <row r="7" spans="1:7">
      <c r="A7" s="15">
        <v>1</v>
      </c>
      <c r="B7" s="15">
        <v>2163575</v>
      </c>
      <c r="C7" s="15">
        <v>2165261</v>
      </c>
      <c r="D7" s="16" t="s">
        <v>20</v>
      </c>
      <c r="E7" s="4" t="s">
        <v>5</v>
      </c>
      <c r="F7" s="4" t="s">
        <v>5</v>
      </c>
      <c r="G7" s="4" t="s">
        <v>21</v>
      </c>
    </row>
    <row r="8" spans="1:7">
      <c r="A8" s="15">
        <v>1</v>
      </c>
      <c r="B8" s="15">
        <v>2688880</v>
      </c>
      <c r="C8" s="15">
        <v>2690250</v>
      </c>
      <c r="D8" s="16" t="s">
        <v>22</v>
      </c>
      <c r="E8" s="4" t="s">
        <v>23</v>
      </c>
      <c r="F8" s="4" t="s">
        <v>24</v>
      </c>
      <c r="G8" s="4" t="s">
        <v>25</v>
      </c>
    </row>
    <row r="9" spans="1:7">
      <c r="A9" s="15">
        <v>1</v>
      </c>
      <c r="B9" s="15">
        <v>2984829</v>
      </c>
      <c r="C9" s="15">
        <v>2986231</v>
      </c>
      <c r="D9" s="16" t="s">
        <v>26</v>
      </c>
      <c r="E9" s="4" t="s">
        <v>27</v>
      </c>
      <c r="F9" s="4" t="s">
        <v>28</v>
      </c>
      <c r="G9" s="4" t="s">
        <v>29</v>
      </c>
    </row>
    <row r="10" spans="1:7">
      <c r="A10" s="15">
        <v>1</v>
      </c>
      <c r="B10" s="15">
        <v>3019639</v>
      </c>
      <c r="C10" s="15">
        <v>3021443</v>
      </c>
      <c r="D10" s="16" t="s">
        <v>30</v>
      </c>
      <c r="E10" s="4" t="s">
        <v>31</v>
      </c>
      <c r="F10" s="4" t="s">
        <v>32</v>
      </c>
      <c r="G10" s="4" t="s">
        <v>33</v>
      </c>
    </row>
    <row r="11" spans="1:7">
      <c r="A11" s="15">
        <v>1</v>
      </c>
      <c r="B11" s="15">
        <v>3755668</v>
      </c>
      <c r="C11" s="15">
        <v>3756998</v>
      </c>
      <c r="D11" s="16" t="s">
        <v>34</v>
      </c>
      <c r="E11" s="4" t="s">
        <v>5</v>
      </c>
      <c r="F11" s="4" t="s">
        <v>5</v>
      </c>
      <c r="G11" s="4" t="s">
        <v>35</v>
      </c>
    </row>
    <row r="12" spans="1:7">
      <c r="A12" s="15">
        <v>1</v>
      </c>
      <c r="B12" s="15">
        <v>3827851</v>
      </c>
      <c r="C12" s="15">
        <v>3831068</v>
      </c>
      <c r="D12" s="16" t="s">
        <v>36</v>
      </c>
      <c r="E12" s="4" t="s">
        <v>5</v>
      </c>
      <c r="F12" s="4" t="s">
        <v>5</v>
      </c>
      <c r="G12" s="4" t="s">
        <v>37</v>
      </c>
    </row>
    <row r="13" spans="1:7">
      <c r="A13" s="15">
        <v>1</v>
      </c>
      <c r="B13" s="15">
        <v>3892580</v>
      </c>
      <c r="C13" s="15">
        <v>3894677</v>
      </c>
      <c r="D13" s="16" t="s">
        <v>38</v>
      </c>
      <c r="E13" s="4" t="s">
        <v>5</v>
      </c>
      <c r="F13" s="4" t="s">
        <v>5</v>
      </c>
      <c r="G13" s="4" t="s">
        <v>39</v>
      </c>
    </row>
    <row r="14" spans="1:7">
      <c r="A14" s="15">
        <v>1</v>
      </c>
      <c r="B14" s="15">
        <v>3979823</v>
      </c>
      <c r="C14" s="15">
        <v>3981079</v>
      </c>
      <c r="D14" s="16" t="s">
        <v>40</v>
      </c>
      <c r="E14" s="4" t="s">
        <v>5</v>
      </c>
      <c r="F14" s="4" t="s">
        <v>5</v>
      </c>
      <c r="G14" s="4" t="s">
        <v>41</v>
      </c>
    </row>
    <row r="15" spans="1:7">
      <c r="A15" s="15">
        <v>1</v>
      </c>
      <c r="B15" s="15">
        <v>4130396</v>
      </c>
      <c r="C15" s="15">
        <v>4131168</v>
      </c>
      <c r="D15" s="16" t="s">
        <v>42</v>
      </c>
      <c r="E15" s="4" t="s">
        <v>5</v>
      </c>
      <c r="F15" s="4" t="s">
        <v>5</v>
      </c>
      <c r="G15" s="4" t="s">
        <v>43</v>
      </c>
    </row>
    <row r="16" spans="1:7">
      <c r="A16" s="15">
        <v>1</v>
      </c>
      <c r="B16" s="15">
        <v>4378832</v>
      </c>
      <c r="C16" s="15">
        <v>4379607</v>
      </c>
      <c r="D16" s="16" t="s">
        <v>44</v>
      </c>
      <c r="E16" s="4" t="s">
        <v>5</v>
      </c>
      <c r="F16" s="4" t="s">
        <v>5</v>
      </c>
      <c r="G16" s="4" t="s">
        <v>45</v>
      </c>
    </row>
    <row r="17" spans="1:7">
      <c r="A17" s="15">
        <v>1</v>
      </c>
      <c r="B17" s="15">
        <v>4405996</v>
      </c>
      <c r="C17" s="15">
        <v>4411119</v>
      </c>
      <c r="D17" s="16" t="s">
        <v>46</v>
      </c>
      <c r="E17" s="4" t="s">
        <v>47</v>
      </c>
      <c r="F17" s="4" t="s">
        <v>5</v>
      </c>
      <c r="G17" s="4" t="s">
        <v>5</v>
      </c>
    </row>
    <row r="18" spans="1:7">
      <c r="A18" s="15">
        <v>1</v>
      </c>
      <c r="B18" s="15">
        <v>6538419</v>
      </c>
      <c r="C18" s="15">
        <v>6543539</v>
      </c>
      <c r="D18" s="16" t="s">
        <v>48</v>
      </c>
      <c r="E18" s="4" t="s">
        <v>47</v>
      </c>
      <c r="F18" s="4" t="s">
        <v>5</v>
      </c>
      <c r="G18" s="4" t="s">
        <v>5</v>
      </c>
    </row>
    <row r="19" spans="1:7">
      <c r="A19" s="15">
        <v>1</v>
      </c>
      <c r="B19" s="15">
        <v>6783803</v>
      </c>
      <c r="C19" s="15">
        <v>6788175</v>
      </c>
      <c r="D19" s="16" t="s">
        <v>49</v>
      </c>
      <c r="E19" s="4" t="s">
        <v>5</v>
      </c>
      <c r="F19" s="4" t="s">
        <v>50</v>
      </c>
      <c r="G19" s="4" t="s">
        <v>51</v>
      </c>
    </row>
    <row r="20" spans="1:7">
      <c r="A20" s="15">
        <v>1</v>
      </c>
      <c r="B20" s="15">
        <v>7537075</v>
      </c>
      <c r="C20" s="15">
        <v>7537650</v>
      </c>
      <c r="D20" s="16" t="s">
        <v>52</v>
      </c>
      <c r="E20" s="4"/>
      <c r="F20" s="4"/>
      <c r="G20" s="4"/>
    </row>
    <row r="21" spans="1:7">
      <c r="A21" s="15">
        <v>1</v>
      </c>
      <c r="B21" s="15">
        <v>8646056</v>
      </c>
      <c r="C21" s="15">
        <v>8647674</v>
      </c>
      <c r="D21" s="16" t="s">
        <v>53</v>
      </c>
      <c r="E21" s="4" t="s">
        <v>5</v>
      </c>
      <c r="F21" s="4" t="s">
        <v>5</v>
      </c>
      <c r="G21" s="4" t="s">
        <v>54</v>
      </c>
    </row>
    <row r="22" spans="1:7">
      <c r="A22" s="15">
        <v>1</v>
      </c>
      <c r="B22" s="15">
        <v>8673914</v>
      </c>
      <c r="C22" s="15">
        <v>8676408</v>
      </c>
      <c r="D22" s="16" t="s">
        <v>55</v>
      </c>
      <c r="E22" s="4" t="s">
        <v>56</v>
      </c>
      <c r="F22" s="4" t="s">
        <v>57</v>
      </c>
      <c r="G22" s="4" t="s">
        <v>58</v>
      </c>
    </row>
    <row r="23" spans="1:7">
      <c r="A23" s="15">
        <v>1</v>
      </c>
      <c r="B23" s="15">
        <v>9173492</v>
      </c>
      <c r="C23" s="15">
        <v>9174656</v>
      </c>
      <c r="D23" s="16" t="s">
        <v>59</v>
      </c>
      <c r="E23" s="4"/>
      <c r="F23" s="4"/>
      <c r="G23" s="4"/>
    </row>
    <row r="24" spans="1:7">
      <c r="A24" s="15">
        <v>1</v>
      </c>
      <c r="B24" s="15">
        <v>9756674</v>
      </c>
      <c r="C24" s="15">
        <v>9757963</v>
      </c>
      <c r="D24" s="16" t="s">
        <v>60</v>
      </c>
      <c r="E24" s="4" t="s">
        <v>5</v>
      </c>
      <c r="F24" s="4" t="s">
        <v>5</v>
      </c>
      <c r="G24" s="4" t="s">
        <v>61</v>
      </c>
    </row>
    <row r="25" spans="1:7">
      <c r="A25" s="15">
        <v>1</v>
      </c>
      <c r="B25" s="15">
        <v>10053443</v>
      </c>
      <c r="C25" s="15">
        <v>10055881</v>
      </c>
      <c r="D25" s="16" t="s">
        <v>62</v>
      </c>
      <c r="E25" s="4" t="s">
        <v>5</v>
      </c>
      <c r="F25" s="4" t="s">
        <v>5</v>
      </c>
      <c r="G25" s="4" t="s">
        <v>63</v>
      </c>
    </row>
    <row r="26" spans="1:7">
      <c r="A26" s="15">
        <v>1</v>
      </c>
      <c r="B26" s="15">
        <v>12283725</v>
      </c>
      <c r="C26" s="15">
        <v>12285371</v>
      </c>
      <c r="D26" s="16" t="s">
        <v>64</v>
      </c>
      <c r="E26" s="4" t="s">
        <v>5</v>
      </c>
      <c r="F26" s="4" t="s">
        <v>5</v>
      </c>
      <c r="G26" s="4" t="s">
        <v>65</v>
      </c>
    </row>
    <row r="27" spans="1:7">
      <c r="A27" s="15">
        <v>1</v>
      </c>
      <c r="B27" s="15">
        <v>12287780</v>
      </c>
      <c r="C27" s="15">
        <v>12288357</v>
      </c>
      <c r="D27" s="16" t="s">
        <v>66</v>
      </c>
      <c r="E27" s="4"/>
      <c r="F27" s="4"/>
      <c r="G27" s="4"/>
    </row>
    <row r="28" spans="1:7">
      <c r="A28" s="15">
        <v>1</v>
      </c>
      <c r="B28" s="15">
        <v>12591348</v>
      </c>
      <c r="C28" s="15">
        <v>12593579</v>
      </c>
      <c r="D28" s="16" t="s">
        <v>67</v>
      </c>
      <c r="E28" s="4" t="s">
        <v>5</v>
      </c>
      <c r="F28" s="4" t="s">
        <v>5</v>
      </c>
      <c r="G28" s="4" t="s">
        <v>68</v>
      </c>
    </row>
    <row r="29" spans="1:7">
      <c r="A29" s="15">
        <v>1</v>
      </c>
      <c r="B29" s="15">
        <v>12595110</v>
      </c>
      <c r="C29" s="15">
        <v>12602379</v>
      </c>
      <c r="D29" s="16" t="s">
        <v>69</v>
      </c>
      <c r="E29" s="4" t="s">
        <v>70</v>
      </c>
      <c r="F29" s="4" t="s">
        <v>71</v>
      </c>
      <c r="G29" s="4" t="s">
        <v>72</v>
      </c>
    </row>
    <row r="30" spans="1:7">
      <c r="A30" s="15">
        <v>1</v>
      </c>
      <c r="B30" s="15">
        <v>12902718</v>
      </c>
      <c r="C30" s="15">
        <v>12906171</v>
      </c>
      <c r="D30" s="16" t="s">
        <v>73</v>
      </c>
      <c r="E30" s="4" t="s">
        <v>5</v>
      </c>
      <c r="F30" s="4" t="s">
        <v>5</v>
      </c>
      <c r="G30" s="4" t="s">
        <v>5</v>
      </c>
    </row>
    <row r="31" spans="1:7">
      <c r="A31" s="15">
        <v>1</v>
      </c>
      <c r="B31" s="15">
        <v>13211946</v>
      </c>
      <c r="C31" s="15">
        <v>13213580</v>
      </c>
      <c r="D31" s="16" t="s">
        <v>74</v>
      </c>
      <c r="E31" s="4" t="s">
        <v>75</v>
      </c>
      <c r="F31" s="4" t="s">
        <v>5</v>
      </c>
      <c r="G31" s="4" t="s">
        <v>5</v>
      </c>
    </row>
    <row r="32" spans="1:7">
      <c r="A32" s="15">
        <v>1</v>
      </c>
      <c r="B32" s="15">
        <v>13227137</v>
      </c>
      <c r="C32" s="15">
        <v>13229931</v>
      </c>
      <c r="D32" s="16" t="s">
        <v>76</v>
      </c>
      <c r="E32" s="4" t="s">
        <v>77</v>
      </c>
      <c r="F32" s="4" t="s">
        <v>78</v>
      </c>
      <c r="G32" s="4" t="s">
        <v>79</v>
      </c>
    </row>
    <row r="33" spans="1:7">
      <c r="A33" s="15">
        <v>1</v>
      </c>
      <c r="B33" s="15">
        <v>13659273</v>
      </c>
      <c r="C33" s="15">
        <v>13667557</v>
      </c>
      <c r="D33" s="16" t="s">
        <v>80</v>
      </c>
      <c r="E33" s="4" t="s">
        <v>81</v>
      </c>
      <c r="F33" s="4" t="s">
        <v>5</v>
      </c>
      <c r="G33" s="4" t="s">
        <v>5</v>
      </c>
    </row>
    <row r="34" spans="1:7">
      <c r="A34" s="15">
        <v>1</v>
      </c>
      <c r="B34" s="15">
        <v>13667559</v>
      </c>
      <c r="C34" s="15">
        <v>13668150</v>
      </c>
      <c r="D34" s="16" t="s">
        <v>82</v>
      </c>
      <c r="E34" s="4" t="s">
        <v>83</v>
      </c>
      <c r="F34" s="4" t="s">
        <v>5</v>
      </c>
      <c r="G34" s="4" t="s">
        <v>5</v>
      </c>
    </row>
    <row r="35" spans="1:7">
      <c r="A35" s="15">
        <v>1</v>
      </c>
      <c r="B35" s="15">
        <v>13867568</v>
      </c>
      <c r="C35" s="15">
        <v>13869490</v>
      </c>
      <c r="D35" s="16" t="s">
        <v>84</v>
      </c>
      <c r="E35" s="4" t="s">
        <v>5</v>
      </c>
      <c r="F35" s="4" t="s">
        <v>5</v>
      </c>
      <c r="G35" s="4" t="s">
        <v>85</v>
      </c>
    </row>
    <row r="36" spans="1:7">
      <c r="A36" s="15">
        <v>1</v>
      </c>
      <c r="B36" s="15">
        <v>13869521</v>
      </c>
      <c r="C36" s="15">
        <v>13869865</v>
      </c>
      <c r="D36" s="16" t="s">
        <v>86</v>
      </c>
      <c r="E36" s="4" t="s">
        <v>87</v>
      </c>
      <c r="F36" s="4" t="s">
        <v>5</v>
      </c>
      <c r="G36" s="4" t="s">
        <v>5</v>
      </c>
    </row>
    <row r="37" spans="1:7">
      <c r="A37" s="15">
        <v>1</v>
      </c>
      <c r="B37" s="15">
        <v>13871080</v>
      </c>
      <c r="C37" s="15">
        <v>13872202</v>
      </c>
      <c r="D37" s="16" t="s">
        <v>88</v>
      </c>
      <c r="E37" s="4"/>
      <c r="F37" s="4"/>
      <c r="G37" s="4"/>
    </row>
    <row r="38" spans="1:7">
      <c r="A38" s="15">
        <v>1</v>
      </c>
      <c r="B38" s="15">
        <v>13872214</v>
      </c>
      <c r="C38" s="15">
        <v>13872516</v>
      </c>
      <c r="D38" s="16" t="s">
        <v>89</v>
      </c>
      <c r="E38" s="4" t="s">
        <v>5</v>
      </c>
      <c r="F38" s="4" t="s">
        <v>5</v>
      </c>
      <c r="G38" s="4" t="s">
        <v>5</v>
      </c>
    </row>
    <row r="39" spans="1:7">
      <c r="A39" s="15">
        <v>1</v>
      </c>
      <c r="B39" s="15">
        <v>13883073</v>
      </c>
      <c r="C39" s="15">
        <v>13890962</v>
      </c>
      <c r="D39" s="16" t="s">
        <v>90</v>
      </c>
      <c r="E39" s="4" t="s">
        <v>81</v>
      </c>
      <c r="F39" s="4" t="s">
        <v>5</v>
      </c>
      <c r="G39" s="4" t="s">
        <v>5</v>
      </c>
    </row>
    <row r="40" spans="1:7">
      <c r="A40" s="15">
        <v>1</v>
      </c>
      <c r="B40" s="15">
        <v>15750264</v>
      </c>
      <c r="C40" s="15">
        <v>15755704</v>
      </c>
      <c r="D40" s="16" t="s">
        <v>91</v>
      </c>
      <c r="E40" s="4" t="s">
        <v>92</v>
      </c>
      <c r="F40" s="4" t="s">
        <v>5</v>
      </c>
      <c r="G40" s="4" t="s">
        <v>5</v>
      </c>
    </row>
    <row r="41" spans="1:7">
      <c r="A41" s="15">
        <v>1</v>
      </c>
      <c r="B41" s="15">
        <v>16360021</v>
      </c>
      <c r="C41" s="15">
        <v>16361175</v>
      </c>
      <c r="D41" s="16" t="s">
        <v>93</v>
      </c>
      <c r="E41" s="4" t="s">
        <v>81</v>
      </c>
      <c r="F41" s="4" t="s">
        <v>5</v>
      </c>
      <c r="G41" s="4" t="s">
        <v>5</v>
      </c>
    </row>
    <row r="42" spans="1:7">
      <c r="A42" s="15">
        <v>1</v>
      </c>
      <c r="B42" s="15">
        <v>17422432</v>
      </c>
      <c r="C42" s="15">
        <v>17423071</v>
      </c>
      <c r="D42" s="16" t="s">
        <v>94</v>
      </c>
      <c r="E42" s="4" t="s">
        <v>95</v>
      </c>
      <c r="F42" s="4" t="s">
        <v>5</v>
      </c>
      <c r="G42" s="4" t="s">
        <v>96</v>
      </c>
    </row>
    <row r="43" spans="1:7">
      <c r="A43" s="15">
        <v>1</v>
      </c>
      <c r="B43" s="15">
        <v>17713520</v>
      </c>
      <c r="C43" s="15">
        <v>17714780</v>
      </c>
      <c r="D43" s="16" t="s">
        <v>97</v>
      </c>
      <c r="E43" s="4" t="s">
        <v>81</v>
      </c>
      <c r="F43" s="4" t="s">
        <v>5</v>
      </c>
      <c r="G43" s="4" t="s">
        <v>5</v>
      </c>
    </row>
    <row r="44" spans="1:7">
      <c r="A44" s="15">
        <v>1</v>
      </c>
      <c r="B44" s="15">
        <v>18110814</v>
      </c>
      <c r="C44" s="15">
        <v>18111463</v>
      </c>
      <c r="D44" s="16" t="s">
        <v>98</v>
      </c>
      <c r="E44" s="4" t="s">
        <v>5</v>
      </c>
      <c r="F44" s="4" t="s">
        <v>5</v>
      </c>
      <c r="G44" s="4" t="s">
        <v>99</v>
      </c>
    </row>
    <row r="45" spans="1:7">
      <c r="A45" s="15">
        <v>1</v>
      </c>
      <c r="B45" s="15">
        <v>18932766</v>
      </c>
      <c r="C45" s="15">
        <v>18934049</v>
      </c>
      <c r="D45" s="16" t="s">
        <v>100</v>
      </c>
      <c r="E45" s="4" t="s">
        <v>5</v>
      </c>
      <c r="F45" s="4" t="s">
        <v>5</v>
      </c>
      <c r="G45" s="4" t="s">
        <v>101</v>
      </c>
    </row>
    <row r="46" spans="1:7">
      <c r="A46" s="15">
        <v>1</v>
      </c>
      <c r="B46" s="15">
        <v>19672476</v>
      </c>
      <c r="C46" s="15">
        <v>19673652</v>
      </c>
      <c r="D46" s="16" t="s">
        <v>102</v>
      </c>
      <c r="E46" s="4" t="s">
        <v>103</v>
      </c>
      <c r="F46" s="4" t="s">
        <v>104</v>
      </c>
      <c r="G46" s="4" t="s">
        <v>105</v>
      </c>
    </row>
    <row r="47" spans="1:7">
      <c r="A47" s="15">
        <v>1</v>
      </c>
      <c r="B47" s="15">
        <v>19787023</v>
      </c>
      <c r="C47" s="15">
        <v>19787316</v>
      </c>
      <c r="D47" s="16" t="s">
        <v>106</v>
      </c>
      <c r="E47" s="4" t="s">
        <v>5</v>
      </c>
      <c r="F47" s="4" t="s">
        <v>5</v>
      </c>
      <c r="G47" s="4" t="s">
        <v>5</v>
      </c>
    </row>
    <row r="48" spans="1:7">
      <c r="A48" s="15">
        <v>1</v>
      </c>
      <c r="B48" s="15">
        <v>19808116</v>
      </c>
      <c r="C48" s="15">
        <v>19810029</v>
      </c>
      <c r="D48" s="16" t="s">
        <v>107</v>
      </c>
      <c r="E48" s="4" t="s">
        <v>108</v>
      </c>
      <c r="F48" s="4" t="s">
        <v>5</v>
      </c>
      <c r="G48" s="4" t="s">
        <v>5</v>
      </c>
    </row>
    <row r="49" spans="1:7">
      <c r="A49" s="15">
        <v>1</v>
      </c>
      <c r="B49" s="15">
        <v>19963047</v>
      </c>
      <c r="C49" s="15">
        <v>19964188</v>
      </c>
      <c r="D49" s="16" t="s">
        <v>109</v>
      </c>
      <c r="E49" s="4" t="s">
        <v>110</v>
      </c>
      <c r="F49" s="4" t="s">
        <v>111</v>
      </c>
      <c r="G49" s="4" t="s">
        <v>112</v>
      </c>
    </row>
    <row r="50" spans="1:7">
      <c r="A50" s="15">
        <v>1</v>
      </c>
      <c r="B50" s="15">
        <v>20680876</v>
      </c>
      <c r="C50" s="15">
        <v>20683143</v>
      </c>
      <c r="D50" s="16" t="s">
        <v>113</v>
      </c>
      <c r="E50" s="4" t="s">
        <v>5</v>
      </c>
      <c r="F50" s="4" t="s">
        <v>5</v>
      </c>
      <c r="G50" s="4" t="s">
        <v>114</v>
      </c>
    </row>
    <row r="51" spans="1:7">
      <c r="A51" s="15">
        <v>1</v>
      </c>
      <c r="B51" s="15">
        <v>20697392</v>
      </c>
      <c r="C51" s="15">
        <v>20699687</v>
      </c>
      <c r="D51" s="16" t="s">
        <v>115</v>
      </c>
      <c r="E51" s="4" t="s">
        <v>5</v>
      </c>
      <c r="F51" s="4" t="s">
        <v>5</v>
      </c>
      <c r="G51" s="4" t="s">
        <v>116</v>
      </c>
    </row>
    <row r="52" spans="1:7">
      <c r="A52" s="15">
        <v>1</v>
      </c>
      <c r="B52" s="15">
        <v>20926717</v>
      </c>
      <c r="C52" s="15">
        <v>20927545</v>
      </c>
      <c r="D52" s="16" t="s">
        <v>117</v>
      </c>
      <c r="E52" s="4" t="s">
        <v>5</v>
      </c>
      <c r="F52" s="4" t="s">
        <v>5</v>
      </c>
      <c r="G52" s="4" t="s">
        <v>118</v>
      </c>
    </row>
    <row r="53" spans="1:7">
      <c r="A53" s="15">
        <v>1</v>
      </c>
      <c r="B53" s="15">
        <v>21327360</v>
      </c>
      <c r="C53" s="15">
        <v>21329944</v>
      </c>
      <c r="D53" s="16" t="s">
        <v>119</v>
      </c>
      <c r="E53" s="4" t="s">
        <v>5</v>
      </c>
      <c r="F53" s="4" t="s">
        <v>5</v>
      </c>
      <c r="G53" s="4" t="s">
        <v>120</v>
      </c>
    </row>
    <row r="54" spans="1:7">
      <c r="A54" s="15">
        <v>1</v>
      </c>
      <c r="B54" s="15">
        <v>22060924</v>
      </c>
      <c r="C54" s="15">
        <v>22061516</v>
      </c>
      <c r="D54" s="16" t="s">
        <v>121</v>
      </c>
      <c r="E54" s="4" t="s">
        <v>5</v>
      </c>
      <c r="F54" s="4" t="s">
        <v>5</v>
      </c>
      <c r="G54" s="4" t="s">
        <v>122</v>
      </c>
    </row>
    <row r="55" spans="1:7">
      <c r="A55" s="15">
        <v>1</v>
      </c>
      <c r="B55" s="15">
        <v>22168424</v>
      </c>
      <c r="C55" s="15">
        <v>22170760</v>
      </c>
      <c r="D55" s="16" t="s">
        <v>123</v>
      </c>
      <c r="E55" s="4" t="s">
        <v>5</v>
      </c>
      <c r="F55" s="4" t="s">
        <v>5</v>
      </c>
      <c r="G55" s="4" t="s">
        <v>124</v>
      </c>
    </row>
    <row r="56" spans="1:7">
      <c r="A56" s="15">
        <v>1</v>
      </c>
      <c r="B56" s="15">
        <v>22562811</v>
      </c>
      <c r="C56" s="15">
        <v>22563577</v>
      </c>
      <c r="D56" s="16" t="s">
        <v>125</v>
      </c>
      <c r="E56" s="4" t="s">
        <v>5</v>
      </c>
      <c r="F56" s="4" t="s">
        <v>5</v>
      </c>
      <c r="G56" s="4" t="s">
        <v>126</v>
      </c>
    </row>
    <row r="57" spans="1:7">
      <c r="A57" s="15">
        <v>1</v>
      </c>
      <c r="B57" s="15">
        <v>22824414</v>
      </c>
      <c r="C57" s="15">
        <v>22826902</v>
      </c>
      <c r="D57" s="16" t="s">
        <v>127</v>
      </c>
      <c r="E57" s="4" t="s">
        <v>128</v>
      </c>
      <c r="F57" s="4" t="s">
        <v>129</v>
      </c>
      <c r="G57" s="4" t="s">
        <v>130</v>
      </c>
    </row>
    <row r="58" spans="1:7">
      <c r="A58" s="15">
        <v>1</v>
      </c>
      <c r="B58" s="15">
        <v>22888070</v>
      </c>
      <c r="C58" s="15">
        <v>22889035</v>
      </c>
      <c r="D58" s="16" t="s">
        <v>131</v>
      </c>
      <c r="E58" s="4"/>
      <c r="F58" s="4"/>
      <c r="G58" s="4"/>
    </row>
    <row r="59" spans="1:7">
      <c r="A59" s="15">
        <v>1</v>
      </c>
      <c r="B59" s="15">
        <v>23151634</v>
      </c>
      <c r="C59" s="15">
        <v>23155717</v>
      </c>
      <c r="D59" s="16" t="s">
        <v>132</v>
      </c>
      <c r="E59" s="4" t="s">
        <v>5</v>
      </c>
      <c r="F59" s="4" t="s">
        <v>133</v>
      </c>
      <c r="G59" s="4" t="s">
        <v>134</v>
      </c>
    </row>
    <row r="60" spans="1:7">
      <c r="A60" s="15">
        <v>1</v>
      </c>
      <c r="B60" s="15">
        <v>23280440</v>
      </c>
      <c r="C60" s="15">
        <v>23281609</v>
      </c>
      <c r="D60" s="16" t="s">
        <v>135</v>
      </c>
      <c r="E60" s="4"/>
      <c r="F60" s="4"/>
      <c r="G60" s="4"/>
    </row>
    <row r="61" spans="1:7">
      <c r="A61" s="15">
        <v>1</v>
      </c>
      <c r="B61" s="15">
        <v>25057479</v>
      </c>
      <c r="C61" s="15">
        <v>25058264</v>
      </c>
      <c r="D61" s="16" t="s">
        <v>136</v>
      </c>
      <c r="E61" s="4" t="s">
        <v>5</v>
      </c>
      <c r="F61" s="4" t="s">
        <v>5</v>
      </c>
      <c r="G61" s="4" t="s">
        <v>5</v>
      </c>
    </row>
    <row r="62" spans="1:7">
      <c r="A62" s="15">
        <v>1</v>
      </c>
      <c r="B62" s="15">
        <v>25508639</v>
      </c>
      <c r="C62" s="15">
        <v>25510907</v>
      </c>
      <c r="D62" s="16" t="s">
        <v>137</v>
      </c>
      <c r="E62" s="4" t="s">
        <v>138</v>
      </c>
      <c r="F62" s="4" t="s">
        <v>139</v>
      </c>
      <c r="G62" s="4" t="s">
        <v>140</v>
      </c>
    </row>
    <row r="63" spans="1:7">
      <c r="A63" s="15">
        <v>1</v>
      </c>
      <c r="B63" s="15">
        <v>25616405</v>
      </c>
      <c r="C63" s="15">
        <v>25617265</v>
      </c>
      <c r="D63" s="16" t="s">
        <v>141</v>
      </c>
      <c r="E63" s="4" t="s">
        <v>5</v>
      </c>
      <c r="F63" s="4" t="s">
        <v>5</v>
      </c>
      <c r="G63" s="4" t="s">
        <v>142</v>
      </c>
    </row>
    <row r="64" spans="1:7">
      <c r="A64" s="15">
        <v>1</v>
      </c>
      <c r="B64" s="15">
        <v>26636110</v>
      </c>
      <c r="C64" s="15">
        <v>26637876</v>
      </c>
      <c r="D64" s="16" t="s">
        <v>143</v>
      </c>
      <c r="E64" s="4" t="s">
        <v>5</v>
      </c>
      <c r="F64" s="4" t="s">
        <v>5</v>
      </c>
      <c r="G64" s="4" t="s">
        <v>144</v>
      </c>
    </row>
    <row r="65" spans="1:7">
      <c r="A65" s="15">
        <v>1</v>
      </c>
      <c r="B65" s="15">
        <v>27128995</v>
      </c>
      <c r="C65" s="15">
        <v>27131410</v>
      </c>
      <c r="D65" s="16" t="s">
        <v>145</v>
      </c>
      <c r="E65" s="4" t="s">
        <v>5</v>
      </c>
      <c r="F65" s="4" t="s">
        <v>5</v>
      </c>
      <c r="G65" s="4" t="s">
        <v>146</v>
      </c>
    </row>
    <row r="66" spans="1:7">
      <c r="A66" s="15">
        <v>1</v>
      </c>
      <c r="B66" s="15">
        <v>27239273</v>
      </c>
      <c r="C66" s="15">
        <v>27239947</v>
      </c>
      <c r="D66" s="16" t="s">
        <v>147</v>
      </c>
      <c r="E66" s="4" t="s">
        <v>5</v>
      </c>
      <c r="F66" s="4" t="s">
        <v>5</v>
      </c>
      <c r="G66" s="4" t="s">
        <v>148</v>
      </c>
    </row>
    <row r="67" spans="1:7">
      <c r="A67" s="15">
        <v>1</v>
      </c>
      <c r="B67" s="15">
        <v>28740540</v>
      </c>
      <c r="C67" s="15">
        <v>28742231</v>
      </c>
      <c r="D67" s="16" t="s">
        <v>149</v>
      </c>
      <c r="E67" s="4" t="s">
        <v>5</v>
      </c>
      <c r="F67" s="4" t="s">
        <v>5</v>
      </c>
      <c r="G67" s="4" t="s">
        <v>150</v>
      </c>
    </row>
    <row r="68" spans="1:7">
      <c r="A68" s="15">
        <v>2</v>
      </c>
      <c r="B68" s="15">
        <v>64006</v>
      </c>
      <c r="C68" s="15">
        <v>68112</v>
      </c>
      <c r="D68" s="16" t="s">
        <v>151</v>
      </c>
      <c r="E68" s="4" t="s">
        <v>81</v>
      </c>
      <c r="F68" s="4" t="s">
        <v>5</v>
      </c>
      <c r="G68" s="4" t="s">
        <v>5</v>
      </c>
    </row>
    <row r="69" spans="1:7">
      <c r="A69" s="15">
        <v>2</v>
      </c>
      <c r="B69" s="15">
        <v>183940</v>
      </c>
      <c r="C69" s="15">
        <v>184734</v>
      </c>
      <c r="D69" s="16" t="s">
        <v>152</v>
      </c>
      <c r="E69" s="4" t="s">
        <v>5</v>
      </c>
      <c r="F69" s="4" t="s">
        <v>5</v>
      </c>
      <c r="G69" s="4" t="s">
        <v>5</v>
      </c>
    </row>
    <row r="70" spans="1:7">
      <c r="A70" s="15">
        <v>2</v>
      </c>
      <c r="B70" s="15">
        <v>909734</v>
      </c>
      <c r="C70" s="15">
        <v>914341</v>
      </c>
      <c r="D70" s="16" t="s">
        <v>153</v>
      </c>
      <c r="E70" s="4" t="s">
        <v>47</v>
      </c>
      <c r="F70" s="4" t="s">
        <v>5</v>
      </c>
      <c r="G70" s="4" t="s">
        <v>5</v>
      </c>
    </row>
    <row r="71" spans="1:7">
      <c r="A71" s="15">
        <v>2</v>
      </c>
      <c r="B71" s="15">
        <v>1167303</v>
      </c>
      <c r="C71" s="15">
        <v>1168206</v>
      </c>
      <c r="D71" s="16" t="s">
        <v>154</v>
      </c>
      <c r="E71" s="4" t="s">
        <v>5</v>
      </c>
      <c r="F71" s="4" t="s">
        <v>5</v>
      </c>
      <c r="G71" s="4" t="s">
        <v>155</v>
      </c>
    </row>
    <row r="72" spans="1:7">
      <c r="A72" s="15">
        <v>2</v>
      </c>
      <c r="B72" s="15">
        <v>1388832</v>
      </c>
      <c r="C72" s="15">
        <v>1393901</v>
      </c>
      <c r="D72" s="16" t="s">
        <v>156</v>
      </c>
      <c r="E72" s="4" t="s">
        <v>157</v>
      </c>
      <c r="F72" s="4" t="s">
        <v>5</v>
      </c>
      <c r="G72" s="4" t="s">
        <v>5</v>
      </c>
    </row>
    <row r="73" spans="1:7">
      <c r="A73" s="15">
        <v>2</v>
      </c>
      <c r="B73" s="15">
        <v>1391930</v>
      </c>
      <c r="C73" s="15">
        <v>1392938</v>
      </c>
      <c r="D73" s="16" t="s">
        <v>158</v>
      </c>
      <c r="E73" s="4"/>
      <c r="F73" s="4"/>
      <c r="G73" s="4"/>
    </row>
    <row r="74" spans="1:7">
      <c r="A74" s="15">
        <v>2</v>
      </c>
      <c r="B74" s="15">
        <v>1395260</v>
      </c>
      <c r="C74" s="15">
        <v>1399516</v>
      </c>
      <c r="D74" s="16" t="s">
        <v>159</v>
      </c>
      <c r="E74" s="4" t="s">
        <v>47</v>
      </c>
      <c r="F74" s="4" t="s">
        <v>5</v>
      </c>
      <c r="G74" s="4" t="s">
        <v>5</v>
      </c>
    </row>
    <row r="75" spans="1:7">
      <c r="A75" s="15">
        <v>2</v>
      </c>
      <c r="B75" s="15">
        <v>1547538</v>
      </c>
      <c r="C75" s="15">
        <v>1548999</v>
      </c>
      <c r="D75" s="16" t="s">
        <v>160</v>
      </c>
      <c r="E75" s="4"/>
      <c r="F75" s="4"/>
      <c r="G75" s="4"/>
    </row>
    <row r="76" spans="1:7">
      <c r="A76" s="15">
        <v>2</v>
      </c>
      <c r="B76" s="15">
        <v>1629695</v>
      </c>
      <c r="C76" s="15">
        <v>1630463</v>
      </c>
      <c r="D76" s="16" t="s">
        <v>161</v>
      </c>
      <c r="E76" s="4"/>
      <c r="F76" s="4"/>
      <c r="G76" s="4"/>
    </row>
    <row r="77" spans="1:7">
      <c r="A77" s="15">
        <v>2</v>
      </c>
      <c r="B77" s="15">
        <v>2602448</v>
      </c>
      <c r="C77" s="15">
        <v>2603916</v>
      </c>
      <c r="D77" s="16" t="s">
        <v>162</v>
      </c>
      <c r="E77" s="4" t="s">
        <v>163</v>
      </c>
      <c r="F77" s="4" t="s">
        <v>5</v>
      </c>
      <c r="G77" s="4" t="s">
        <v>5</v>
      </c>
    </row>
    <row r="78" spans="1:7">
      <c r="A78" s="15">
        <v>2</v>
      </c>
      <c r="B78" s="15">
        <v>2604148</v>
      </c>
      <c r="C78" s="15">
        <v>2604927</v>
      </c>
      <c r="D78" s="16" t="s">
        <v>164</v>
      </c>
      <c r="E78" s="4" t="s">
        <v>5</v>
      </c>
      <c r="F78" s="4" t="s">
        <v>5</v>
      </c>
      <c r="G78" s="4" t="s">
        <v>165</v>
      </c>
    </row>
    <row r="79" spans="1:7">
      <c r="A79" s="15">
        <v>2</v>
      </c>
      <c r="B79" s="15">
        <v>2763449</v>
      </c>
      <c r="C79" s="15">
        <v>2765743</v>
      </c>
      <c r="D79" s="16" t="s">
        <v>166</v>
      </c>
      <c r="E79" s="4" t="s">
        <v>167</v>
      </c>
      <c r="F79" s="4" t="s">
        <v>168</v>
      </c>
      <c r="G79" s="4" t="s">
        <v>169</v>
      </c>
    </row>
    <row r="80" spans="1:7">
      <c r="A80" s="15">
        <v>2</v>
      </c>
      <c r="B80" s="15">
        <v>4078210</v>
      </c>
      <c r="C80" s="15">
        <v>4078635</v>
      </c>
      <c r="D80" s="16" t="s">
        <v>170</v>
      </c>
      <c r="E80" s="4"/>
      <c r="F80" s="4"/>
      <c r="G80" s="4"/>
    </row>
    <row r="81" spans="1:7">
      <c r="A81" s="15">
        <v>2</v>
      </c>
      <c r="B81" s="15">
        <v>4301568</v>
      </c>
      <c r="C81" s="15">
        <v>4301882</v>
      </c>
      <c r="D81" s="16" t="s">
        <v>171</v>
      </c>
      <c r="E81" s="4" t="s">
        <v>172</v>
      </c>
      <c r="F81" s="4" t="s">
        <v>5</v>
      </c>
      <c r="G81" s="4" t="s">
        <v>5</v>
      </c>
    </row>
    <row r="82" spans="1:7">
      <c r="A82" s="15">
        <v>2</v>
      </c>
      <c r="B82" s="15">
        <v>4301932</v>
      </c>
      <c r="C82" s="15">
        <v>4303080</v>
      </c>
      <c r="D82" s="16" t="s">
        <v>173</v>
      </c>
      <c r="E82" s="4" t="s">
        <v>5</v>
      </c>
      <c r="F82" s="4" t="s">
        <v>5</v>
      </c>
      <c r="G82" s="4" t="s">
        <v>5</v>
      </c>
    </row>
    <row r="83" spans="1:7">
      <c r="A83" s="15">
        <v>2</v>
      </c>
      <c r="B83" s="15">
        <v>4302305</v>
      </c>
      <c r="C83" s="15">
        <v>4303175</v>
      </c>
      <c r="D83" s="16" t="s">
        <v>174</v>
      </c>
      <c r="E83" s="4" t="s">
        <v>175</v>
      </c>
      <c r="F83" s="4" t="s">
        <v>5</v>
      </c>
      <c r="G83" s="4" t="s">
        <v>5</v>
      </c>
    </row>
    <row r="84" spans="1:7">
      <c r="A84" s="15">
        <v>2</v>
      </c>
      <c r="B84" s="15">
        <v>4310321</v>
      </c>
      <c r="C84" s="15">
        <v>4312162</v>
      </c>
      <c r="D84" s="16" t="s">
        <v>176</v>
      </c>
      <c r="E84" s="4" t="s">
        <v>5</v>
      </c>
      <c r="F84" s="4" t="s">
        <v>5</v>
      </c>
      <c r="G84" s="4" t="s">
        <v>177</v>
      </c>
    </row>
    <row r="85" spans="1:7">
      <c r="A85" s="15">
        <v>2</v>
      </c>
      <c r="B85" s="15">
        <v>4334959</v>
      </c>
      <c r="C85" s="15">
        <v>4335909</v>
      </c>
      <c r="D85" s="16" t="s">
        <v>178</v>
      </c>
      <c r="E85" s="4" t="s">
        <v>5</v>
      </c>
      <c r="F85" s="4" t="s">
        <v>5</v>
      </c>
      <c r="G85" s="4" t="s">
        <v>165</v>
      </c>
    </row>
    <row r="86" spans="1:7">
      <c r="A86" s="15">
        <v>2</v>
      </c>
      <c r="B86" s="15">
        <v>4336398</v>
      </c>
      <c r="C86" s="15">
        <v>4337750</v>
      </c>
      <c r="D86" s="16" t="s">
        <v>179</v>
      </c>
      <c r="E86" s="4" t="s">
        <v>163</v>
      </c>
      <c r="F86" s="4" t="s">
        <v>5</v>
      </c>
      <c r="G86" s="4" t="s">
        <v>5</v>
      </c>
    </row>
    <row r="87" spans="1:7">
      <c r="A87" s="15">
        <v>2</v>
      </c>
      <c r="B87" s="15">
        <v>5585320</v>
      </c>
      <c r="C87" s="15">
        <v>5586204</v>
      </c>
      <c r="D87" s="16" t="s">
        <v>180</v>
      </c>
      <c r="E87" s="4"/>
      <c r="F87" s="4"/>
      <c r="G87" s="4"/>
    </row>
    <row r="88" spans="1:7">
      <c r="A88" s="15">
        <v>2</v>
      </c>
      <c r="B88" s="15">
        <v>5590720</v>
      </c>
      <c r="C88" s="15">
        <v>5591414</v>
      </c>
      <c r="D88" s="16" t="s">
        <v>181</v>
      </c>
      <c r="E88" s="4"/>
      <c r="F88" s="4"/>
      <c r="G88" s="4"/>
    </row>
    <row r="89" spans="1:7">
      <c r="A89" s="15">
        <v>2</v>
      </c>
      <c r="B89" s="15">
        <v>5735771</v>
      </c>
      <c r="C89" s="15">
        <v>5736150</v>
      </c>
      <c r="D89" s="16" t="s">
        <v>182</v>
      </c>
      <c r="E89" s="4" t="s">
        <v>5</v>
      </c>
      <c r="F89" s="4" t="s">
        <v>5</v>
      </c>
      <c r="G89" s="4" t="s">
        <v>5</v>
      </c>
    </row>
    <row r="90" spans="1:7">
      <c r="A90" s="15">
        <v>2</v>
      </c>
      <c r="B90" s="15">
        <v>5736570</v>
      </c>
      <c r="C90" s="15">
        <v>5737863</v>
      </c>
      <c r="D90" s="16" t="s">
        <v>183</v>
      </c>
      <c r="E90" s="4" t="s">
        <v>5</v>
      </c>
      <c r="F90" s="4" t="s">
        <v>5</v>
      </c>
      <c r="G90" s="4" t="s">
        <v>184</v>
      </c>
    </row>
    <row r="91" spans="1:7">
      <c r="A91" s="15">
        <v>2</v>
      </c>
      <c r="B91" s="15">
        <v>5782178</v>
      </c>
      <c r="C91" s="15">
        <v>5786746</v>
      </c>
      <c r="D91" s="16" t="s">
        <v>185</v>
      </c>
      <c r="E91" s="4"/>
      <c r="F91" s="4"/>
      <c r="G91" s="4"/>
    </row>
    <row r="92" spans="1:7">
      <c r="A92" s="15">
        <v>2</v>
      </c>
      <c r="B92" s="15">
        <v>5807652</v>
      </c>
      <c r="C92" s="15">
        <v>5807813</v>
      </c>
      <c r="D92" s="16" t="s">
        <v>186</v>
      </c>
      <c r="E92" s="4" t="s">
        <v>81</v>
      </c>
      <c r="F92" s="4" t="s">
        <v>5</v>
      </c>
      <c r="G92" s="4" t="s">
        <v>5</v>
      </c>
    </row>
    <row r="93" spans="1:7">
      <c r="A93" s="15">
        <v>2</v>
      </c>
      <c r="B93" s="15">
        <v>5807814</v>
      </c>
      <c r="C93" s="15">
        <v>5808800</v>
      </c>
      <c r="D93" s="16" t="s">
        <v>187</v>
      </c>
      <c r="E93" s="4" t="s">
        <v>81</v>
      </c>
      <c r="F93" s="4" t="s">
        <v>5</v>
      </c>
      <c r="G93" s="4" t="s">
        <v>5</v>
      </c>
    </row>
    <row r="94" spans="1:7">
      <c r="A94" s="15">
        <v>2</v>
      </c>
      <c r="B94" s="15">
        <v>5808801</v>
      </c>
      <c r="C94" s="15">
        <v>5814890</v>
      </c>
      <c r="D94" s="16" t="s">
        <v>188</v>
      </c>
      <c r="E94" s="4" t="s">
        <v>81</v>
      </c>
      <c r="F94" s="4" t="s">
        <v>5</v>
      </c>
      <c r="G94" s="4" t="s">
        <v>5</v>
      </c>
    </row>
    <row r="95" spans="1:7">
      <c r="A95" s="15">
        <v>2</v>
      </c>
      <c r="B95" s="15">
        <v>6215135</v>
      </c>
      <c r="C95" s="15">
        <v>6215240</v>
      </c>
      <c r="D95" s="16" t="s">
        <v>189</v>
      </c>
      <c r="E95" s="4" t="s">
        <v>190</v>
      </c>
      <c r="F95" s="4" t="s">
        <v>5</v>
      </c>
      <c r="G95" s="4" t="s">
        <v>5</v>
      </c>
    </row>
    <row r="96" spans="1:7">
      <c r="A96" s="15">
        <v>2</v>
      </c>
      <c r="B96" s="15">
        <v>6263279</v>
      </c>
      <c r="C96" s="15">
        <v>6271099</v>
      </c>
      <c r="D96" s="16" t="s">
        <v>191</v>
      </c>
      <c r="E96" s="4" t="s">
        <v>81</v>
      </c>
      <c r="F96" s="4" t="s">
        <v>5</v>
      </c>
      <c r="G96" s="4" t="s">
        <v>5</v>
      </c>
    </row>
    <row r="97" spans="1:7">
      <c r="A97" s="15">
        <v>2</v>
      </c>
      <c r="B97" s="15">
        <v>6503074</v>
      </c>
      <c r="C97" s="15">
        <v>6506409</v>
      </c>
      <c r="D97" s="16" t="s">
        <v>192</v>
      </c>
      <c r="E97" s="4"/>
      <c r="F97" s="4"/>
      <c r="G97" s="4"/>
    </row>
    <row r="98" spans="1:7">
      <c r="A98" s="15">
        <v>2</v>
      </c>
      <c r="B98" s="15">
        <v>6942914</v>
      </c>
      <c r="C98" s="15">
        <v>6944794</v>
      </c>
      <c r="D98" s="16" t="s">
        <v>193</v>
      </c>
      <c r="E98" s="4"/>
      <c r="F98" s="4"/>
      <c r="G98" s="4"/>
    </row>
    <row r="99" spans="1:7">
      <c r="A99" s="15">
        <v>2</v>
      </c>
      <c r="B99" s="15">
        <v>6944415</v>
      </c>
      <c r="C99" s="15">
        <v>6944900</v>
      </c>
      <c r="D99" s="16" t="s">
        <v>194</v>
      </c>
      <c r="E99" s="4" t="s">
        <v>195</v>
      </c>
      <c r="F99" s="4" t="s">
        <v>5</v>
      </c>
      <c r="G99" s="4" t="s">
        <v>5</v>
      </c>
    </row>
    <row r="100" spans="1:7">
      <c r="A100" s="15">
        <v>2</v>
      </c>
      <c r="B100" s="15">
        <v>7005328</v>
      </c>
      <c r="C100" s="15">
        <v>7008239</v>
      </c>
      <c r="D100" s="16" t="s">
        <v>196</v>
      </c>
      <c r="E100" s="4"/>
      <c r="F100" s="4"/>
      <c r="G100" s="4"/>
    </row>
    <row r="101" spans="1:7">
      <c r="A101" s="15">
        <v>2</v>
      </c>
      <c r="B101" s="15">
        <v>7065532</v>
      </c>
      <c r="C101" s="15">
        <v>7066764</v>
      </c>
      <c r="D101" s="16" t="s">
        <v>197</v>
      </c>
      <c r="E101" s="4"/>
      <c r="F101" s="4"/>
      <c r="G101" s="4"/>
    </row>
    <row r="102" spans="1:7">
      <c r="A102" s="15">
        <v>2</v>
      </c>
      <c r="B102" s="15">
        <v>7369452</v>
      </c>
      <c r="C102" s="15">
        <v>7375688</v>
      </c>
      <c r="D102" s="16" t="s">
        <v>198</v>
      </c>
      <c r="E102" s="4" t="s">
        <v>5</v>
      </c>
      <c r="F102" s="4" t="s">
        <v>199</v>
      </c>
      <c r="G102" s="4" t="s">
        <v>200</v>
      </c>
    </row>
    <row r="103" spans="1:7">
      <c r="A103" s="15">
        <v>2</v>
      </c>
      <c r="B103" s="15">
        <v>7406911</v>
      </c>
      <c r="C103" s="15">
        <v>7408393</v>
      </c>
      <c r="D103" s="16" t="s">
        <v>201</v>
      </c>
      <c r="E103" s="4" t="s">
        <v>202</v>
      </c>
      <c r="F103" s="4" t="s">
        <v>203</v>
      </c>
      <c r="G103" s="4" t="s">
        <v>204</v>
      </c>
    </row>
    <row r="104" spans="1:7">
      <c r="A104" s="15">
        <v>2</v>
      </c>
      <c r="B104" s="15">
        <v>7410704</v>
      </c>
      <c r="C104" s="15">
        <v>7415802</v>
      </c>
      <c r="D104" s="16" t="s">
        <v>205</v>
      </c>
      <c r="E104" s="4" t="s">
        <v>5</v>
      </c>
      <c r="F104" s="4" t="s">
        <v>5</v>
      </c>
      <c r="G104" s="4" t="s">
        <v>206</v>
      </c>
    </row>
    <row r="105" spans="1:7">
      <c r="A105" s="15">
        <v>2</v>
      </c>
      <c r="B105" s="15">
        <v>7422336</v>
      </c>
      <c r="C105" s="15">
        <v>7427119</v>
      </c>
      <c r="D105" s="16" t="s">
        <v>207</v>
      </c>
      <c r="E105" s="4" t="s">
        <v>5</v>
      </c>
      <c r="F105" s="4" t="s">
        <v>5</v>
      </c>
      <c r="G105" s="4" t="s">
        <v>208</v>
      </c>
    </row>
    <row r="106" spans="1:7">
      <c r="A106" s="15">
        <v>2</v>
      </c>
      <c r="B106" s="15">
        <v>7633214</v>
      </c>
      <c r="C106" s="15">
        <v>7634069</v>
      </c>
      <c r="D106" s="16" t="s">
        <v>209</v>
      </c>
      <c r="E106" s="4" t="s">
        <v>5</v>
      </c>
      <c r="F106" s="4" t="s">
        <v>5</v>
      </c>
      <c r="G106" s="4" t="s">
        <v>5</v>
      </c>
    </row>
    <row r="107" spans="1:7">
      <c r="A107" s="15">
        <v>2</v>
      </c>
      <c r="B107" s="15">
        <v>7682162</v>
      </c>
      <c r="C107" s="15">
        <v>7684083</v>
      </c>
      <c r="D107" s="16" t="s">
        <v>210</v>
      </c>
      <c r="E107" s="4" t="s">
        <v>5</v>
      </c>
      <c r="F107" s="4" t="s">
        <v>211</v>
      </c>
      <c r="G107" s="4" t="s">
        <v>212</v>
      </c>
    </row>
    <row r="108" spans="1:7">
      <c r="A108" s="15">
        <v>2</v>
      </c>
      <c r="B108" s="15">
        <v>8568569</v>
      </c>
      <c r="C108" s="15">
        <v>8569890</v>
      </c>
      <c r="D108" s="16" t="s">
        <v>213</v>
      </c>
      <c r="E108" s="4" t="s">
        <v>5</v>
      </c>
      <c r="F108" s="4" t="s">
        <v>5</v>
      </c>
      <c r="G108" s="4" t="s">
        <v>214</v>
      </c>
    </row>
    <row r="109" spans="1:7">
      <c r="A109" s="15">
        <v>2</v>
      </c>
      <c r="B109" s="15">
        <v>8695374</v>
      </c>
      <c r="C109" s="15">
        <v>8696643</v>
      </c>
      <c r="D109" s="16" t="s">
        <v>215</v>
      </c>
      <c r="E109" s="4" t="s">
        <v>5</v>
      </c>
      <c r="F109" s="4" t="s">
        <v>5</v>
      </c>
      <c r="G109" s="4" t="s">
        <v>216</v>
      </c>
    </row>
    <row r="110" spans="1:7">
      <c r="A110" s="15">
        <v>2</v>
      </c>
      <c r="B110" s="15">
        <v>8893463</v>
      </c>
      <c r="C110" s="15">
        <v>8895164</v>
      </c>
      <c r="D110" s="16" t="s">
        <v>217</v>
      </c>
      <c r="E110" s="4" t="s">
        <v>218</v>
      </c>
      <c r="F110" s="4" t="s">
        <v>5</v>
      </c>
      <c r="G110" s="4" t="s">
        <v>5</v>
      </c>
    </row>
    <row r="111" spans="1:7">
      <c r="A111" s="15">
        <v>2</v>
      </c>
      <c r="B111" s="15">
        <v>9048131</v>
      </c>
      <c r="C111" s="15">
        <v>9049404</v>
      </c>
      <c r="D111" s="16" t="s">
        <v>219</v>
      </c>
      <c r="E111" s="4" t="s">
        <v>5</v>
      </c>
      <c r="F111" s="4" t="s">
        <v>5</v>
      </c>
      <c r="G111" s="4" t="s">
        <v>220</v>
      </c>
    </row>
    <row r="112" spans="1:7">
      <c r="A112" s="15">
        <v>2</v>
      </c>
      <c r="B112" s="15">
        <v>9265084</v>
      </c>
      <c r="C112" s="15">
        <v>9266557</v>
      </c>
      <c r="D112" s="16" t="s">
        <v>221</v>
      </c>
      <c r="E112" s="4" t="s">
        <v>222</v>
      </c>
      <c r="F112" s="4" t="s">
        <v>223</v>
      </c>
      <c r="G112" s="4" t="s">
        <v>224</v>
      </c>
    </row>
    <row r="113" spans="1:7">
      <c r="A113" s="15">
        <v>2</v>
      </c>
      <c r="B113" s="15">
        <v>9307024</v>
      </c>
      <c r="C113" s="15">
        <v>9310358</v>
      </c>
      <c r="D113" s="16" t="s">
        <v>225</v>
      </c>
      <c r="E113" s="4" t="s">
        <v>5</v>
      </c>
      <c r="F113" s="4" t="s">
        <v>5</v>
      </c>
      <c r="G113" s="4" t="s">
        <v>226</v>
      </c>
    </row>
    <row r="114" spans="1:7">
      <c r="A114" s="15">
        <v>2</v>
      </c>
      <c r="B114" s="15">
        <v>9315204</v>
      </c>
      <c r="C114" s="15">
        <v>9318238</v>
      </c>
      <c r="D114" s="16" t="s">
        <v>227</v>
      </c>
      <c r="E114" s="4" t="s">
        <v>5</v>
      </c>
      <c r="F114" s="4" t="s">
        <v>5</v>
      </c>
      <c r="G114" s="4" t="s">
        <v>228</v>
      </c>
    </row>
    <row r="115" spans="1:7">
      <c r="A115" s="15">
        <v>2</v>
      </c>
      <c r="B115" s="15">
        <v>9651719</v>
      </c>
      <c r="C115" s="15">
        <v>9654532</v>
      </c>
      <c r="D115" s="16" t="s">
        <v>229</v>
      </c>
      <c r="E115" s="4"/>
      <c r="F115" s="4"/>
      <c r="G115" s="4"/>
    </row>
    <row r="116" spans="1:7">
      <c r="A116" s="15">
        <v>2</v>
      </c>
      <c r="B116" s="15">
        <v>10294286</v>
      </c>
      <c r="C116" s="15">
        <v>10297597</v>
      </c>
      <c r="D116" s="16" t="s">
        <v>230</v>
      </c>
      <c r="E116" s="4" t="s">
        <v>5</v>
      </c>
      <c r="F116" s="4" t="s">
        <v>231</v>
      </c>
      <c r="G116" s="4" t="s">
        <v>232</v>
      </c>
    </row>
    <row r="117" spans="1:7">
      <c r="A117" s="15">
        <v>2</v>
      </c>
      <c r="B117" s="15">
        <v>12414108</v>
      </c>
      <c r="C117" s="15">
        <v>12415661</v>
      </c>
      <c r="D117" s="16" t="s">
        <v>233</v>
      </c>
      <c r="E117" s="4" t="s">
        <v>234</v>
      </c>
      <c r="F117" s="4" t="s">
        <v>235</v>
      </c>
      <c r="G117" s="4" t="s">
        <v>236</v>
      </c>
    </row>
    <row r="118" spans="1:7">
      <c r="A118" s="15">
        <v>2</v>
      </c>
      <c r="B118" s="15">
        <v>12541650</v>
      </c>
      <c r="C118" s="15">
        <v>12542465</v>
      </c>
      <c r="D118" s="16" t="s">
        <v>237</v>
      </c>
      <c r="E118" s="4" t="s">
        <v>5</v>
      </c>
      <c r="F118" s="4" t="s">
        <v>5</v>
      </c>
      <c r="G118" s="4" t="s">
        <v>238</v>
      </c>
    </row>
    <row r="119" spans="1:7">
      <c r="A119" s="15">
        <v>2</v>
      </c>
      <c r="B119" s="15">
        <v>13655627</v>
      </c>
      <c r="C119" s="15">
        <v>13657369</v>
      </c>
      <c r="D119" s="16" t="s">
        <v>239</v>
      </c>
      <c r="E119" s="4" t="s">
        <v>5</v>
      </c>
      <c r="F119" s="4" t="s">
        <v>5</v>
      </c>
      <c r="G119" s="4" t="s">
        <v>240</v>
      </c>
    </row>
    <row r="120" spans="1:7">
      <c r="A120" s="15">
        <v>2</v>
      </c>
      <c r="B120" s="15">
        <v>13677986</v>
      </c>
      <c r="C120" s="15">
        <v>13678906</v>
      </c>
      <c r="D120" s="16" t="s">
        <v>241</v>
      </c>
      <c r="E120" s="4" t="s">
        <v>5</v>
      </c>
      <c r="F120" s="4" t="s">
        <v>5</v>
      </c>
      <c r="G120" s="4" t="s">
        <v>242</v>
      </c>
    </row>
    <row r="121" spans="1:7">
      <c r="A121" s="15">
        <v>2</v>
      </c>
      <c r="B121" s="15">
        <v>13859769</v>
      </c>
      <c r="C121" s="15">
        <v>13862614</v>
      </c>
      <c r="D121" s="16" t="s">
        <v>243</v>
      </c>
      <c r="E121" s="4" t="s">
        <v>244</v>
      </c>
      <c r="F121" s="4" t="s">
        <v>245</v>
      </c>
      <c r="G121" s="4" t="s">
        <v>246</v>
      </c>
    </row>
    <row r="122" spans="1:7">
      <c r="A122" s="15">
        <v>2</v>
      </c>
      <c r="B122" s="15">
        <v>14062699</v>
      </c>
      <c r="C122" s="15">
        <v>14063623</v>
      </c>
      <c r="D122" s="16" t="s">
        <v>247</v>
      </c>
      <c r="E122" s="4" t="s">
        <v>5</v>
      </c>
      <c r="F122" s="4" t="s">
        <v>5</v>
      </c>
      <c r="G122" s="4" t="s">
        <v>248</v>
      </c>
    </row>
    <row r="123" spans="1:7">
      <c r="A123" s="15">
        <v>2</v>
      </c>
      <c r="B123" s="15">
        <v>15384706</v>
      </c>
      <c r="C123" s="15">
        <v>15386421</v>
      </c>
      <c r="D123" s="16" t="s">
        <v>249</v>
      </c>
      <c r="E123" s="4" t="s">
        <v>5</v>
      </c>
      <c r="F123" s="4" t="s">
        <v>5</v>
      </c>
      <c r="G123" s="4" t="s">
        <v>250</v>
      </c>
    </row>
    <row r="124" spans="1:7">
      <c r="A124" s="15">
        <v>2</v>
      </c>
      <c r="B124" s="15">
        <v>15566814</v>
      </c>
      <c r="C124" s="15">
        <v>15568070</v>
      </c>
      <c r="D124" s="16" t="s">
        <v>251</v>
      </c>
      <c r="E124" s="4" t="s">
        <v>218</v>
      </c>
      <c r="F124" s="4" t="s">
        <v>5</v>
      </c>
      <c r="G124" s="4" t="s">
        <v>5</v>
      </c>
    </row>
    <row r="125" spans="1:7">
      <c r="A125" s="15">
        <v>2</v>
      </c>
      <c r="B125" s="15">
        <v>16031185</v>
      </c>
      <c r="C125" s="15">
        <v>16033169</v>
      </c>
      <c r="D125" s="16" t="s">
        <v>252</v>
      </c>
      <c r="E125" s="4" t="s">
        <v>253</v>
      </c>
      <c r="F125" s="4" t="s">
        <v>254</v>
      </c>
      <c r="G125" s="4" t="s">
        <v>255</v>
      </c>
    </row>
    <row r="126" spans="1:7">
      <c r="A126" s="15">
        <v>2</v>
      </c>
      <c r="B126" s="15">
        <v>16106210</v>
      </c>
      <c r="C126" s="15">
        <v>16106935</v>
      </c>
      <c r="D126" s="16" t="s">
        <v>256</v>
      </c>
      <c r="E126" s="4" t="s">
        <v>5</v>
      </c>
      <c r="F126" s="4" t="s">
        <v>5</v>
      </c>
      <c r="G126" s="4" t="s">
        <v>257</v>
      </c>
    </row>
    <row r="127" spans="1:7">
      <c r="A127" s="15">
        <v>2</v>
      </c>
      <c r="B127" s="15">
        <v>16734294</v>
      </c>
      <c r="C127" s="15">
        <v>16734912</v>
      </c>
      <c r="D127" s="16" t="s">
        <v>258</v>
      </c>
      <c r="E127" s="4" t="s">
        <v>5</v>
      </c>
      <c r="F127" s="4" t="s">
        <v>259</v>
      </c>
      <c r="G127" s="4" t="s">
        <v>260</v>
      </c>
    </row>
    <row r="128" spans="1:7">
      <c r="A128" s="15">
        <v>2</v>
      </c>
      <c r="B128" s="15">
        <v>17486368</v>
      </c>
      <c r="C128" s="15">
        <v>17487161</v>
      </c>
      <c r="D128" s="16" t="s">
        <v>261</v>
      </c>
      <c r="E128" s="4" t="s">
        <v>83</v>
      </c>
      <c r="F128" s="4" t="s">
        <v>5</v>
      </c>
      <c r="G128" s="4" t="s">
        <v>5</v>
      </c>
    </row>
    <row r="129" spans="1:7">
      <c r="A129" s="15">
        <v>2</v>
      </c>
      <c r="B129" s="15">
        <v>17487163</v>
      </c>
      <c r="C129" s="15">
        <v>17489023</v>
      </c>
      <c r="D129" s="16" t="s">
        <v>262</v>
      </c>
      <c r="E129" s="4" t="s">
        <v>108</v>
      </c>
      <c r="F129" s="4" t="s">
        <v>5</v>
      </c>
      <c r="G129" s="4" t="s">
        <v>5</v>
      </c>
    </row>
    <row r="130" spans="1:7">
      <c r="A130" s="15">
        <v>2</v>
      </c>
      <c r="B130" s="15">
        <v>17708593</v>
      </c>
      <c r="C130" s="15">
        <v>17710433</v>
      </c>
      <c r="D130" s="16" t="s">
        <v>263</v>
      </c>
      <c r="E130" s="4" t="s">
        <v>5</v>
      </c>
      <c r="F130" s="4" t="s">
        <v>264</v>
      </c>
      <c r="G130" s="4" t="s">
        <v>265</v>
      </c>
    </row>
    <row r="131" spans="1:7">
      <c r="A131" s="15">
        <v>2</v>
      </c>
      <c r="B131" s="15">
        <v>17710441</v>
      </c>
      <c r="C131" s="15">
        <v>17712290</v>
      </c>
      <c r="D131" s="16" t="s">
        <v>266</v>
      </c>
      <c r="E131" s="4" t="s">
        <v>267</v>
      </c>
      <c r="F131" s="4" t="s">
        <v>268</v>
      </c>
      <c r="G131" s="4" t="s">
        <v>269</v>
      </c>
    </row>
    <row r="132" spans="1:7">
      <c r="A132" s="15">
        <v>2</v>
      </c>
      <c r="B132" s="15">
        <v>17845703</v>
      </c>
      <c r="C132" s="15">
        <v>17846603</v>
      </c>
      <c r="D132" s="16" t="s">
        <v>270</v>
      </c>
      <c r="E132" s="4" t="s">
        <v>5</v>
      </c>
      <c r="F132" s="4" t="s">
        <v>5</v>
      </c>
      <c r="G132" s="4" t="s">
        <v>271</v>
      </c>
    </row>
    <row r="133" spans="1:7">
      <c r="A133" s="15">
        <v>2</v>
      </c>
      <c r="B133" s="15">
        <v>17920647</v>
      </c>
      <c r="C133" s="15">
        <v>17921844</v>
      </c>
      <c r="D133" s="16" t="s">
        <v>272</v>
      </c>
      <c r="E133" s="4" t="s">
        <v>273</v>
      </c>
      <c r="F133" s="4" t="s">
        <v>274</v>
      </c>
      <c r="G133" s="4" t="s">
        <v>275</v>
      </c>
    </row>
    <row r="134" spans="1:7">
      <c r="A134" s="15">
        <v>2</v>
      </c>
      <c r="B134" s="15">
        <v>18106654</v>
      </c>
      <c r="C134" s="15">
        <v>18107024</v>
      </c>
      <c r="D134" s="16" t="s">
        <v>276</v>
      </c>
      <c r="E134" s="4" t="s">
        <v>277</v>
      </c>
      <c r="F134" s="4" t="s">
        <v>5</v>
      </c>
      <c r="G134" s="4" t="s">
        <v>5</v>
      </c>
    </row>
    <row r="135" spans="1:7">
      <c r="A135" s="15">
        <v>2</v>
      </c>
      <c r="B135" s="15">
        <v>19043411</v>
      </c>
      <c r="C135" s="15">
        <v>19044955</v>
      </c>
      <c r="D135" s="16" t="s">
        <v>278</v>
      </c>
      <c r="E135" s="4" t="s">
        <v>279</v>
      </c>
      <c r="F135" s="4" t="s">
        <v>280</v>
      </c>
      <c r="G135" s="4" t="s">
        <v>281</v>
      </c>
    </row>
    <row r="136" spans="1:7">
      <c r="A136" s="15">
        <v>2</v>
      </c>
      <c r="B136" s="15">
        <v>19605030</v>
      </c>
      <c r="C136" s="15">
        <v>19605704</v>
      </c>
      <c r="D136" s="16" t="s">
        <v>282</v>
      </c>
      <c r="E136" s="4" t="s">
        <v>5</v>
      </c>
      <c r="F136" s="4" t="s">
        <v>5</v>
      </c>
      <c r="G136" s="4" t="s">
        <v>283</v>
      </c>
    </row>
    <row r="137" spans="1:7">
      <c r="A137" s="15">
        <v>2</v>
      </c>
      <c r="B137" s="15">
        <v>19607996</v>
      </c>
      <c r="C137" s="15">
        <v>19610287</v>
      </c>
      <c r="D137" s="16" t="s">
        <v>284</v>
      </c>
      <c r="E137" s="4" t="s">
        <v>5</v>
      </c>
      <c r="F137" s="4" t="s">
        <v>5</v>
      </c>
      <c r="G137" s="4" t="s">
        <v>285</v>
      </c>
    </row>
    <row r="138" spans="1:7">
      <c r="A138" s="15">
        <v>3</v>
      </c>
      <c r="B138" s="15">
        <v>901728</v>
      </c>
      <c r="C138" s="15">
        <v>903411</v>
      </c>
      <c r="D138" s="16" t="s">
        <v>286</v>
      </c>
      <c r="E138" s="4" t="s">
        <v>5</v>
      </c>
      <c r="F138" s="4" t="s">
        <v>5</v>
      </c>
      <c r="G138" s="4" t="s">
        <v>287</v>
      </c>
    </row>
    <row r="139" spans="1:7">
      <c r="A139" s="15">
        <v>3</v>
      </c>
      <c r="B139" s="15">
        <v>4927682</v>
      </c>
      <c r="C139" s="15">
        <v>4928956</v>
      </c>
      <c r="D139" s="16" t="s">
        <v>288</v>
      </c>
      <c r="E139" s="4" t="s">
        <v>5</v>
      </c>
      <c r="F139" s="4" t="s">
        <v>5</v>
      </c>
      <c r="G139" s="4" t="s">
        <v>289</v>
      </c>
    </row>
    <row r="140" spans="1:7">
      <c r="A140" s="15">
        <v>3</v>
      </c>
      <c r="B140" s="15">
        <v>6705474</v>
      </c>
      <c r="C140" s="15">
        <v>6706127</v>
      </c>
      <c r="D140" s="16" t="s">
        <v>290</v>
      </c>
      <c r="E140" s="4" t="s">
        <v>5</v>
      </c>
      <c r="F140" s="4" t="s">
        <v>291</v>
      </c>
      <c r="G140" s="4" t="s">
        <v>292</v>
      </c>
    </row>
    <row r="141" spans="1:7">
      <c r="A141" s="15">
        <v>3</v>
      </c>
      <c r="B141" s="15">
        <v>7854471</v>
      </c>
      <c r="C141" s="15">
        <v>7855814</v>
      </c>
      <c r="D141" s="16" t="s">
        <v>293</v>
      </c>
      <c r="E141" s="4" t="s">
        <v>5</v>
      </c>
      <c r="F141" s="4" t="s">
        <v>5</v>
      </c>
      <c r="G141" s="4" t="s">
        <v>294</v>
      </c>
    </row>
    <row r="142" spans="1:7">
      <c r="A142" s="15">
        <v>3</v>
      </c>
      <c r="B142" s="15">
        <v>8084405</v>
      </c>
      <c r="C142" s="15">
        <v>8085669</v>
      </c>
      <c r="D142" s="16" t="s">
        <v>295</v>
      </c>
      <c r="E142" s="4" t="s">
        <v>296</v>
      </c>
      <c r="F142" s="4" t="s">
        <v>297</v>
      </c>
      <c r="G142" s="4" t="s">
        <v>298</v>
      </c>
    </row>
    <row r="143" spans="1:7">
      <c r="A143" s="15">
        <v>3</v>
      </c>
      <c r="B143" s="15">
        <v>8491945</v>
      </c>
      <c r="C143" s="15">
        <v>8493412</v>
      </c>
      <c r="D143" s="16" t="s">
        <v>299</v>
      </c>
      <c r="E143" s="4" t="s">
        <v>47</v>
      </c>
      <c r="F143" s="4" t="s">
        <v>5</v>
      </c>
      <c r="G143" s="4" t="s">
        <v>5</v>
      </c>
    </row>
    <row r="144" spans="1:7">
      <c r="A144" s="15">
        <v>3</v>
      </c>
      <c r="B144" s="15">
        <v>8510689</v>
      </c>
      <c r="C144" s="15">
        <v>8511196</v>
      </c>
      <c r="D144" s="16" t="s">
        <v>300</v>
      </c>
      <c r="E144" s="4" t="s">
        <v>5</v>
      </c>
      <c r="F144" s="4" t="s">
        <v>5</v>
      </c>
      <c r="G144" s="4" t="s">
        <v>301</v>
      </c>
    </row>
    <row r="145" spans="1:7">
      <c r="A145" s="15">
        <v>3</v>
      </c>
      <c r="B145" s="15">
        <v>8511333</v>
      </c>
      <c r="C145" s="15">
        <v>8511982</v>
      </c>
      <c r="D145" s="16" t="s">
        <v>302</v>
      </c>
      <c r="E145" s="4" t="s">
        <v>5</v>
      </c>
      <c r="F145" s="4" t="s">
        <v>5</v>
      </c>
      <c r="G145" s="4" t="s">
        <v>5</v>
      </c>
    </row>
    <row r="146" spans="1:7">
      <c r="A146" s="15">
        <v>3</v>
      </c>
      <c r="B146" s="15">
        <v>8985723</v>
      </c>
      <c r="C146" s="15">
        <v>8985912</v>
      </c>
      <c r="D146" s="16" t="s">
        <v>303</v>
      </c>
      <c r="E146" s="4" t="s">
        <v>304</v>
      </c>
      <c r="F146" s="4" t="s">
        <v>5</v>
      </c>
      <c r="G146" s="4" t="s">
        <v>5</v>
      </c>
    </row>
    <row r="147" spans="1:7">
      <c r="A147" s="15">
        <v>3</v>
      </c>
      <c r="B147" s="15">
        <v>9608086</v>
      </c>
      <c r="C147" s="15">
        <v>9610451</v>
      </c>
      <c r="D147" s="16" t="s">
        <v>305</v>
      </c>
      <c r="E147" s="4" t="s">
        <v>172</v>
      </c>
      <c r="F147" s="4" t="s">
        <v>5</v>
      </c>
      <c r="G147" s="4" t="s">
        <v>5</v>
      </c>
    </row>
    <row r="148" spans="1:7">
      <c r="A148" s="15">
        <v>3</v>
      </c>
      <c r="B148" s="15">
        <v>9831026</v>
      </c>
      <c r="C148" s="15">
        <v>9831858</v>
      </c>
      <c r="D148" s="16" t="s">
        <v>306</v>
      </c>
      <c r="E148" s="4" t="s">
        <v>5</v>
      </c>
      <c r="F148" s="4" t="s">
        <v>5</v>
      </c>
      <c r="G148" s="4" t="s">
        <v>307</v>
      </c>
    </row>
    <row r="149" spans="1:7">
      <c r="A149" s="15">
        <v>3</v>
      </c>
      <c r="B149" s="15">
        <v>10169242</v>
      </c>
      <c r="C149" s="15">
        <v>10172060</v>
      </c>
      <c r="D149" s="16" t="s">
        <v>308</v>
      </c>
      <c r="E149" s="4" t="s">
        <v>5</v>
      </c>
      <c r="F149" s="4" t="s">
        <v>5</v>
      </c>
      <c r="G149" s="4" t="s">
        <v>309</v>
      </c>
    </row>
    <row r="150" spans="1:7">
      <c r="A150" s="15">
        <v>3</v>
      </c>
      <c r="B150" s="15">
        <v>10373251</v>
      </c>
      <c r="C150" s="15">
        <v>10376461</v>
      </c>
      <c r="D150" s="16" t="s">
        <v>310</v>
      </c>
      <c r="E150" s="4" t="s">
        <v>5</v>
      </c>
      <c r="F150" s="4" t="s">
        <v>311</v>
      </c>
      <c r="G150" s="4" t="s">
        <v>312</v>
      </c>
    </row>
    <row r="151" spans="1:7">
      <c r="A151" s="15">
        <v>3</v>
      </c>
      <c r="B151" s="15">
        <v>10576961</v>
      </c>
      <c r="C151" s="15">
        <v>10577375</v>
      </c>
      <c r="D151" s="16" t="s">
        <v>313</v>
      </c>
      <c r="E151" s="4" t="s">
        <v>5</v>
      </c>
      <c r="F151" s="4" t="s">
        <v>5</v>
      </c>
      <c r="G151" s="4" t="s">
        <v>314</v>
      </c>
    </row>
    <row r="152" spans="1:7">
      <c r="A152" s="15">
        <v>3</v>
      </c>
      <c r="B152" s="15">
        <v>10581831</v>
      </c>
      <c r="C152" s="15">
        <v>10582784</v>
      </c>
      <c r="D152" s="16" t="s">
        <v>315</v>
      </c>
      <c r="E152" s="4" t="s">
        <v>5</v>
      </c>
      <c r="F152" s="4" t="s">
        <v>5</v>
      </c>
      <c r="G152" s="4" t="s">
        <v>316</v>
      </c>
    </row>
    <row r="153" spans="1:7">
      <c r="A153" s="15">
        <v>3</v>
      </c>
      <c r="B153" s="15">
        <v>10900843</v>
      </c>
      <c r="C153" s="15">
        <v>10902022</v>
      </c>
      <c r="D153" s="16" t="s">
        <v>317</v>
      </c>
      <c r="E153" s="4" t="s">
        <v>318</v>
      </c>
      <c r="F153" s="4" t="s">
        <v>5</v>
      </c>
      <c r="G153" s="4" t="s">
        <v>5</v>
      </c>
    </row>
    <row r="154" spans="1:7">
      <c r="A154" s="15">
        <v>3</v>
      </c>
      <c r="B154" s="15">
        <v>10902184</v>
      </c>
      <c r="C154" s="15">
        <v>10902515</v>
      </c>
      <c r="D154" s="16" t="s">
        <v>319</v>
      </c>
      <c r="E154" s="4" t="s">
        <v>5</v>
      </c>
      <c r="F154" s="4" t="s">
        <v>5</v>
      </c>
      <c r="G154" s="4" t="s">
        <v>165</v>
      </c>
    </row>
    <row r="155" spans="1:7">
      <c r="A155" s="15">
        <v>3</v>
      </c>
      <c r="B155" s="15">
        <v>10902528</v>
      </c>
      <c r="C155" s="15">
        <v>10902659</v>
      </c>
      <c r="D155" s="16" t="s">
        <v>320</v>
      </c>
      <c r="E155" s="4" t="s">
        <v>321</v>
      </c>
      <c r="F155" s="4" t="s">
        <v>5</v>
      </c>
      <c r="G155" s="4" t="s">
        <v>5</v>
      </c>
    </row>
    <row r="156" spans="1:7">
      <c r="A156" s="15">
        <v>3</v>
      </c>
      <c r="B156" s="15">
        <v>10917704</v>
      </c>
      <c r="C156" s="15">
        <v>10922777</v>
      </c>
      <c r="D156" s="16" t="s">
        <v>322</v>
      </c>
      <c r="E156" s="4" t="s">
        <v>323</v>
      </c>
      <c r="F156" s="4" t="s">
        <v>5</v>
      </c>
      <c r="G156" s="4" t="s">
        <v>5</v>
      </c>
    </row>
    <row r="157" spans="1:7">
      <c r="A157" s="15">
        <v>3</v>
      </c>
      <c r="B157" s="15">
        <v>10977979</v>
      </c>
      <c r="C157" s="15">
        <v>10980184</v>
      </c>
      <c r="D157" s="16" t="s">
        <v>324</v>
      </c>
      <c r="E157" s="4" t="s">
        <v>325</v>
      </c>
      <c r="F157" s="4" t="s">
        <v>5</v>
      </c>
      <c r="G157" s="4" t="s">
        <v>5</v>
      </c>
    </row>
    <row r="158" spans="1:7">
      <c r="A158" s="15">
        <v>3</v>
      </c>
      <c r="B158" s="15">
        <v>11082152</v>
      </c>
      <c r="C158" s="15">
        <v>11086003</v>
      </c>
      <c r="D158" s="16" t="s">
        <v>326</v>
      </c>
      <c r="E158" s="4" t="s">
        <v>5</v>
      </c>
      <c r="F158" s="4" t="s">
        <v>5</v>
      </c>
      <c r="G158" s="4" t="s">
        <v>327</v>
      </c>
    </row>
    <row r="159" spans="1:7">
      <c r="A159" s="15">
        <v>3</v>
      </c>
      <c r="B159" s="15">
        <v>11205164</v>
      </c>
      <c r="C159" s="15">
        <v>11206300</v>
      </c>
      <c r="D159" s="16" t="s">
        <v>328</v>
      </c>
      <c r="E159" s="4" t="s">
        <v>81</v>
      </c>
      <c r="F159" s="4" t="s">
        <v>5</v>
      </c>
      <c r="G159" s="4" t="s">
        <v>5</v>
      </c>
    </row>
    <row r="160" spans="1:7">
      <c r="A160" s="15">
        <v>3</v>
      </c>
      <c r="B160" s="15">
        <v>11369855</v>
      </c>
      <c r="C160" s="15">
        <v>11370572</v>
      </c>
      <c r="D160" s="16" t="s">
        <v>329</v>
      </c>
      <c r="E160" s="4" t="s">
        <v>81</v>
      </c>
      <c r="F160" s="4" t="s">
        <v>5</v>
      </c>
      <c r="G160" s="4" t="s">
        <v>5</v>
      </c>
    </row>
    <row r="161" spans="1:7">
      <c r="A161" s="15">
        <v>3</v>
      </c>
      <c r="B161" s="15">
        <v>11470374</v>
      </c>
      <c r="C161" s="15">
        <v>11470821</v>
      </c>
      <c r="D161" s="16" t="s">
        <v>330</v>
      </c>
      <c r="E161" s="4" t="s">
        <v>5</v>
      </c>
      <c r="F161" s="4" t="s">
        <v>5</v>
      </c>
      <c r="G161" s="4" t="s">
        <v>5</v>
      </c>
    </row>
    <row r="162" spans="1:7">
      <c r="A162" s="15">
        <v>3</v>
      </c>
      <c r="B162" s="15">
        <v>11471115</v>
      </c>
      <c r="C162" s="15">
        <v>11471977</v>
      </c>
      <c r="D162" s="16" t="s">
        <v>331</v>
      </c>
      <c r="E162" s="4" t="s">
        <v>5</v>
      </c>
      <c r="F162" s="4" t="s">
        <v>5</v>
      </c>
      <c r="G162" s="4" t="s">
        <v>5</v>
      </c>
    </row>
    <row r="163" spans="1:7">
      <c r="A163" s="15">
        <v>3</v>
      </c>
      <c r="B163" s="15">
        <v>11477161</v>
      </c>
      <c r="C163" s="15">
        <v>11478491</v>
      </c>
      <c r="D163" s="16" t="s">
        <v>332</v>
      </c>
      <c r="E163" s="4"/>
      <c r="F163" s="4"/>
      <c r="G163" s="4"/>
    </row>
    <row r="164" spans="1:7">
      <c r="A164" s="15">
        <v>3</v>
      </c>
      <c r="B164" s="15">
        <v>11478633</v>
      </c>
      <c r="C164" s="15">
        <v>11480033</v>
      </c>
      <c r="D164" s="16" t="s">
        <v>333</v>
      </c>
      <c r="E164" s="4" t="s">
        <v>5</v>
      </c>
      <c r="F164" s="4" t="s">
        <v>5</v>
      </c>
      <c r="G164" s="4" t="s">
        <v>334</v>
      </c>
    </row>
    <row r="165" spans="1:7">
      <c r="A165" s="15">
        <v>3</v>
      </c>
      <c r="B165" s="15">
        <v>11482015</v>
      </c>
      <c r="C165" s="15">
        <v>11482677</v>
      </c>
      <c r="D165" s="16" t="s">
        <v>335</v>
      </c>
      <c r="E165" s="4"/>
      <c r="F165" s="4"/>
      <c r="G165" s="4"/>
    </row>
    <row r="166" spans="1:7">
      <c r="A166" s="15">
        <v>3</v>
      </c>
      <c r="B166" s="15">
        <v>11497888</v>
      </c>
      <c r="C166" s="15">
        <v>11499349</v>
      </c>
      <c r="D166" s="16" t="s">
        <v>336</v>
      </c>
      <c r="E166" s="4"/>
      <c r="F166" s="4"/>
      <c r="G166" s="4"/>
    </row>
    <row r="167" spans="1:7">
      <c r="A167" s="15">
        <v>3</v>
      </c>
      <c r="B167" s="15">
        <v>11509112</v>
      </c>
      <c r="C167" s="15">
        <v>11509345</v>
      </c>
      <c r="D167" s="16" t="s">
        <v>337</v>
      </c>
      <c r="E167" s="4" t="s">
        <v>338</v>
      </c>
      <c r="F167" s="4" t="s">
        <v>5</v>
      </c>
      <c r="G167" s="4" t="s">
        <v>5</v>
      </c>
    </row>
    <row r="168" spans="1:7">
      <c r="A168" s="15">
        <v>3</v>
      </c>
      <c r="B168" s="15">
        <v>11602028</v>
      </c>
      <c r="C168" s="15">
        <v>11603824</v>
      </c>
      <c r="D168" s="16" t="s">
        <v>339</v>
      </c>
      <c r="E168" s="4"/>
      <c r="F168" s="4"/>
      <c r="G168" s="4"/>
    </row>
    <row r="169" spans="1:7">
      <c r="A169" s="15">
        <v>3</v>
      </c>
      <c r="B169" s="15">
        <v>11723024</v>
      </c>
      <c r="C169" s="15">
        <v>11724227</v>
      </c>
      <c r="D169" s="16" t="s">
        <v>340</v>
      </c>
      <c r="E169" s="4" t="s">
        <v>81</v>
      </c>
      <c r="F169" s="4" t="s">
        <v>5</v>
      </c>
      <c r="G169" s="4" t="s">
        <v>5</v>
      </c>
    </row>
    <row r="170" spans="1:7">
      <c r="A170" s="15">
        <v>3</v>
      </c>
      <c r="B170" s="15">
        <v>11758485</v>
      </c>
      <c r="C170" s="15">
        <v>11761130</v>
      </c>
      <c r="D170" s="16" t="s">
        <v>341</v>
      </c>
      <c r="E170" s="4"/>
      <c r="F170" s="4"/>
      <c r="G170" s="4"/>
    </row>
    <row r="171" spans="1:7">
      <c r="A171" s="15">
        <v>3</v>
      </c>
      <c r="B171" s="15">
        <v>12593810</v>
      </c>
      <c r="C171" s="15">
        <v>12600432</v>
      </c>
      <c r="D171" s="16" t="s">
        <v>342</v>
      </c>
      <c r="E171" s="4" t="s">
        <v>343</v>
      </c>
      <c r="F171" s="4" t="s">
        <v>344</v>
      </c>
      <c r="G171" s="4" t="s">
        <v>345</v>
      </c>
    </row>
    <row r="172" spans="1:7">
      <c r="A172" s="15">
        <v>3</v>
      </c>
      <c r="B172" s="15">
        <v>12662598</v>
      </c>
      <c r="C172" s="15">
        <v>12670958</v>
      </c>
      <c r="D172" s="16" t="s">
        <v>346</v>
      </c>
      <c r="E172" s="4"/>
      <c r="F172" s="4"/>
      <c r="G172" s="4"/>
    </row>
    <row r="173" spans="1:7">
      <c r="A173" s="15">
        <v>3</v>
      </c>
      <c r="B173" s="15">
        <v>12960374</v>
      </c>
      <c r="C173" s="15">
        <v>12968466</v>
      </c>
      <c r="D173" s="16" t="s">
        <v>347</v>
      </c>
      <c r="E173" s="4" t="s">
        <v>81</v>
      </c>
      <c r="F173" s="4" t="s">
        <v>5</v>
      </c>
      <c r="G173" s="4" t="s">
        <v>5</v>
      </c>
    </row>
    <row r="174" spans="1:7">
      <c r="A174" s="15">
        <v>3</v>
      </c>
      <c r="B174" s="15">
        <v>13165571</v>
      </c>
      <c r="C174" s="15">
        <v>13170335</v>
      </c>
      <c r="D174" s="16" t="s">
        <v>348</v>
      </c>
      <c r="E174" s="4"/>
      <c r="F174" s="4"/>
      <c r="G174" s="4"/>
    </row>
    <row r="175" spans="1:7">
      <c r="A175" s="15">
        <v>3</v>
      </c>
      <c r="B175" s="15">
        <v>13169991</v>
      </c>
      <c r="C175" s="15">
        <v>13170667</v>
      </c>
      <c r="D175" s="16" t="s">
        <v>349</v>
      </c>
      <c r="E175" s="4" t="s">
        <v>350</v>
      </c>
      <c r="F175" s="4" t="s">
        <v>5</v>
      </c>
      <c r="G175" s="4" t="s">
        <v>5</v>
      </c>
    </row>
    <row r="176" spans="1:7">
      <c r="A176" s="15">
        <v>3</v>
      </c>
      <c r="B176" s="15">
        <v>14082640</v>
      </c>
      <c r="C176" s="15">
        <v>14084346</v>
      </c>
      <c r="D176" s="16" t="s">
        <v>351</v>
      </c>
      <c r="E176" s="4" t="s">
        <v>5</v>
      </c>
      <c r="F176" s="4" t="s">
        <v>5</v>
      </c>
      <c r="G176" s="4" t="s">
        <v>352</v>
      </c>
    </row>
    <row r="177" spans="1:7">
      <c r="A177" s="15">
        <v>3</v>
      </c>
      <c r="B177" s="15">
        <v>14905230</v>
      </c>
      <c r="C177" s="15">
        <v>14907035</v>
      </c>
      <c r="D177" s="16" t="s">
        <v>353</v>
      </c>
      <c r="E177" s="4" t="s">
        <v>5</v>
      </c>
      <c r="F177" s="4" t="s">
        <v>5</v>
      </c>
      <c r="G177" s="4" t="s">
        <v>354</v>
      </c>
    </row>
    <row r="178" spans="1:7">
      <c r="A178" s="15">
        <v>3</v>
      </c>
      <c r="B178" s="15">
        <v>15078987</v>
      </c>
      <c r="C178" s="15">
        <v>15079636</v>
      </c>
      <c r="D178" s="16" t="s">
        <v>355</v>
      </c>
      <c r="E178" s="4" t="s">
        <v>5</v>
      </c>
      <c r="F178" s="4" t="s">
        <v>5</v>
      </c>
      <c r="G178" s="4" t="s">
        <v>5</v>
      </c>
    </row>
    <row r="179" spans="1:7">
      <c r="A179" s="15">
        <v>3</v>
      </c>
      <c r="B179" s="15">
        <v>15080305</v>
      </c>
      <c r="C179" s="15">
        <v>15080687</v>
      </c>
      <c r="D179" s="16" t="s">
        <v>356</v>
      </c>
      <c r="E179" s="4" t="s">
        <v>5</v>
      </c>
      <c r="F179" s="4" t="s">
        <v>5</v>
      </c>
      <c r="G179" s="4" t="s">
        <v>5</v>
      </c>
    </row>
    <row r="180" spans="1:7">
      <c r="A180" s="15">
        <v>3</v>
      </c>
      <c r="B180" s="15">
        <v>15476399</v>
      </c>
      <c r="C180" s="15">
        <v>15477549</v>
      </c>
      <c r="D180" s="16" t="s">
        <v>357</v>
      </c>
      <c r="E180" s="4" t="s">
        <v>81</v>
      </c>
      <c r="F180" s="4" t="s">
        <v>5</v>
      </c>
      <c r="G180" s="4" t="s">
        <v>5</v>
      </c>
    </row>
    <row r="181" spans="1:7">
      <c r="A181" s="15">
        <v>3</v>
      </c>
      <c r="B181" s="15">
        <v>15618675</v>
      </c>
      <c r="C181" s="15">
        <v>15619874</v>
      </c>
      <c r="D181" s="16" t="s">
        <v>358</v>
      </c>
      <c r="E181" s="4" t="s">
        <v>359</v>
      </c>
      <c r="F181" s="4" t="s">
        <v>5</v>
      </c>
      <c r="G181" s="4" t="s">
        <v>5</v>
      </c>
    </row>
    <row r="182" spans="1:7">
      <c r="A182" s="15">
        <v>3</v>
      </c>
      <c r="B182" s="15">
        <v>15813075</v>
      </c>
      <c r="C182" s="15">
        <v>15814056</v>
      </c>
      <c r="D182" s="16" t="s">
        <v>360</v>
      </c>
      <c r="E182" s="4" t="s">
        <v>361</v>
      </c>
      <c r="F182" s="4" t="s">
        <v>5</v>
      </c>
      <c r="G182" s="4" t="s">
        <v>5</v>
      </c>
    </row>
    <row r="183" spans="1:7">
      <c r="A183" s="15">
        <v>3</v>
      </c>
      <c r="B183" s="15">
        <v>15814611</v>
      </c>
      <c r="C183" s="15">
        <v>15818285</v>
      </c>
      <c r="D183" s="16" t="s">
        <v>362</v>
      </c>
      <c r="E183" s="4" t="s">
        <v>47</v>
      </c>
      <c r="F183" s="4" t="s">
        <v>5</v>
      </c>
      <c r="G183" s="4" t="s">
        <v>5</v>
      </c>
    </row>
    <row r="184" spans="1:7">
      <c r="A184" s="15">
        <v>3</v>
      </c>
      <c r="B184" s="15">
        <v>16022575</v>
      </c>
      <c r="C184" s="15">
        <v>16024519</v>
      </c>
      <c r="D184" s="16" t="s">
        <v>363</v>
      </c>
      <c r="E184" s="4" t="s">
        <v>364</v>
      </c>
      <c r="F184" s="4" t="s">
        <v>365</v>
      </c>
      <c r="G184" s="4" t="s">
        <v>366</v>
      </c>
    </row>
    <row r="185" spans="1:7">
      <c r="A185" s="15">
        <v>3</v>
      </c>
      <c r="B185" s="15">
        <v>16064129</v>
      </c>
      <c r="C185" s="15">
        <v>16067069</v>
      </c>
      <c r="D185" s="16" t="s">
        <v>367</v>
      </c>
      <c r="E185" s="4" t="s">
        <v>47</v>
      </c>
      <c r="F185" s="4" t="s">
        <v>5</v>
      </c>
      <c r="G185" s="4" t="s">
        <v>5</v>
      </c>
    </row>
    <row r="186" spans="1:7">
      <c r="A186" s="15">
        <v>3</v>
      </c>
      <c r="B186" s="15">
        <v>16341194</v>
      </c>
      <c r="C186" s="15">
        <v>16341951</v>
      </c>
      <c r="D186" s="16" t="s">
        <v>368</v>
      </c>
      <c r="E186" s="4"/>
      <c r="F186" s="4"/>
      <c r="G186" s="4"/>
    </row>
    <row r="187" spans="1:7">
      <c r="A187" s="15">
        <v>3</v>
      </c>
      <c r="B187" s="15">
        <v>16379571</v>
      </c>
      <c r="C187" s="15">
        <v>16381434</v>
      </c>
      <c r="D187" s="16" t="s">
        <v>369</v>
      </c>
      <c r="E187" s="4" t="s">
        <v>5</v>
      </c>
      <c r="F187" s="4" t="s">
        <v>370</v>
      </c>
      <c r="G187" s="4" t="s">
        <v>371</v>
      </c>
    </row>
    <row r="188" spans="1:7">
      <c r="A188" s="15">
        <v>3</v>
      </c>
      <c r="B188" s="15">
        <v>17301394</v>
      </c>
      <c r="C188" s="15">
        <v>17306633</v>
      </c>
      <c r="D188" s="16" t="s">
        <v>372</v>
      </c>
      <c r="E188" s="4" t="s">
        <v>373</v>
      </c>
      <c r="F188" s="4" t="s">
        <v>374</v>
      </c>
      <c r="G188" s="4" t="s">
        <v>375</v>
      </c>
    </row>
    <row r="189" spans="1:7">
      <c r="A189" s="15">
        <v>3</v>
      </c>
      <c r="B189" s="15">
        <v>17402796</v>
      </c>
      <c r="C189" s="15">
        <v>17417981</v>
      </c>
      <c r="D189" s="16" t="s">
        <v>376</v>
      </c>
      <c r="E189" s="4" t="s">
        <v>377</v>
      </c>
      <c r="F189" s="4" t="s">
        <v>5</v>
      </c>
      <c r="G189" s="4" t="s">
        <v>5</v>
      </c>
    </row>
    <row r="190" spans="1:7">
      <c r="A190" s="15">
        <v>3</v>
      </c>
      <c r="B190" s="15">
        <v>17496085</v>
      </c>
      <c r="C190" s="15">
        <v>17497164</v>
      </c>
      <c r="D190" s="16" t="s">
        <v>378</v>
      </c>
      <c r="E190" s="4" t="s">
        <v>5</v>
      </c>
      <c r="F190" s="4" t="s">
        <v>5</v>
      </c>
      <c r="G190" s="4" t="s">
        <v>379</v>
      </c>
    </row>
    <row r="191" spans="1:7">
      <c r="A191" s="15">
        <v>3</v>
      </c>
      <c r="B191" s="15">
        <v>17774877</v>
      </c>
      <c r="C191" s="15">
        <v>17775575</v>
      </c>
      <c r="D191" s="16" t="s">
        <v>380</v>
      </c>
      <c r="E191" s="4"/>
      <c r="F191" s="4"/>
      <c r="G191" s="4"/>
    </row>
    <row r="192" spans="1:7">
      <c r="A192" s="15">
        <v>3</v>
      </c>
      <c r="B192" s="15">
        <v>17775815</v>
      </c>
      <c r="C192" s="15">
        <v>17776498</v>
      </c>
      <c r="D192" s="16" t="s">
        <v>381</v>
      </c>
      <c r="E192" s="4"/>
      <c r="F192" s="4"/>
      <c r="G192" s="4"/>
    </row>
    <row r="193" spans="1:7">
      <c r="A193" s="15">
        <v>3</v>
      </c>
      <c r="B193" s="15">
        <v>18087216</v>
      </c>
      <c r="C193" s="15">
        <v>18087707</v>
      </c>
      <c r="D193" s="16" t="s">
        <v>382</v>
      </c>
      <c r="E193" s="4" t="s">
        <v>5</v>
      </c>
      <c r="F193" s="4" t="s">
        <v>5</v>
      </c>
      <c r="G193" s="4" t="s">
        <v>5</v>
      </c>
    </row>
    <row r="194" spans="1:7">
      <c r="A194" s="15">
        <v>3</v>
      </c>
      <c r="B194" s="15">
        <v>18734249</v>
      </c>
      <c r="C194" s="15">
        <v>18739393</v>
      </c>
      <c r="D194" s="16" t="s">
        <v>383</v>
      </c>
      <c r="E194" s="4" t="s">
        <v>47</v>
      </c>
      <c r="F194" s="4" t="s">
        <v>5</v>
      </c>
      <c r="G194" s="4" t="s">
        <v>5</v>
      </c>
    </row>
    <row r="195" spans="1:7">
      <c r="A195" s="15">
        <v>3</v>
      </c>
      <c r="B195" s="15">
        <v>18843490</v>
      </c>
      <c r="C195" s="15">
        <v>18844703</v>
      </c>
      <c r="D195" s="16" t="s">
        <v>384</v>
      </c>
      <c r="E195" s="4" t="s">
        <v>218</v>
      </c>
      <c r="F195" s="4" t="s">
        <v>5</v>
      </c>
      <c r="G195" s="4" t="s">
        <v>5</v>
      </c>
    </row>
    <row r="196" spans="1:7">
      <c r="A196" s="15">
        <v>3</v>
      </c>
      <c r="B196" s="15">
        <v>18940643</v>
      </c>
      <c r="C196" s="15">
        <v>18941611</v>
      </c>
      <c r="D196" s="16" t="s">
        <v>385</v>
      </c>
      <c r="E196" s="4" t="s">
        <v>386</v>
      </c>
      <c r="F196" s="4" t="s">
        <v>387</v>
      </c>
      <c r="G196" s="4" t="s">
        <v>388</v>
      </c>
    </row>
    <row r="197" spans="1:7">
      <c r="A197" s="15">
        <v>3</v>
      </c>
      <c r="B197" s="15">
        <v>19080800</v>
      </c>
      <c r="C197" s="15">
        <v>19082613</v>
      </c>
      <c r="D197" s="16" t="s">
        <v>389</v>
      </c>
      <c r="E197" s="4" t="s">
        <v>5</v>
      </c>
      <c r="F197" s="4" t="s">
        <v>5</v>
      </c>
      <c r="G197" s="4" t="s">
        <v>390</v>
      </c>
    </row>
    <row r="198" spans="1:7">
      <c r="A198" s="15">
        <v>3</v>
      </c>
      <c r="B198" s="15">
        <v>19163995</v>
      </c>
      <c r="C198" s="15">
        <v>19165322</v>
      </c>
      <c r="D198" s="16" t="s">
        <v>391</v>
      </c>
      <c r="E198" s="4" t="s">
        <v>5</v>
      </c>
      <c r="F198" s="4" t="s">
        <v>5</v>
      </c>
      <c r="G198" s="4" t="s">
        <v>392</v>
      </c>
    </row>
    <row r="199" spans="1:7">
      <c r="A199" s="15">
        <v>3</v>
      </c>
      <c r="B199" s="15">
        <v>19760475</v>
      </c>
      <c r="C199" s="15">
        <v>19762357</v>
      </c>
      <c r="D199" s="16" t="s">
        <v>393</v>
      </c>
      <c r="E199" s="4" t="s">
        <v>5</v>
      </c>
      <c r="F199" s="4" t="s">
        <v>394</v>
      </c>
      <c r="G199" s="4" t="s">
        <v>395</v>
      </c>
    </row>
    <row r="200" spans="1:7">
      <c r="A200" s="15">
        <v>3</v>
      </c>
      <c r="B200" s="15">
        <v>20259003</v>
      </c>
      <c r="C200" s="15">
        <v>20260453</v>
      </c>
      <c r="D200" s="16" t="s">
        <v>396</v>
      </c>
      <c r="E200" s="4" t="s">
        <v>5</v>
      </c>
      <c r="F200" s="4" t="s">
        <v>5</v>
      </c>
      <c r="G200" s="4" t="s">
        <v>397</v>
      </c>
    </row>
    <row r="201" spans="1:7">
      <c r="A201" s="15">
        <v>3</v>
      </c>
      <c r="B201" s="15">
        <v>20893946</v>
      </c>
      <c r="C201" s="15">
        <v>20895634</v>
      </c>
      <c r="D201" s="16" t="s">
        <v>398</v>
      </c>
      <c r="E201" s="4" t="s">
        <v>5</v>
      </c>
      <c r="F201" s="4" t="s">
        <v>5</v>
      </c>
      <c r="G201" s="4" t="s">
        <v>399</v>
      </c>
    </row>
    <row r="202" spans="1:7">
      <c r="A202" s="15">
        <v>3</v>
      </c>
      <c r="B202" s="15">
        <v>21797058</v>
      </c>
      <c r="C202" s="15">
        <v>21798303</v>
      </c>
      <c r="D202" s="16" t="s">
        <v>400</v>
      </c>
      <c r="E202" s="4" t="s">
        <v>5</v>
      </c>
      <c r="F202" s="4" t="s">
        <v>401</v>
      </c>
      <c r="G202" s="4" t="s">
        <v>402</v>
      </c>
    </row>
    <row r="203" spans="1:7">
      <c r="A203" s="15">
        <v>3</v>
      </c>
      <c r="B203" s="15">
        <v>22660827</v>
      </c>
      <c r="C203" s="15">
        <v>22661542</v>
      </c>
      <c r="D203" s="16" t="s">
        <v>403</v>
      </c>
      <c r="E203" s="4" t="s">
        <v>359</v>
      </c>
      <c r="F203" s="4" t="s">
        <v>5</v>
      </c>
      <c r="G203" s="4" t="s">
        <v>5</v>
      </c>
    </row>
    <row r="204" spans="1:7">
      <c r="A204" s="15">
        <v>4</v>
      </c>
      <c r="B204" s="15">
        <v>861079</v>
      </c>
      <c r="C204" s="15">
        <v>865560</v>
      </c>
      <c r="D204" s="16" t="s">
        <v>404</v>
      </c>
      <c r="E204" s="4"/>
      <c r="F204" s="4"/>
      <c r="G204" s="4"/>
    </row>
    <row r="205" spans="1:7">
      <c r="A205" s="15">
        <v>4</v>
      </c>
      <c r="B205" s="15">
        <v>1595963</v>
      </c>
      <c r="C205" s="15">
        <v>1597295</v>
      </c>
      <c r="D205" s="16" t="s">
        <v>405</v>
      </c>
      <c r="E205" s="4" t="s">
        <v>406</v>
      </c>
      <c r="F205" s="4" t="s">
        <v>5</v>
      </c>
      <c r="G205" s="4" t="s">
        <v>5</v>
      </c>
    </row>
    <row r="206" spans="1:7">
      <c r="A206" s="15">
        <v>4</v>
      </c>
      <c r="B206" s="15">
        <v>1644067</v>
      </c>
      <c r="C206" s="15">
        <v>1645245</v>
      </c>
      <c r="D206" s="16" t="s">
        <v>407</v>
      </c>
      <c r="E206" s="4" t="s">
        <v>81</v>
      </c>
      <c r="F206" s="4" t="s">
        <v>5</v>
      </c>
      <c r="G206" s="4" t="s">
        <v>5</v>
      </c>
    </row>
    <row r="207" spans="1:7">
      <c r="A207" s="15">
        <v>4</v>
      </c>
      <c r="B207" s="15">
        <v>1955322</v>
      </c>
      <c r="C207" s="15">
        <v>1956374</v>
      </c>
      <c r="D207" s="16" t="s">
        <v>408</v>
      </c>
      <c r="E207" s="4" t="s">
        <v>409</v>
      </c>
      <c r="F207" s="4" t="s">
        <v>5</v>
      </c>
      <c r="G207" s="4" t="s">
        <v>5</v>
      </c>
    </row>
    <row r="208" spans="1:7">
      <c r="A208" s="15">
        <v>4</v>
      </c>
      <c r="B208" s="15">
        <v>1961126</v>
      </c>
      <c r="C208" s="15">
        <v>1961951</v>
      </c>
      <c r="D208" s="16" t="s">
        <v>410</v>
      </c>
      <c r="E208" s="4" t="s">
        <v>5</v>
      </c>
      <c r="F208" s="4" t="s">
        <v>5</v>
      </c>
      <c r="G208" s="4" t="s">
        <v>5</v>
      </c>
    </row>
    <row r="209" spans="1:7">
      <c r="A209" s="15">
        <v>4</v>
      </c>
      <c r="B209" s="15">
        <v>1961857</v>
      </c>
      <c r="C209" s="15">
        <v>1962853</v>
      </c>
      <c r="D209" s="16" t="s">
        <v>411</v>
      </c>
      <c r="E209" s="4" t="s">
        <v>412</v>
      </c>
      <c r="F209" s="4" t="s">
        <v>5</v>
      </c>
      <c r="G209" s="4" t="s">
        <v>5</v>
      </c>
    </row>
    <row r="210" spans="1:7">
      <c r="A210" s="15">
        <v>4</v>
      </c>
      <c r="B210" s="15">
        <v>2036511</v>
      </c>
      <c r="C210" s="15">
        <v>2037800</v>
      </c>
      <c r="D210" s="16" t="s">
        <v>413</v>
      </c>
      <c r="E210" s="4" t="s">
        <v>5</v>
      </c>
      <c r="F210" s="4" t="s">
        <v>5</v>
      </c>
      <c r="G210" s="4" t="s">
        <v>5</v>
      </c>
    </row>
    <row r="211" spans="1:7">
      <c r="A211" s="15">
        <v>4</v>
      </c>
      <c r="B211" s="15">
        <v>2057806</v>
      </c>
      <c r="C211" s="15">
        <v>2060252</v>
      </c>
      <c r="D211" s="16" t="s">
        <v>414</v>
      </c>
      <c r="E211" s="4"/>
      <c r="F211" s="4"/>
      <c r="G211" s="4"/>
    </row>
    <row r="212" spans="1:7">
      <c r="A212" s="15">
        <v>4</v>
      </c>
      <c r="B212" s="15">
        <v>2064099</v>
      </c>
      <c r="C212" s="15">
        <v>2068831</v>
      </c>
      <c r="D212" s="16" t="s">
        <v>415</v>
      </c>
      <c r="E212" s="4" t="s">
        <v>416</v>
      </c>
      <c r="F212" s="4" t="s">
        <v>5</v>
      </c>
      <c r="G212" s="4" t="s">
        <v>5</v>
      </c>
    </row>
    <row r="213" spans="1:7">
      <c r="A213" s="15">
        <v>4</v>
      </c>
      <c r="B213" s="15">
        <v>2068990</v>
      </c>
      <c r="C213" s="15">
        <v>2071773</v>
      </c>
      <c r="D213" s="16" t="s">
        <v>417</v>
      </c>
      <c r="E213" s="4"/>
      <c r="F213" s="4"/>
      <c r="G213" s="4"/>
    </row>
    <row r="214" spans="1:7">
      <c r="A214" s="15">
        <v>4</v>
      </c>
      <c r="B214" s="15">
        <v>2072130</v>
      </c>
      <c r="C214" s="15">
        <v>2075641</v>
      </c>
      <c r="D214" s="16" t="s">
        <v>418</v>
      </c>
      <c r="E214" s="4" t="s">
        <v>419</v>
      </c>
      <c r="F214" s="4" t="s">
        <v>5</v>
      </c>
      <c r="G214" s="4" t="s">
        <v>5</v>
      </c>
    </row>
    <row r="215" spans="1:7">
      <c r="A215" s="15">
        <v>4</v>
      </c>
      <c r="B215" s="15">
        <v>2076832</v>
      </c>
      <c r="C215" s="15">
        <v>2077361</v>
      </c>
      <c r="D215" s="16" t="s">
        <v>420</v>
      </c>
      <c r="E215" s="4"/>
      <c r="F215" s="4"/>
      <c r="G215" s="4"/>
    </row>
    <row r="216" spans="1:7">
      <c r="A216" s="15">
        <v>4</v>
      </c>
      <c r="B216" s="15">
        <v>2077462</v>
      </c>
      <c r="C216" s="15">
        <v>2077604</v>
      </c>
      <c r="D216" s="16" t="s">
        <v>421</v>
      </c>
      <c r="E216" s="4" t="s">
        <v>422</v>
      </c>
      <c r="F216" s="4" t="s">
        <v>5</v>
      </c>
      <c r="G216" s="4" t="s">
        <v>5</v>
      </c>
    </row>
    <row r="217" spans="1:7">
      <c r="A217" s="15">
        <v>4</v>
      </c>
      <c r="B217" s="15">
        <v>2286691</v>
      </c>
      <c r="C217" s="15">
        <v>2288784</v>
      </c>
      <c r="D217" s="16" t="s">
        <v>423</v>
      </c>
      <c r="E217" s="4" t="s">
        <v>424</v>
      </c>
      <c r="F217" s="4" t="s">
        <v>5</v>
      </c>
      <c r="G217" s="4" t="s">
        <v>5</v>
      </c>
    </row>
    <row r="218" spans="1:7">
      <c r="A218" s="15">
        <v>4</v>
      </c>
      <c r="B218" s="15">
        <v>2735127</v>
      </c>
      <c r="C218" s="15">
        <v>2735743</v>
      </c>
      <c r="D218" s="16" t="s">
        <v>425</v>
      </c>
      <c r="E218" s="4"/>
      <c r="F218" s="4"/>
      <c r="G218" s="4"/>
    </row>
    <row r="219" spans="1:7">
      <c r="A219" s="15">
        <v>4</v>
      </c>
      <c r="B219" s="15">
        <v>4671637</v>
      </c>
      <c r="C219" s="15">
        <v>4675725</v>
      </c>
      <c r="D219" s="16" t="s">
        <v>426</v>
      </c>
      <c r="E219" s="4"/>
      <c r="F219" s="4"/>
      <c r="G219" s="4"/>
    </row>
    <row r="220" spans="1:7">
      <c r="A220" s="15">
        <v>4</v>
      </c>
      <c r="B220" s="15">
        <v>4696302</v>
      </c>
      <c r="C220" s="15">
        <v>4699594</v>
      </c>
      <c r="D220" s="16" t="s">
        <v>427</v>
      </c>
      <c r="E220" s="4" t="s">
        <v>195</v>
      </c>
      <c r="F220" s="4" t="s">
        <v>5</v>
      </c>
      <c r="G220" s="4" t="s">
        <v>5</v>
      </c>
    </row>
    <row r="221" spans="1:7">
      <c r="A221" s="15">
        <v>4</v>
      </c>
      <c r="B221" s="15">
        <v>4830280</v>
      </c>
      <c r="C221" s="15">
        <v>4836765</v>
      </c>
      <c r="D221" s="16" t="s">
        <v>428</v>
      </c>
      <c r="E221" s="4" t="s">
        <v>429</v>
      </c>
      <c r="F221" s="4" t="s">
        <v>5</v>
      </c>
      <c r="G221" s="4" t="s">
        <v>5</v>
      </c>
    </row>
    <row r="222" spans="1:7">
      <c r="A222" s="15">
        <v>4</v>
      </c>
      <c r="B222" s="15">
        <v>4836766</v>
      </c>
      <c r="C222" s="15">
        <v>4838847</v>
      </c>
      <c r="D222" s="16" t="s">
        <v>430</v>
      </c>
      <c r="E222" s="4" t="s">
        <v>431</v>
      </c>
      <c r="F222" s="4" t="s">
        <v>5</v>
      </c>
      <c r="G222" s="4" t="s">
        <v>5</v>
      </c>
    </row>
    <row r="223" spans="1:7">
      <c r="A223" s="15">
        <v>4</v>
      </c>
      <c r="B223" s="15">
        <v>4838849</v>
      </c>
      <c r="C223" s="15">
        <v>4841107</v>
      </c>
      <c r="D223" s="16" t="s">
        <v>432</v>
      </c>
      <c r="E223" s="4"/>
      <c r="F223" s="4"/>
      <c r="G223" s="4"/>
    </row>
    <row r="224" spans="1:7">
      <c r="A224" s="15">
        <v>4</v>
      </c>
      <c r="B224" s="15">
        <v>4841574</v>
      </c>
      <c r="C224" s="15">
        <v>4842389</v>
      </c>
      <c r="D224" s="16" t="s">
        <v>433</v>
      </c>
      <c r="E224" s="4" t="s">
        <v>5</v>
      </c>
      <c r="F224" s="4" t="s">
        <v>5</v>
      </c>
      <c r="G224" s="4" t="s">
        <v>5</v>
      </c>
    </row>
    <row r="225" spans="1:7">
      <c r="A225" s="15">
        <v>4</v>
      </c>
      <c r="B225" s="15">
        <v>4842688</v>
      </c>
      <c r="C225" s="15">
        <v>4843814</v>
      </c>
      <c r="D225" s="16" t="s">
        <v>434</v>
      </c>
      <c r="E225" s="4" t="s">
        <v>5</v>
      </c>
      <c r="F225" s="4" t="s">
        <v>5</v>
      </c>
      <c r="G225" s="4" t="s">
        <v>5</v>
      </c>
    </row>
    <row r="226" spans="1:7">
      <c r="A226" s="15">
        <v>4</v>
      </c>
      <c r="B226" s="15">
        <v>4886962</v>
      </c>
      <c r="C226" s="15">
        <v>4889224</v>
      </c>
      <c r="D226" s="16" t="s">
        <v>435</v>
      </c>
      <c r="E226" s="4" t="s">
        <v>5</v>
      </c>
      <c r="F226" s="4" t="s">
        <v>436</v>
      </c>
      <c r="G226" s="4" t="s">
        <v>437</v>
      </c>
    </row>
    <row r="227" spans="1:7">
      <c r="A227" s="15">
        <v>4</v>
      </c>
      <c r="B227" s="15">
        <v>5127101</v>
      </c>
      <c r="C227" s="15">
        <v>5135152</v>
      </c>
      <c r="D227" s="16" t="s">
        <v>438</v>
      </c>
      <c r="E227" s="4" t="s">
        <v>81</v>
      </c>
      <c r="F227" s="4" t="s">
        <v>5</v>
      </c>
      <c r="G227" s="4" t="s">
        <v>5</v>
      </c>
    </row>
    <row r="228" spans="1:7">
      <c r="A228" s="15">
        <v>4</v>
      </c>
      <c r="B228" s="15">
        <v>5271738</v>
      </c>
      <c r="C228" s="15">
        <v>5273005</v>
      </c>
      <c r="D228" s="16" t="s">
        <v>439</v>
      </c>
      <c r="E228" s="4" t="s">
        <v>81</v>
      </c>
      <c r="F228" s="4" t="s">
        <v>5</v>
      </c>
      <c r="G228" s="4" t="s">
        <v>5</v>
      </c>
    </row>
    <row r="229" spans="1:7">
      <c r="A229" s="15">
        <v>4</v>
      </c>
      <c r="B229" s="15">
        <v>5485146</v>
      </c>
      <c r="C229" s="15">
        <v>5494752</v>
      </c>
      <c r="D229" s="16" t="s">
        <v>440</v>
      </c>
      <c r="E229" s="4" t="s">
        <v>441</v>
      </c>
      <c r="F229" s="4" t="s">
        <v>5</v>
      </c>
      <c r="G229" s="4" t="s">
        <v>5</v>
      </c>
    </row>
    <row r="230" spans="1:7">
      <c r="A230" s="15">
        <v>4</v>
      </c>
      <c r="B230" s="15">
        <v>5783909</v>
      </c>
      <c r="C230" s="15">
        <v>5789100</v>
      </c>
      <c r="D230" s="16" t="s">
        <v>442</v>
      </c>
      <c r="E230" s="4" t="s">
        <v>443</v>
      </c>
      <c r="F230" s="4" t="s">
        <v>444</v>
      </c>
      <c r="G230" s="4" t="s">
        <v>445</v>
      </c>
    </row>
    <row r="231" spans="1:7">
      <c r="A231" s="15">
        <v>4</v>
      </c>
      <c r="B231" s="15">
        <v>5931110</v>
      </c>
      <c r="C231" s="15">
        <v>5932475</v>
      </c>
      <c r="D231" s="16" t="s">
        <v>446</v>
      </c>
      <c r="E231" s="4" t="s">
        <v>447</v>
      </c>
      <c r="F231" s="4" t="s">
        <v>448</v>
      </c>
      <c r="G231" s="4" t="s">
        <v>449</v>
      </c>
    </row>
    <row r="232" spans="1:7">
      <c r="A232" s="15">
        <v>4</v>
      </c>
      <c r="B232" s="15">
        <v>6379701</v>
      </c>
      <c r="C232" s="15">
        <v>6381829</v>
      </c>
      <c r="D232" s="16" t="s">
        <v>450</v>
      </c>
      <c r="E232" s="4" t="s">
        <v>5</v>
      </c>
      <c r="F232" s="4" t="s">
        <v>5</v>
      </c>
      <c r="G232" s="4" t="s">
        <v>451</v>
      </c>
    </row>
    <row r="233" spans="1:7">
      <c r="A233" s="15">
        <v>4</v>
      </c>
      <c r="B233" s="15">
        <v>6430009</v>
      </c>
      <c r="C233" s="15">
        <v>6430575</v>
      </c>
      <c r="D233" s="16" t="s">
        <v>452</v>
      </c>
      <c r="E233" s="4" t="s">
        <v>5</v>
      </c>
      <c r="F233" s="4" t="s">
        <v>5</v>
      </c>
      <c r="G233" s="4" t="s">
        <v>5</v>
      </c>
    </row>
    <row r="234" spans="1:7">
      <c r="A234" s="15">
        <v>4</v>
      </c>
      <c r="B234" s="15">
        <v>6529381</v>
      </c>
      <c r="C234" s="15">
        <v>6530130</v>
      </c>
      <c r="D234" s="16" t="s">
        <v>453</v>
      </c>
      <c r="E234" s="4"/>
      <c r="F234" s="4"/>
      <c r="G234" s="4"/>
    </row>
    <row r="235" spans="1:7">
      <c r="A235" s="15">
        <v>4</v>
      </c>
      <c r="B235" s="15">
        <v>6531382</v>
      </c>
      <c r="C235" s="15">
        <v>6535751</v>
      </c>
      <c r="D235" s="16" t="s">
        <v>454</v>
      </c>
      <c r="E235" s="4"/>
      <c r="F235" s="4"/>
      <c r="G235" s="4"/>
    </row>
    <row r="236" spans="1:7">
      <c r="A236" s="15">
        <v>4</v>
      </c>
      <c r="B236" s="15">
        <v>6696712</v>
      </c>
      <c r="C236" s="15">
        <v>6699199</v>
      </c>
      <c r="D236" s="16" t="s">
        <v>455</v>
      </c>
      <c r="E236" s="4" t="s">
        <v>5</v>
      </c>
      <c r="F236" s="4" t="s">
        <v>456</v>
      </c>
      <c r="G236" s="4" t="s">
        <v>457</v>
      </c>
    </row>
    <row r="237" spans="1:7">
      <c r="A237" s="15">
        <v>4</v>
      </c>
      <c r="B237" s="15">
        <v>6832650</v>
      </c>
      <c r="C237" s="15">
        <v>6833498</v>
      </c>
      <c r="D237" s="16" t="s">
        <v>458</v>
      </c>
      <c r="E237" s="4" t="s">
        <v>5</v>
      </c>
      <c r="F237" s="4" t="s">
        <v>5</v>
      </c>
      <c r="G237" s="4" t="s">
        <v>459</v>
      </c>
    </row>
    <row r="238" spans="1:7">
      <c r="A238" s="15">
        <v>4</v>
      </c>
      <c r="B238" s="15">
        <v>7359463</v>
      </c>
      <c r="C238" s="15">
        <v>7364607</v>
      </c>
      <c r="D238" s="16" t="s">
        <v>460</v>
      </c>
      <c r="E238" s="4" t="s">
        <v>47</v>
      </c>
      <c r="F238" s="4" t="s">
        <v>5</v>
      </c>
      <c r="G238" s="4" t="s">
        <v>5</v>
      </c>
    </row>
    <row r="239" spans="1:7">
      <c r="A239" s="15">
        <v>4</v>
      </c>
      <c r="B239" s="15">
        <v>8460579</v>
      </c>
      <c r="C239" s="15">
        <v>8461333</v>
      </c>
      <c r="D239" s="16" t="s">
        <v>461</v>
      </c>
      <c r="E239" s="4" t="s">
        <v>5</v>
      </c>
      <c r="F239" s="4" t="s">
        <v>5</v>
      </c>
      <c r="G239" s="4" t="s">
        <v>5</v>
      </c>
    </row>
    <row r="240" spans="1:7">
      <c r="A240" s="15">
        <v>4</v>
      </c>
      <c r="B240" s="15">
        <v>8666334</v>
      </c>
      <c r="C240" s="15">
        <v>8669526</v>
      </c>
      <c r="D240" s="16" t="s">
        <v>462</v>
      </c>
      <c r="E240" s="4" t="s">
        <v>463</v>
      </c>
      <c r="F240" s="4" t="s">
        <v>464</v>
      </c>
      <c r="G240" s="4" t="s">
        <v>465</v>
      </c>
    </row>
    <row r="241" spans="1:7">
      <c r="A241" s="15">
        <v>4</v>
      </c>
      <c r="B241" s="15">
        <v>8959623</v>
      </c>
      <c r="C241" s="15">
        <v>8959840</v>
      </c>
      <c r="D241" s="16" t="s">
        <v>466</v>
      </c>
      <c r="E241" s="4" t="s">
        <v>431</v>
      </c>
      <c r="F241" s="4" t="s">
        <v>5</v>
      </c>
      <c r="G241" s="4" t="s">
        <v>5</v>
      </c>
    </row>
    <row r="242" spans="1:7">
      <c r="A242" s="15">
        <v>4</v>
      </c>
      <c r="B242" s="15">
        <v>9142072</v>
      </c>
      <c r="C242" s="15">
        <v>9144583</v>
      </c>
      <c r="D242" s="16" t="s">
        <v>467</v>
      </c>
      <c r="E242" s="4" t="s">
        <v>5</v>
      </c>
      <c r="F242" s="4" t="s">
        <v>5</v>
      </c>
      <c r="G242" s="4" t="s">
        <v>468</v>
      </c>
    </row>
    <row r="243" spans="1:7">
      <c r="A243" s="15">
        <v>4</v>
      </c>
      <c r="B243" s="15">
        <v>9171280</v>
      </c>
      <c r="C243" s="15">
        <v>9173667</v>
      </c>
      <c r="D243" s="16" t="s">
        <v>469</v>
      </c>
      <c r="E243" s="4" t="s">
        <v>5</v>
      </c>
      <c r="F243" s="4" t="s">
        <v>5</v>
      </c>
      <c r="G243" s="4" t="s">
        <v>470</v>
      </c>
    </row>
    <row r="244" spans="1:7">
      <c r="A244" s="15">
        <v>4</v>
      </c>
      <c r="B244" s="15">
        <v>9284910</v>
      </c>
      <c r="C244" s="15">
        <v>9286773</v>
      </c>
      <c r="D244" s="16" t="s">
        <v>471</v>
      </c>
      <c r="E244" s="4" t="s">
        <v>5</v>
      </c>
      <c r="F244" s="4" t="s">
        <v>5</v>
      </c>
      <c r="G244" s="4" t="s">
        <v>472</v>
      </c>
    </row>
    <row r="245" spans="1:7">
      <c r="A245" s="15">
        <v>4</v>
      </c>
      <c r="B245" s="15">
        <v>9407611</v>
      </c>
      <c r="C245" s="15">
        <v>9411140</v>
      </c>
      <c r="D245" s="16" t="s">
        <v>473</v>
      </c>
      <c r="E245" s="4" t="s">
        <v>474</v>
      </c>
      <c r="F245" s="4" t="s">
        <v>475</v>
      </c>
      <c r="G245" s="4" t="s">
        <v>476</v>
      </c>
    </row>
    <row r="246" spans="1:7">
      <c r="A246" s="15">
        <v>4</v>
      </c>
      <c r="B246" s="15">
        <v>9795644</v>
      </c>
      <c r="C246" s="15">
        <v>9797434</v>
      </c>
      <c r="D246" s="16" t="s">
        <v>477</v>
      </c>
      <c r="E246" s="4" t="s">
        <v>478</v>
      </c>
      <c r="F246" s="4" t="s">
        <v>5</v>
      </c>
      <c r="G246" s="4" t="s">
        <v>5</v>
      </c>
    </row>
    <row r="247" spans="1:7">
      <c r="A247" s="15">
        <v>4</v>
      </c>
      <c r="B247" s="15">
        <v>10427156</v>
      </c>
      <c r="C247" s="15">
        <v>10427334</v>
      </c>
      <c r="D247" s="16" t="s">
        <v>479</v>
      </c>
      <c r="E247" s="4" t="s">
        <v>304</v>
      </c>
      <c r="F247" s="4" t="s">
        <v>5</v>
      </c>
      <c r="G247" s="4" t="s">
        <v>5</v>
      </c>
    </row>
    <row r="248" spans="1:7">
      <c r="A248" s="15">
        <v>4</v>
      </c>
      <c r="B248" s="15">
        <v>10823579</v>
      </c>
      <c r="C248" s="15">
        <v>10825395</v>
      </c>
      <c r="D248" s="16" t="s">
        <v>480</v>
      </c>
      <c r="E248" s="4" t="s">
        <v>5</v>
      </c>
      <c r="F248" s="4" t="s">
        <v>5</v>
      </c>
      <c r="G248" s="4" t="s">
        <v>5</v>
      </c>
    </row>
    <row r="249" spans="1:7">
      <c r="A249" s="15">
        <v>4</v>
      </c>
      <c r="B249" s="15">
        <v>11215112</v>
      </c>
      <c r="C249" s="15">
        <v>11216432</v>
      </c>
      <c r="D249" s="16" t="s">
        <v>481</v>
      </c>
      <c r="E249" s="4" t="s">
        <v>5</v>
      </c>
      <c r="F249" s="4" t="s">
        <v>5</v>
      </c>
      <c r="G249" s="4" t="s">
        <v>482</v>
      </c>
    </row>
    <row r="250" spans="1:7">
      <c r="A250" s="15">
        <v>4</v>
      </c>
      <c r="B250" s="15">
        <v>11683815</v>
      </c>
      <c r="C250" s="15">
        <v>11685644</v>
      </c>
      <c r="D250" s="16" t="s">
        <v>483</v>
      </c>
      <c r="E250" s="4" t="s">
        <v>5</v>
      </c>
      <c r="F250" s="4" t="s">
        <v>5</v>
      </c>
      <c r="G250" s="4" t="s">
        <v>484</v>
      </c>
    </row>
    <row r="251" spans="1:7">
      <c r="A251" s="15">
        <v>4</v>
      </c>
      <c r="B251" s="15">
        <v>12167416</v>
      </c>
      <c r="C251" s="15">
        <v>12170080</v>
      </c>
      <c r="D251" s="16" t="s">
        <v>485</v>
      </c>
      <c r="E251" s="4" t="s">
        <v>5</v>
      </c>
      <c r="F251" s="4" t="s">
        <v>486</v>
      </c>
      <c r="G251" s="4" t="s">
        <v>487</v>
      </c>
    </row>
    <row r="252" spans="1:7">
      <c r="A252" s="15">
        <v>4</v>
      </c>
      <c r="B252" s="15">
        <v>12699973</v>
      </c>
      <c r="C252" s="15">
        <v>12700478</v>
      </c>
      <c r="D252" s="16" t="s">
        <v>488</v>
      </c>
      <c r="E252" s="4" t="s">
        <v>5</v>
      </c>
      <c r="F252" s="4" t="s">
        <v>5</v>
      </c>
      <c r="G252" s="4" t="s">
        <v>489</v>
      </c>
    </row>
    <row r="253" spans="1:7">
      <c r="A253" s="15">
        <v>4</v>
      </c>
      <c r="B253" s="15">
        <v>12846797</v>
      </c>
      <c r="C253" s="15">
        <v>12848376</v>
      </c>
      <c r="D253" s="16" t="s">
        <v>490</v>
      </c>
      <c r="E253" s="4" t="s">
        <v>5</v>
      </c>
      <c r="F253" s="4" t="s">
        <v>491</v>
      </c>
      <c r="G253" s="4" t="s">
        <v>492</v>
      </c>
    </row>
    <row r="254" spans="1:7">
      <c r="A254" s="15">
        <v>4</v>
      </c>
      <c r="B254" s="15">
        <v>13001198</v>
      </c>
      <c r="C254" s="15">
        <v>13001948</v>
      </c>
      <c r="D254" s="16" t="s">
        <v>493</v>
      </c>
      <c r="E254" s="4" t="s">
        <v>5</v>
      </c>
      <c r="F254" s="4" t="s">
        <v>5</v>
      </c>
      <c r="G254" s="4" t="s">
        <v>494</v>
      </c>
    </row>
    <row r="255" spans="1:7">
      <c r="A255" s="15">
        <v>4</v>
      </c>
      <c r="B255" s="15">
        <v>13018010</v>
      </c>
      <c r="C255" s="15">
        <v>13019400</v>
      </c>
      <c r="D255" s="16" t="s">
        <v>495</v>
      </c>
      <c r="E255" s="4" t="s">
        <v>496</v>
      </c>
      <c r="F255" s="4" t="s">
        <v>497</v>
      </c>
      <c r="G255" s="4" t="s">
        <v>498</v>
      </c>
    </row>
    <row r="256" spans="1:7">
      <c r="A256" s="15">
        <v>4</v>
      </c>
      <c r="B256" s="15">
        <v>13472579</v>
      </c>
      <c r="C256" s="15">
        <v>13473309</v>
      </c>
      <c r="D256" s="16" t="s">
        <v>499</v>
      </c>
      <c r="E256" s="4" t="s">
        <v>5</v>
      </c>
      <c r="F256" s="4" t="s">
        <v>5</v>
      </c>
      <c r="G256" s="4" t="s">
        <v>500</v>
      </c>
    </row>
    <row r="257" spans="1:7">
      <c r="A257" s="15">
        <v>4</v>
      </c>
      <c r="B257" s="15">
        <v>13811612</v>
      </c>
      <c r="C257" s="15">
        <v>13812126</v>
      </c>
      <c r="D257" s="16" t="s">
        <v>501</v>
      </c>
      <c r="E257" s="4" t="s">
        <v>5</v>
      </c>
      <c r="F257" s="4" t="s">
        <v>5</v>
      </c>
      <c r="G257" s="4" t="s">
        <v>502</v>
      </c>
    </row>
    <row r="258" spans="1:7">
      <c r="A258" s="15">
        <v>4</v>
      </c>
      <c r="B258" s="15">
        <v>13974493</v>
      </c>
      <c r="C258" s="15">
        <v>13975919</v>
      </c>
      <c r="D258" s="16" t="s">
        <v>503</v>
      </c>
      <c r="E258" s="4" t="s">
        <v>5</v>
      </c>
      <c r="F258" s="4" t="s">
        <v>5</v>
      </c>
      <c r="G258" s="4" t="s">
        <v>504</v>
      </c>
    </row>
    <row r="259" spans="1:7">
      <c r="A259" s="15">
        <v>4</v>
      </c>
      <c r="B259" s="15">
        <v>14828712</v>
      </c>
      <c r="C259" s="15">
        <v>14830224</v>
      </c>
      <c r="D259" s="16" t="s">
        <v>505</v>
      </c>
      <c r="E259" s="4" t="s">
        <v>506</v>
      </c>
      <c r="F259" s="4" t="s">
        <v>507</v>
      </c>
      <c r="G259" s="4" t="s">
        <v>508</v>
      </c>
    </row>
    <row r="260" spans="1:7">
      <c r="A260" s="15">
        <v>4</v>
      </c>
      <c r="B260" s="15">
        <v>14954204</v>
      </c>
      <c r="C260" s="15">
        <v>14955114</v>
      </c>
      <c r="D260" s="16" t="s">
        <v>509</v>
      </c>
      <c r="E260" s="4" t="s">
        <v>5</v>
      </c>
      <c r="F260" s="4" t="s">
        <v>5</v>
      </c>
      <c r="G260" s="4" t="s">
        <v>510</v>
      </c>
    </row>
    <row r="261" spans="1:7">
      <c r="A261" s="15">
        <v>4</v>
      </c>
      <c r="B261" s="15">
        <v>14955379</v>
      </c>
      <c r="C261" s="15">
        <v>14956171</v>
      </c>
      <c r="D261" s="16" t="s">
        <v>511</v>
      </c>
      <c r="E261" s="4" t="s">
        <v>5</v>
      </c>
      <c r="F261" s="4" t="s">
        <v>5</v>
      </c>
      <c r="G261" s="4" t="s">
        <v>512</v>
      </c>
    </row>
    <row r="262" spans="1:7">
      <c r="A262" s="15">
        <v>4</v>
      </c>
      <c r="B262" s="15">
        <v>14955909</v>
      </c>
      <c r="C262" s="15">
        <v>14956790</v>
      </c>
      <c r="D262" s="16" t="s">
        <v>513</v>
      </c>
      <c r="E262" s="4" t="s">
        <v>5</v>
      </c>
      <c r="F262" s="4" t="s">
        <v>5</v>
      </c>
      <c r="G262" s="4" t="s">
        <v>514</v>
      </c>
    </row>
    <row r="263" spans="1:7">
      <c r="A263" s="15">
        <v>4</v>
      </c>
      <c r="B263" s="15">
        <v>16321985</v>
      </c>
      <c r="C263" s="15">
        <v>16322256</v>
      </c>
      <c r="D263" s="16" t="s">
        <v>515</v>
      </c>
      <c r="E263" s="4" t="s">
        <v>5</v>
      </c>
      <c r="F263" s="4" t="s">
        <v>5</v>
      </c>
      <c r="G263" s="4" t="s">
        <v>5</v>
      </c>
    </row>
    <row r="264" spans="1:7">
      <c r="A264" s="15">
        <v>4</v>
      </c>
      <c r="B264" s="15">
        <v>16325750</v>
      </c>
      <c r="C264" s="15">
        <v>16326840</v>
      </c>
      <c r="D264" s="16" t="s">
        <v>516</v>
      </c>
      <c r="E264" s="4" t="s">
        <v>5</v>
      </c>
      <c r="F264" s="4" t="s">
        <v>5</v>
      </c>
      <c r="G264" s="4" t="s">
        <v>5</v>
      </c>
    </row>
    <row r="265" spans="1:7">
      <c r="A265" s="15">
        <v>4</v>
      </c>
      <c r="B265" s="15">
        <v>16642142</v>
      </c>
      <c r="C265" s="15">
        <v>16644928</v>
      </c>
      <c r="D265" s="16" t="s">
        <v>517</v>
      </c>
      <c r="E265" s="4" t="s">
        <v>5</v>
      </c>
      <c r="F265" s="4" t="s">
        <v>5</v>
      </c>
      <c r="G265" s="4" t="s">
        <v>518</v>
      </c>
    </row>
    <row r="266" spans="1:7">
      <c r="A266" s="15">
        <v>4</v>
      </c>
      <c r="B266" s="15">
        <v>17403744</v>
      </c>
      <c r="C266" s="15">
        <v>17404450</v>
      </c>
      <c r="D266" s="16" t="s">
        <v>519</v>
      </c>
      <c r="E266" s="4" t="s">
        <v>5</v>
      </c>
      <c r="F266" s="4" t="s">
        <v>5</v>
      </c>
      <c r="G266" s="4" t="s">
        <v>520</v>
      </c>
    </row>
    <row r="267" spans="1:7">
      <c r="A267" s="15">
        <v>4</v>
      </c>
      <c r="B267" s="15">
        <v>18466519</v>
      </c>
      <c r="C267" s="15">
        <v>18467499</v>
      </c>
      <c r="D267" s="16" t="s">
        <v>521</v>
      </c>
      <c r="E267" s="4" t="s">
        <v>5</v>
      </c>
      <c r="F267" s="4" t="s">
        <v>5</v>
      </c>
      <c r="G267" s="4" t="s">
        <v>522</v>
      </c>
    </row>
    <row r="268" spans="1:7">
      <c r="A268" s="15">
        <v>5</v>
      </c>
      <c r="B268" s="15">
        <v>244250</v>
      </c>
      <c r="C268" s="15">
        <v>249207</v>
      </c>
      <c r="D268" s="16" t="s">
        <v>523</v>
      </c>
      <c r="E268" s="4" t="s">
        <v>5</v>
      </c>
      <c r="F268" s="4" t="s">
        <v>5</v>
      </c>
      <c r="G268" s="4" t="s">
        <v>524</v>
      </c>
    </row>
    <row r="269" spans="1:7">
      <c r="A269" s="15">
        <v>5</v>
      </c>
      <c r="B269" s="15">
        <v>250799</v>
      </c>
      <c r="C269" s="15">
        <v>250963</v>
      </c>
      <c r="D269" s="16" t="s">
        <v>525</v>
      </c>
      <c r="E269" s="4" t="s">
        <v>526</v>
      </c>
      <c r="F269" s="4" t="s">
        <v>5</v>
      </c>
      <c r="G269" s="4" t="s">
        <v>5</v>
      </c>
    </row>
    <row r="270" spans="1:7">
      <c r="A270" s="15">
        <v>5</v>
      </c>
      <c r="B270" s="15">
        <v>762604</v>
      </c>
      <c r="C270" s="15">
        <v>763480</v>
      </c>
      <c r="D270" s="16" t="s">
        <v>527</v>
      </c>
      <c r="E270" s="4" t="s">
        <v>528</v>
      </c>
      <c r="F270" s="4" t="s">
        <v>529</v>
      </c>
      <c r="G270" s="4" t="s">
        <v>530</v>
      </c>
    </row>
    <row r="271" spans="1:7">
      <c r="A271" s="15">
        <v>5</v>
      </c>
      <c r="B271" s="15">
        <v>1065363</v>
      </c>
      <c r="C271" s="15">
        <v>1067895</v>
      </c>
      <c r="D271" s="16" t="s">
        <v>531</v>
      </c>
      <c r="E271" s="4" t="s">
        <v>532</v>
      </c>
      <c r="F271" s="4" t="s">
        <v>5</v>
      </c>
      <c r="G271" s="4" t="s">
        <v>5</v>
      </c>
    </row>
    <row r="272" spans="1:7">
      <c r="A272" s="15">
        <v>5</v>
      </c>
      <c r="B272" s="15">
        <v>1984823</v>
      </c>
      <c r="C272" s="15">
        <v>1987064</v>
      </c>
      <c r="D272" s="16" t="s">
        <v>533</v>
      </c>
      <c r="E272" s="4" t="s">
        <v>5</v>
      </c>
      <c r="F272" s="4" t="s">
        <v>534</v>
      </c>
      <c r="G272" s="4" t="s">
        <v>535</v>
      </c>
    </row>
    <row r="273" spans="1:7">
      <c r="A273" s="15">
        <v>5</v>
      </c>
      <c r="B273" s="15">
        <v>3173382</v>
      </c>
      <c r="C273" s="15">
        <v>3179448</v>
      </c>
      <c r="D273" s="16" t="s">
        <v>536</v>
      </c>
      <c r="E273" s="4" t="s">
        <v>537</v>
      </c>
      <c r="F273" s="4" t="s">
        <v>538</v>
      </c>
      <c r="G273" s="4" t="s">
        <v>539</v>
      </c>
    </row>
    <row r="274" spans="1:7">
      <c r="A274" s="15">
        <v>5</v>
      </c>
      <c r="B274" s="15">
        <v>3400322</v>
      </c>
      <c r="C274" s="15">
        <v>3402389</v>
      </c>
      <c r="D274" s="16" t="s">
        <v>540</v>
      </c>
      <c r="E274" s="4" t="s">
        <v>541</v>
      </c>
      <c r="F274" s="4" t="s">
        <v>5</v>
      </c>
      <c r="G274" s="4" t="s">
        <v>542</v>
      </c>
    </row>
    <row r="275" spans="1:7">
      <c r="A275" s="15">
        <v>5</v>
      </c>
      <c r="B275" s="15">
        <v>5041057</v>
      </c>
      <c r="C275" s="15">
        <v>5041327</v>
      </c>
      <c r="D275" s="16" t="s">
        <v>543</v>
      </c>
      <c r="E275" s="4" t="s">
        <v>544</v>
      </c>
      <c r="F275" s="4" t="s">
        <v>5</v>
      </c>
      <c r="G275" s="4" t="s">
        <v>5</v>
      </c>
    </row>
    <row r="276" spans="1:7">
      <c r="A276" s="15">
        <v>5</v>
      </c>
      <c r="B276" s="15">
        <v>6720384</v>
      </c>
      <c r="C276" s="15">
        <v>6722477</v>
      </c>
      <c r="D276" s="16" t="s">
        <v>545</v>
      </c>
      <c r="E276" s="4" t="s">
        <v>5</v>
      </c>
      <c r="F276" s="4" t="s">
        <v>5</v>
      </c>
      <c r="G276" s="4" t="s">
        <v>546</v>
      </c>
    </row>
    <row r="277" spans="1:7">
      <c r="A277" s="15">
        <v>5</v>
      </c>
      <c r="B277" s="15">
        <v>7056105</v>
      </c>
      <c r="C277" s="15">
        <v>7057389</v>
      </c>
      <c r="D277" s="16" t="s">
        <v>547</v>
      </c>
      <c r="E277" s="4" t="s">
        <v>218</v>
      </c>
      <c r="F277" s="4" t="s">
        <v>5</v>
      </c>
      <c r="G277" s="4" t="s">
        <v>5</v>
      </c>
    </row>
    <row r="278" spans="1:7">
      <c r="A278" s="15">
        <v>5</v>
      </c>
      <c r="B278" s="15">
        <v>7414929</v>
      </c>
      <c r="C278" s="15">
        <v>7415784</v>
      </c>
      <c r="D278" s="16" t="s">
        <v>548</v>
      </c>
      <c r="E278" s="4"/>
      <c r="F278" s="4"/>
      <c r="G278" s="4"/>
    </row>
    <row r="279" spans="1:7">
      <c r="A279" s="15">
        <v>5</v>
      </c>
      <c r="B279" s="15">
        <v>7639236</v>
      </c>
      <c r="C279" s="15">
        <v>7643157</v>
      </c>
      <c r="D279" s="16" t="s">
        <v>549</v>
      </c>
      <c r="E279" s="4" t="s">
        <v>5</v>
      </c>
      <c r="F279" s="4" t="s">
        <v>5</v>
      </c>
      <c r="G279" s="4" t="s">
        <v>550</v>
      </c>
    </row>
    <row r="280" spans="1:7">
      <c r="A280" s="15">
        <v>5</v>
      </c>
      <c r="B280" s="15">
        <v>7777118</v>
      </c>
      <c r="C280" s="15">
        <v>7777953</v>
      </c>
      <c r="D280" s="16" t="s">
        <v>551</v>
      </c>
      <c r="E280" s="4"/>
      <c r="F280" s="4"/>
      <c r="G280" s="4"/>
    </row>
    <row r="281" spans="1:7">
      <c r="A281" s="15">
        <v>5</v>
      </c>
      <c r="B281" s="15">
        <v>7826732</v>
      </c>
      <c r="C281" s="15">
        <v>7828724</v>
      </c>
      <c r="D281" s="16" t="s">
        <v>552</v>
      </c>
      <c r="E281" s="4" t="s">
        <v>553</v>
      </c>
      <c r="F281" s="4" t="s">
        <v>5</v>
      </c>
      <c r="G281" s="4" t="s">
        <v>554</v>
      </c>
    </row>
    <row r="282" spans="1:7">
      <c r="A282" s="15">
        <v>5</v>
      </c>
      <c r="B282" s="15">
        <v>8202921</v>
      </c>
      <c r="C282" s="15">
        <v>8205793</v>
      </c>
      <c r="D282" s="16" t="s">
        <v>555</v>
      </c>
      <c r="E282" s="4" t="s">
        <v>5</v>
      </c>
      <c r="F282" s="4" t="s">
        <v>5</v>
      </c>
      <c r="G282" s="4" t="s">
        <v>556</v>
      </c>
    </row>
    <row r="283" spans="1:7">
      <c r="A283" s="15">
        <v>5</v>
      </c>
      <c r="B283" s="15">
        <v>8230942</v>
      </c>
      <c r="C283" s="15">
        <v>8234150</v>
      </c>
      <c r="D283" s="16" t="s">
        <v>557</v>
      </c>
      <c r="E283" s="4" t="s">
        <v>5</v>
      </c>
      <c r="F283" s="4" t="s">
        <v>5</v>
      </c>
      <c r="G283" s="4" t="s">
        <v>558</v>
      </c>
    </row>
    <row r="284" spans="1:7">
      <c r="A284" s="15">
        <v>5</v>
      </c>
      <c r="B284" s="15">
        <v>8356204</v>
      </c>
      <c r="C284" s="15">
        <v>8358546</v>
      </c>
      <c r="D284" s="16" t="s">
        <v>559</v>
      </c>
      <c r="E284" s="4" t="s">
        <v>560</v>
      </c>
      <c r="F284" s="4" t="s">
        <v>561</v>
      </c>
      <c r="G284" s="4" t="s">
        <v>562</v>
      </c>
    </row>
    <row r="285" spans="1:7">
      <c r="A285" s="15">
        <v>5</v>
      </c>
      <c r="B285" s="15">
        <v>8443279</v>
      </c>
      <c r="C285" s="15">
        <v>8444101</v>
      </c>
      <c r="D285" s="16" t="s">
        <v>563</v>
      </c>
      <c r="E285" s="4" t="s">
        <v>5</v>
      </c>
      <c r="F285" s="4" t="s">
        <v>564</v>
      </c>
      <c r="G285" s="4" t="s">
        <v>565</v>
      </c>
    </row>
    <row r="286" spans="1:7">
      <c r="A286" s="15">
        <v>5</v>
      </c>
      <c r="B286" s="15">
        <v>9162969</v>
      </c>
      <c r="C286" s="15">
        <v>9164816</v>
      </c>
      <c r="D286" s="16" t="s">
        <v>566</v>
      </c>
      <c r="E286" s="4" t="s">
        <v>567</v>
      </c>
      <c r="F286" s="4" t="s">
        <v>5</v>
      </c>
      <c r="G286" s="4" t="s">
        <v>568</v>
      </c>
    </row>
    <row r="287" spans="1:7">
      <c r="A287" s="15">
        <v>5</v>
      </c>
      <c r="B287" s="15">
        <v>9181650</v>
      </c>
      <c r="C287" s="15">
        <v>9189417</v>
      </c>
      <c r="D287" s="16" t="s">
        <v>569</v>
      </c>
      <c r="E287" s="4" t="s">
        <v>81</v>
      </c>
      <c r="F287" s="4" t="s">
        <v>5</v>
      </c>
      <c r="G287" s="4" t="s">
        <v>5</v>
      </c>
    </row>
    <row r="288" spans="1:7">
      <c r="A288" s="15">
        <v>5</v>
      </c>
      <c r="B288" s="15">
        <v>9243398</v>
      </c>
      <c r="C288" s="15">
        <v>9247540</v>
      </c>
      <c r="D288" s="16" t="s">
        <v>570</v>
      </c>
      <c r="E288" s="4" t="s">
        <v>5</v>
      </c>
      <c r="F288" s="4" t="s">
        <v>571</v>
      </c>
      <c r="G288" s="4" t="s">
        <v>572</v>
      </c>
    </row>
    <row r="289" spans="1:7">
      <c r="A289" s="15">
        <v>5</v>
      </c>
      <c r="B289" s="15">
        <v>9381673</v>
      </c>
      <c r="C289" s="15">
        <v>9385978</v>
      </c>
      <c r="D289" s="16" t="s">
        <v>573</v>
      </c>
      <c r="E289" s="4" t="s">
        <v>47</v>
      </c>
      <c r="F289" s="4" t="s">
        <v>5</v>
      </c>
      <c r="G289" s="4" t="s">
        <v>5</v>
      </c>
    </row>
    <row r="290" spans="1:7">
      <c r="A290" s="15">
        <v>5</v>
      </c>
      <c r="B290" s="15">
        <v>9386075</v>
      </c>
      <c r="C290" s="15">
        <v>9386446</v>
      </c>
      <c r="D290" s="16" t="s">
        <v>574</v>
      </c>
      <c r="E290" s="4" t="s">
        <v>157</v>
      </c>
      <c r="F290" s="4" t="s">
        <v>5</v>
      </c>
      <c r="G290" s="4" t="s">
        <v>5</v>
      </c>
    </row>
    <row r="291" spans="1:7">
      <c r="A291" s="15">
        <v>5</v>
      </c>
      <c r="B291" s="15">
        <v>9386447</v>
      </c>
      <c r="C291" s="15">
        <v>9386621</v>
      </c>
      <c r="D291" s="16" t="s">
        <v>575</v>
      </c>
      <c r="E291" s="4" t="s">
        <v>47</v>
      </c>
      <c r="F291" s="4" t="s">
        <v>5</v>
      </c>
      <c r="G291" s="4" t="s">
        <v>5</v>
      </c>
    </row>
    <row r="292" spans="1:7">
      <c r="A292" s="15">
        <v>5</v>
      </c>
      <c r="B292" s="15">
        <v>9868348</v>
      </c>
      <c r="C292" s="15">
        <v>9871836</v>
      </c>
      <c r="D292" s="16" t="s">
        <v>576</v>
      </c>
      <c r="E292" s="4"/>
      <c r="F292" s="4"/>
      <c r="G292" s="4"/>
    </row>
    <row r="293" spans="1:7">
      <c r="A293" s="15">
        <v>5</v>
      </c>
      <c r="B293" s="15">
        <v>9871829</v>
      </c>
      <c r="C293" s="15">
        <v>9872479</v>
      </c>
      <c r="D293" s="16" t="s">
        <v>577</v>
      </c>
      <c r="E293" s="4" t="s">
        <v>578</v>
      </c>
      <c r="F293" s="4" t="s">
        <v>5</v>
      </c>
      <c r="G293" s="4" t="s">
        <v>5</v>
      </c>
    </row>
    <row r="294" spans="1:7">
      <c r="A294" s="15">
        <v>5</v>
      </c>
      <c r="B294" s="15">
        <v>9938401</v>
      </c>
      <c r="C294" s="15">
        <v>9940501</v>
      </c>
      <c r="D294" s="16" t="s">
        <v>579</v>
      </c>
      <c r="E294" s="4"/>
      <c r="F294" s="4"/>
      <c r="G294" s="4"/>
    </row>
    <row r="295" spans="1:7">
      <c r="A295" s="15">
        <v>5</v>
      </c>
      <c r="B295" s="15">
        <v>10035385</v>
      </c>
      <c r="C295" s="15">
        <v>10036257</v>
      </c>
      <c r="D295" s="16" t="s">
        <v>580</v>
      </c>
      <c r="E295" s="4"/>
      <c r="F295" s="4"/>
      <c r="G295" s="4"/>
    </row>
    <row r="296" spans="1:7">
      <c r="A296" s="15">
        <v>5</v>
      </c>
      <c r="B296" s="15">
        <v>10207287</v>
      </c>
      <c r="C296" s="15">
        <v>10213598</v>
      </c>
      <c r="D296" s="16" t="s">
        <v>581</v>
      </c>
      <c r="E296" s="4" t="s">
        <v>5</v>
      </c>
      <c r="F296" s="4" t="s">
        <v>5</v>
      </c>
      <c r="G296" s="4" t="s">
        <v>582</v>
      </c>
    </row>
    <row r="297" spans="1:7">
      <c r="A297" s="15">
        <v>5</v>
      </c>
      <c r="B297" s="15">
        <v>10764243</v>
      </c>
      <c r="C297" s="15">
        <v>10772503</v>
      </c>
      <c r="D297" s="16" t="s">
        <v>583</v>
      </c>
      <c r="E297" s="4" t="s">
        <v>81</v>
      </c>
      <c r="F297" s="4" t="s">
        <v>5</v>
      </c>
      <c r="G297" s="4" t="s">
        <v>5</v>
      </c>
    </row>
    <row r="298" spans="1:7">
      <c r="A298" s="15">
        <v>5</v>
      </c>
      <c r="B298" s="15">
        <v>10902105</v>
      </c>
      <c r="C298" s="15">
        <v>10903015</v>
      </c>
      <c r="D298" s="16" t="s">
        <v>584</v>
      </c>
      <c r="E298" s="4"/>
      <c r="F298" s="4"/>
      <c r="G298" s="4"/>
    </row>
    <row r="299" spans="1:7">
      <c r="A299" s="15">
        <v>5</v>
      </c>
      <c r="B299" s="15">
        <v>12500668</v>
      </c>
      <c r="C299" s="15">
        <v>12508922</v>
      </c>
      <c r="D299" s="16" t="s">
        <v>585</v>
      </c>
      <c r="E299" s="4" t="s">
        <v>81</v>
      </c>
      <c r="F299" s="4" t="s">
        <v>5</v>
      </c>
      <c r="G299" s="4" t="s">
        <v>5</v>
      </c>
    </row>
    <row r="300" spans="1:7">
      <c r="A300" s="15">
        <v>5</v>
      </c>
      <c r="B300" s="15">
        <v>13098108</v>
      </c>
      <c r="C300" s="15">
        <v>13101163</v>
      </c>
      <c r="D300" s="16" t="s">
        <v>586</v>
      </c>
      <c r="E300" s="4"/>
      <c r="F300" s="4"/>
      <c r="G300" s="4"/>
    </row>
    <row r="301" spans="1:7">
      <c r="A301" s="15">
        <v>5</v>
      </c>
      <c r="B301" s="15">
        <v>13467425</v>
      </c>
      <c r="C301" s="15">
        <v>13471354</v>
      </c>
      <c r="D301" s="16" t="s">
        <v>587</v>
      </c>
      <c r="E301" s="4" t="s">
        <v>588</v>
      </c>
      <c r="F301" s="4" t="s">
        <v>5</v>
      </c>
      <c r="G301" s="4" t="s">
        <v>5</v>
      </c>
    </row>
    <row r="302" spans="1:7">
      <c r="A302" s="15">
        <v>5</v>
      </c>
      <c r="B302" s="15">
        <v>13471681</v>
      </c>
      <c r="C302" s="15">
        <v>13472449</v>
      </c>
      <c r="D302" s="16" t="s">
        <v>589</v>
      </c>
      <c r="E302" s="4" t="s">
        <v>163</v>
      </c>
      <c r="F302" s="4" t="s">
        <v>5</v>
      </c>
      <c r="G302" s="4" t="s">
        <v>5</v>
      </c>
    </row>
    <row r="303" spans="1:7">
      <c r="A303" s="15">
        <v>5</v>
      </c>
      <c r="B303" s="15">
        <v>13658969</v>
      </c>
      <c r="C303" s="15">
        <v>13660871</v>
      </c>
      <c r="D303" s="16" t="s">
        <v>590</v>
      </c>
      <c r="E303" s="4" t="s">
        <v>591</v>
      </c>
      <c r="F303" s="4" t="s">
        <v>5</v>
      </c>
      <c r="G303" s="4" t="s">
        <v>5</v>
      </c>
    </row>
    <row r="304" spans="1:7">
      <c r="A304" s="15">
        <v>5</v>
      </c>
      <c r="B304" s="15">
        <v>13688514</v>
      </c>
      <c r="C304" s="15">
        <v>13689423</v>
      </c>
      <c r="D304" s="16" t="s">
        <v>592</v>
      </c>
      <c r="E304" s="4" t="s">
        <v>593</v>
      </c>
      <c r="F304" s="4" t="s">
        <v>5</v>
      </c>
      <c r="G304" s="4" t="s">
        <v>5</v>
      </c>
    </row>
    <row r="305" spans="1:7">
      <c r="A305" s="15">
        <v>5</v>
      </c>
      <c r="B305" s="15">
        <v>13689424</v>
      </c>
      <c r="C305" s="15">
        <v>13689704</v>
      </c>
      <c r="D305" s="16" t="s">
        <v>594</v>
      </c>
      <c r="E305" s="4" t="s">
        <v>595</v>
      </c>
      <c r="F305" s="4" t="s">
        <v>5</v>
      </c>
      <c r="G305" s="4" t="s">
        <v>5</v>
      </c>
    </row>
    <row r="306" spans="1:7">
      <c r="A306" s="15">
        <v>5</v>
      </c>
      <c r="B306" s="15">
        <v>13689817</v>
      </c>
      <c r="C306" s="15">
        <v>13690548</v>
      </c>
      <c r="D306" s="16" t="s">
        <v>596</v>
      </c>
      <c r="E306" s="4" t="s">
        <v>597</v>
      </c>
      <c r="F306" s="4" t="s">
        <v>598</v>
      </c>
      <c r="G306" s="4" t="s">
        <v>599</v>
      </c>
    </row>
    <row r="307" spans="1:7">
      <c r="A307" s="15">
        <v>5</v>
      </c>
      <c r="B307" s="15">
        <v>13719211</v>
      </c>
      <c r="C307" s="15">
        <v>13720508</v>
      </c>
      <c r="D307" s="16" t="s">
        <v>600</v>
      </c>
      <c r="E307" s="4" t="s">
        <v>83</v>
      </c>
      <c r="F307" s="4" t="s">
        <v>5</v>
      </c>
      <c r="G307" s="4" t="s">
        <v>5</v>
      </c>
    </row>
    <row r="308" spans="1:7">
      <c r="A308" s="15">
        <v>5</v>
      </c>
      <c r="B308" s="15">
        <v>13900695</v>
      </c>
      <c r="C308" s="15">
        <v>13903218</v>
      </c>
      <c r="D308" s="16" t="s">
        <v>601</v>
      </c>
      <c r="E308" s="4" t="s">
        <v>5</v>
      </c>
      <c r="F308" s="4" t="s">
        <v>5</v>
      </c>
      <c r="G308" s="4" t="s">
        <v>602</v>
      </c>
    </row>
    <row r="309" spans="1:7">
      <c r="A309" s="15">
        <v>5</v>
      </c>
      <c r="B309" s="15">
        <v>14083274</v>
      </c>
      <c r="C309" s="15">
        <v>14088529</v>
      </c>
      <c r="D309" s="16" t="s">
        <v>603</v>
      </c>
      <c r="E309" s="4" t="s">
        <v>604</v>
      </c>
      <c r="F309" s="4" t="s">
        <v>5</v>
      </c>
      <c r="G309" s="4" t="s">
        <v>5</v>
      </c>
    </row>
    <row r="310" spans="1:7">
      <c r="A310" s="15">
        <v>5</v>
      </c>
      <c r="B310" s="15">
        <v>14588468</v>
      </c>
      <c r="C310" s="15">
        <v>14589723</v>
      </c>
      <c r="D310" s="16" t="s">
        <v>605</v>
      </c>
      <c r="E310" s="4"/>
      <c r="F310" s="4"/>
      <c r="G310" s="4"/>
    </row>
    <row r="311" spans="1:7">
      <c r="A311" s="15">
        <v>5</v>
      </c>
      <c r="B311" s="15">
        <v>15131289</v>
      </c>
      <c r="C311" s="15">
        <v>15133085</v>
      </c>
      <c r="D311" s="16" t="s">
        <v>606</v>
      </c>
      <c r="E311" s="4" t="s">
        <v>5</v>
      </c>
      <c r="F311" s="4" t="s">
        <v>5</v>
      </c>
      <c r="G311" s="4" t="s">
        <v>607</v>
      </c>
    </row>
    <row r="312" spans="1:7">
      <c r="A312" s="15">
        <v>5</v>
      </c>
      <c r="B312" s="15">
        <v>15141700</v>
      </c>
      <c r="C312" s="15">
        <v>15143542</v>
      </c>
      <c r="D312" s="16" t="s">
        <v>608</v>
      </c>
      <c r="E312" s="4" t="s">
        <v>5</v>
      </c>
      <c r="F312" s="4" t="s">
        <v>5</v>
      </c>
      <c r="G312" s="4" t="s">
        <v>609</v>
      </c>
    </row>
    <row r="313" spans="1:7">
      <c r="A313" s="15">
        <v>5</v>
      </c>
      <c r="B313" s="15">
        <v>15155067</v>
      </c>
      <c r="C313" s="15">
        <v>15156088</v>
      </c>
      <c r="D313" s="16" t="s">
        <v>610</v>
      </c>
      <c r="E313" s="4" t="s">
        <v>5</v>
      </c>
      <c r="F313" s="4" t="s">
        <v>5</v>
      </c>
      <c r="G313" s="4" t="s">
        <v>5</v>
      </c>
    </row>
    <row r="314" spans="1:7">
      <c r="A314" s="15">
        <v>5</v>
      </c>
      <c r="B314" s="15">
        <v>15276929</v>
      </c>
      <c r="C314" s="15">
        <v>15279358</v>
      </c>
      <c r="D314" s="16" t="s">
        <v>611</v>
      </c>
      <c r="E314" s="4" t="s">
        <v>5</v>
      </c>
      <c r="F314" s="4" t="s">
        <v>5</v>
      </c>
      <c r="G314" s="4" t="s">
        <v>612</v>
      </c>
    </row>
    <row r="315" spans="1:7">
      <c r="A315" s="15">
        <v>5</v>
      </c>
      <c r="B315" s="15">
        <v>15362774</v>
      </c>
      <c r="C315" s="15">
        <v>15364815</v>
      </c>
      <c r="D315" s="16" t="s">
        <v>613</v>
      </c>
      <c r="E315" s="4" t="s">
        <v>5</v>
      </c>
      <c r="F315" s="4" t="s">
        <v>5</v>
      </c>
      <c r="G315" s="4" t="s">
        <v>614</v>
      </c>
    </row>
    <row r="316" spans="1:7">
      <c r="A316" s="15">
        <v>5</v>
      </c>
      <c r="B316" s="15">
        <v>15538141</v>
      </c>
      <c r="C316" s="15">
        <v>15538889</v>
      </c>
      <c r="D316" s="16" t="s">
        <v>615</v>
      </c>
      <c r="E316" s="4" t="s">
        <v>616</v>
      </c>
      <c r="F316" s="4" t="s">
        <v>617</v>
      </c>
      <c r="G316" s="4" t="s">
        <v>618</v>
      </c>
    </row>
    <row r="317" spans="1:7">
      <c r="A317" s="15">
        <v>5</v>
      </c>
      <c r="B317" s="15">
        <v>15712549</v>
      </c>
      <c r="C317" s="15">
        <v>15713158</v>
      </c>
      <c r="D317" s="16" t="s">
        <v>619</v>
      </c>
      <c r="E317" s="4" t="s">
        <v>5</v>
      </c>
      <c r="F317" s="4" t="s">
        <v>5</v>
      </c>
      <c r="G317" s="4" t="s">
        <v>620</v>
      </c>
    </row>
    <row r="318" spans="1:7">
      <c r="A318" s="15">
        <v>5</v>
      </c>
      <c r="B318" s="15">
        <v>16743636</v>
      </c>
      <c r="C318" s="15">
        <v>16745519</v>
      </c>
      <c r="D318" s="16" t="s">
        <v>621</v>
      </c>
      <c r="E318" s="4" t="s">
        <v>5</v>
      </c>
      <c r="F318" s="4" t="s">
        <v>5</v>
      </c>
      <c r="G318" s="4" t="s">
        <v>622</v>
      </c>
    </row>
    <row r="319" spans="1:7">
      <c r="A319" s="15">
        <v>5</v>
      </c>
      <c r="B319" s="15">
        <v>17740219</v>
      </c>
      <c r="C319" s="15">
        <v>17742501</v>
      </c>
      <c r="D319" s="16" t="s">
        <v>623</v>
      </c>
      <c r="E319" s="4" t="s">
        <v>359</v>
      </c>
      <c r="F319" s="4" t="s">
        <v>5</v>
      </c>
      <c r="G319" s="4" t="s">
        <v>5</v>
      </c>
    </row>
    <row r="320" spans="1:7">
      <c r="A320" s="15">
        <v>5</v>
      </c>
      <c r="B320" s="15">
        <v>17882079</v>
      </c>
      <c r="C320" s="15">
        <v>17885012</v>
      </c>
      <c r="D320" s="16" t="s">
        <v>624</v>
      </c>
      <c r="E320" s="4" t="s">
        <v>5</v>
      </c>
      <c r="F320" s="4" t="s">
        <v>5</v>
      </c>
      <c r="G320" s="4" t="s">
        <v>625</v>
      </c>
    </row>
    <row r="321" spans="1:7">
      <c r="A321" s="15">
        <v>5</v>
      </c>
      <c r="B321" s="15">
        <v>17977172</v>
      </c>
      <c r="C321" s="15">
        <v>17978643</v>
      </c>
      <c r="D321" s="16" t="s">
        <v>626</v>
      </c>
      <c r="E321" s="4" t="s">
        <v>5</v>
      </c>
      <c r="F321" s="4" t="s">
        <v>5</v>
      </c>
      <c r="G321" s="4" t="s">
        <v>627</v>
      </c>
    </row>
    <row r="322" spans="1:7">
      <c r="A322" s="15">
        <v>5</v>
      </c>
      <c r="B322" s="15">
        <v>18636928</v>
      </c>
      <c r="C322" s="15">
        <v>18640401</v>
      </c>
      <c r="D322" s="16" t="s">
        <v>628</v>
      </c>
      <c r="E322" s="4" t="s">
        <v>5</v>
      </c>
      <c r="F322" s="4" t="s">
        <v>5</v>
      </c>
      <c r="G322" s="4" t="s">
        <v>629</v>
      </c>
    </row>
    <row r="323" spans="1:7">
      <c r="A323" s="15">
        <v>5</v>
      </c>
      <c r="B323" s="15">
        <v>21240717</v>
      </c>
      <c r="C323" s="15">
        <v>21243644</v>
      </c>
      <c r="D323" s="16" t="s">
        <v>630</v>
      </c>
      <c r="E323" s="4" t="s">
        <v>631</v>
      </c>
      <c r="F323" s="4" t="s">
        <v>632</v>
      </c>
      <c r="G323" s="4" t="s">
        <v>633</v>
      </c>
    </row>
    <row r="324" spans="1:7">
      <c r="A324" s="15">
        <v>5</v>
      </c>
      <c r="B324" s="15">
        <v>21386727</v>
      </c>
      <c r="C324" s="15">
        <v>21387714</v>
      </c>
      <c r="D324" s="16" t="s">
        <v>634</v>
      </c>
      <c r="E324" s="4" t="s">
        <v>5</v>
      </c>
      <c r="F324" s="4" t="s">
        <v>5</v>
      </c>
      <c r="G324" s="4" t="s">
        <v>635</v>
      </c>
    </row>
    <row r="325" spans="1:7">
      <c r="A325" s="15">
        <v>5</v>
      </c>
      <c r="B325" s="15">
        <v>22700919</v>
      </c>
      <c r="C325" s="15">
        <v>22702200</v>
      </c>
      <c r="D325" s="16" t="s">
        <v>636</v>
      </c>
      <c r="E325" s="4" t="s">
        <v>5</v>
      </c>
      <c r="F325" s="4" t="s">
        <v>5</v>
      </c>
      <c r="G325" s="4" t="s">
        <v>637</v>
      </c>
    </row>
    <row r="326" spans="1:7">
      <c r="A326" s="15">
        <v>5</v>
      </c>
      <c r="B326" s="15">
        <v>24002084</v>
      </c>
      <c r="C326" s="15">
        <v>24003328</v>
      </c>
      <c r="D326" s="16" t="s">
        <v>638</v>
      </c>
      <c r="E326" s="4" t="s">
        <v>218</v>
      </c>
      <c r="F326" s="4" t="s">
        <v>5</v>
      </c>
      <c r="G326" s="4" t="s">
        <v>5</v>
      </c>
    </row>
    <row r="327" spans="1:7">
      <c r="A327" s="15">
        <v>5</v>
      </c>
      <c r="B327" s="15">
        <v>25360121</v>
      </c>
      <c r="C327" s="15">
        <v>25360695</v>
      </c>
      <c r="D327" s="16" t="s">
        <v>639</v>
      </c>
      <c r="E327" s="4" t="s">
        <v>5</v>
      </c>
      <c r="F327" s="4" t="s">
        <v>5</v>
      </c>
      <c r="G327" s="4" t="s">
        <v>64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F792A-3B97-4E57-9459-65665BA520F7}">
  <dimension ref="A1:K236"/>
  <sheetViews>
    <sheetView topLeftCell="A186" workbookViewId="0">
      <selection activeCell="C203" sqref="C203"/>
    </sheetView>
  </sheetViews>
  <sheetFormatPr defaultRowHeight="13.8"/>
  <cols>
    <col min="1" max="1" width="11" style="4" bestFit="1" customWidth="1"/>
    <col min="2" max="2" width="8.88671875" style="21"/>
    <col min="3" max="4" width="9.88671875" style="21" bestFit="1" customWidth="1"/>
    <col min="5" max="5" width="12.88671875" style="21" bestFit="1" customWidth="1"/>
    <col min="6" max="16384" width="8.88671875" style="4"/>
  </cols>
  <sheetData>
    <row r="1" spans="1:9">
      <c r="A1" s="4" t="s">
        <v>1327</v>
      </c>
      <c r="B1" s="23" t="s">
        <v>1314</v>
      </c>
      <c r="C1" s="23" t="s">
        <v>1313</v>
      </c>
      <c r="D1" s="23" t="s">
        <v>1312</v>
      </c>
      <c r="E1" s="23" t="s">
        <v>0</v>
      </c>
      <c r="F1" s="18" t="s">
        <v>1311</v>
      </c>
      <c r="G1" s="18" t="s">
        <v>1310</v>
      </c>
      <c r="I1" s="18" t="s">
        <v>3</v>
      </c>
    </row>
    <row r="2" spans="1:9">
      <c r="A2" s="4" t="s">
        <v>1328</v>
      </c>
      <c r="B2" s="21">
        <v>1</v>
      </c>
      <c r="C2" s="21">
        <v>33378</v>
      </c>
      <c r="D2" s="21">
        <v>37871</v>
      </c>
      <c r="E2" s="21" t="s">
        <v>1309</v>
      </c>
      <c r="F2" s="4" t="s">
        <v>1308</v>
      </c>
      <c r="G2" s="4" t="s">
        <v>1307</v>
      </c>
      <c r="H2" s="4" t="s">
        <v>1306</v>
      </c>
      <c r="I2" s="4" t="s">
        <v>1305</v>
      </c>
    </row>
    <row r="3" spans="1:9">
      <c r="A3" s="4" t="s">
        <v>1328</v>
      </c>
      <c r="B3" s="21">
        <v>1</v>
      </c>
      <c r="C3" s="21">
        <v>739678</v>
      </c>
      <c r="D3" s="21">
        <v>744184</v>
      </c>
      <c r="E3" s="21" t="s">
        <v>1304</v>
      </c>
      <c r="F3" s="4" t="s">
        <v>5</v>
      </c>
      <c r="G3" s="4" t="s">
        <v>1303</v>
      </c>
      <c r="H3" s="4" t="s">
        <v>5</v>
      </c>
      <c r="I3" s="4" t="s">
        <v>1302</v>
      </c>
    </row>
    <row r="4" spans="1:9">
      <c r="A4" s="4" t="s">
        <v>1328</v>
      </c>
      <c r="B4" s="21">
        <v>1</v>
      </c>
      <c r="C4" s="21">
        <v>1119698</v>
      </c>
      <c r="D4" s="21">
        <v>1122526</v>
      </c>
      <c r="E4" s="21" t="s">
        <v>1301</v>
      </c>
      <c r="F4" s="4" t="s">
        <v>5</v>
      </c>
      <c r="G4" s="4" t="s">
        <v>1300</v>
      </c>
      <c r="H4" s="4" t="s">
        <v>1299</v>
      </c>
    </row>
    <row r="5" spans="1:9">
      <c r="A5" s="4" t="s">
        <v>1329</v>
      </c>
      <c r="B5" s="21">
        <v>1</v>
      </c>
      <c r="C5" s="21">
        <v>1120225</v>
      </c>
      <c r="D5" s="21">
        <v>1122526</v>
      </c>
      <c r="E5" s="21" t="s">
        <v>1298</v>
      </c>
      <c r="F5" s="4" t="s">
        <v>5</v>
      </c>
      <c r="G5" s="4" t="s">
        <v>5</v>
      </c>
      <c r="H5" s="4" t="s">
        <v>5</v>
      </c>
    </row>
    <row r="6" spans="1:9">
      <c r="A6" s="4" t="s">
        <v>1328</v>
      </c>
      <c r="B6" s="21">
        <v>1</v>
      </c>
      <c r="C6" s="21">
        <v>1143435</v>
      </c>
      <c r="D6" s="21">
        <v>1146654</v>
      </c>
      <c r="E6" s="21" t="s">
        <v>1297</v>
      </c>
      <c r="F6" s="4" t="s">
        <v>5</v>
      </c>
      <c r="G6" s="4" t="s">
        <v>5</v>
      </c>
      <c r="H6" s="4" t="s">
        <v>5</v>
      </c>
      <c r="I6" s="4" t="s">
        <v>1296</v>
      </c>
    </row>
    <row r="7" spans="1:9">
      <c r="A7" s="4" t="s">
        <v>1328</v>
      </c>
      <c r="B7" s="21">
        <v>1</v>
      </c>
      <c r="C7" s="21">
        <v>1438151</v>
      </c>
      <c r="D7" s="21">
        <v>1441417</v>
      </c>
      <c r="E7" s="21" t="s">
        <v>1295</v>
      </c>
      <c r="F7" s="4" t="s">
        <v>5</v>
      </c>
      <c r="G7" s="4" t="s">
        <v>5</v>
      </c>
      <c r="H7" s="4" t="s">
        <v>5</v>
      </c>
      <c r="I7" s="4" t="s">
        <v>1294</v>
      </c>
    </row>
    <row r="8" spans="1:9">
      <c r="A8" s="4" t="s">
        <v>1330</v>
      </c>
      <c r="B8" s="21">
        <v>1</v>
      </c>
      <c r="C8" s="21">
        <v>1444983</v>
      </c>
      <c r="D8" s="21">
        <v>1446116</v>
      </c>
      <c r="E8" s="21" t="s">
        <v>1293</v>
      </c>
      <c r="F8" s="4" t="s">
        <v>5</v>
      </c>
      <c r="G8" s="4" t="s">
        <v>5</v>
      </c>
      <c r="H8" s="4" t="s">
        <v>5</v>
      </c>
    </row>
    <row r="9" spans="1:9">
      <c r="A9" s="4" t="s">
        <v>1328</v>
      </c>
      <c r="B9" s="21">
        <v>1</v>
      </c>
      <c r="C9" s="21">
        <v>1703091</v>
      </c>
      <c r="D9" s="21">
        <v>1704691</v>
      </c>
      <c r="E9" s="21" t="s">
        <v>1292</v>
      </c>
      <c r="F9" s="4" t="s">
        <v>5</v>
      </c>
      <c r="G9" s="4" t="s">
        <v>1291</v>
      </c>
      <c r="H9" s="4" t="s">
        <v>1290</v>
      </c>
    </row>
    <row r="10" spans="1:9">
      <c r="A10" s="4" t="s">
        <v>1328</v>
      </c>
      <c r="B10" s="21">
        <v>1</v>
      </c>
      <c r="C10" s="21">
        <v>3694671</v>
      </c>
      <c r="D10" s="21">
        <v>3698013</v>
      </c>
      <c r="E10" s="21" t="s">
        <v>1289</v>
      </c>
      <c r="F10" s="4" t="s">
        <v>5</v>
      </c>
      <c r="G10" s="4" t="s">
        <v>1288</v>
      </c>
      <c r="H10" s="4" t="s">
        <v>1287</v>
      </c>
      <c r="I10" s="4" t="s">
        <v>1286</v>
      </c>
    </row>
    <row r="11" spans="1:9">
      <c r="A11" s="4" t="s">
        <v>1328</v>
      </c>
      <c r="B11" s="21">
        <v>1</v>
      </c>
      <c r="C11" s="21">
        <v>5410907</v>
      </c>
      <c r="D11" s="21">
        <v>5414919</v>
      </c>
      <c r="E11" s="21" t="s">
        <v>1285</v>
      </c>
      <c r="F11" s="4" t="s">
        <v>5</v>
      </c>
      <c r="G11" s="4" t="s">
        <v>5</v>
      </c>
      <c r="H11" s="4" t="s">
        <v>5</v>
      </c>
      <c r="I11" s="4" t="s">
        <v>1284</v>
      </c>
    </row>
    <row r="12" spans="1:9">
      <c r="A12" s="4" t="s">
        <v>1330</v>
      </c>
      <c r="B12" s="21">
        <v>1</v>
      </c>
      <c r="C12" s="21">
        <v>5448725</v>
      </c>
      <c r="D12" s="21">
        <v>5450177</v>
      </c>
      <c r="E12" s="21" t="s">
        <v>1283</v>
      </c>
      <c r="F12" s="4" t="s">
        <v>5</v>
      </c>
      <c r="G12" s="4" t="s">
        <v>5</v>
      </c>
      <c r="H12" s="4" t="s">
        <v>5</v>
      </c>
      <c r="I12" s="4" t="s">
        <v>1282</v>
      </c>
    </row>
    <row r="13" spans="1:9">
      <c r="A13" s="4" t="s">
        <v>1328</v>
      </c>
      <c r="B13" s="21">
        <v>1</v>
      </c>
      <c r="C13" s="21">
        <v>8168442</v>
      </c>
      <c r="D13" s="21">
        <v>8169267</v>
      </c>
      <c r="E13" s="21" t="s">
        <v>1281</v>
      </c>
      <c r="F13" s="4" t="s">
        <v>5</v>
      </c>
      <c r="G13" s="4" t="s">
        <v>5</v>
      </c>
      <c r="H13" s="4" t="s">
        <v>5</v>
      </c>
      <c r="I13" s="4" t="s">
        <v>1280</v>
      </c>
    </row>
    <row r="14" spans="1:9">
      <c r="A14" s="4" t="s">
        <v>1328</v>
      </c>
      <c r="B14" s="21">
        <v>1</v>
      </c>
      <c r="C14" s="21">
        <v>8170754</v>
      </c>
      <c r="D14" s="21">
        <v>8172992</v>
      </c>
      <c r="E14" s="21" t="s">
        <v>1279</v>
      </c>
      <c r="F14" s="4" t="s">
        <v>5</v>
      </c>
      <c r="G14" s="4" t="s">
        <v>1278</v>
      </c>
      <c r="H14" s="4" t="s">
        <v>1277</v>
      </c>
      <c r="I14" s="4" t="s">
        <v>1276</v>
      </c>
    </row>
    <row r="15" spans="1:9">
      <c r="A15" s="4" t="s">
        <v>1328</v>
      </c>
      <c r="B15" s="21">
        <v>1</v>
      </c>
      <c r="C15" s="21">
        <v>8173822</v>
      </c>
      <c r="D15" s="21">
        <v>8175819</v>
      </c>
      <c r="E15" s="21" t="s">
        <v>1275</v>
      </c>
      <c r="F15" s="4" t="s">
        <v>5</v>
      </c>
      <c r="G15" s="4" t="s">
        <v>5</v>
      </c>
      <c r="H15" s="4" t="s">
        <v>5</v>
      </c>
      <c r="I15" s="4" t="s">
        <v>1274</v>
      </c>
    </row>
    <row r="16" spans="1:9">
      <c r="A16" s="4" t="s">
        <v>1328</v>
      </c>
      <c r="B16" s="21">
        <v>1</v>
      </c>
      <c r="C16" s="21">
        <v>8432178</v>
      </c>
      <c r="D16" s="21">
        <v>8435656</v>
      </c>
      <c r="E16" s="21" t="s">
        <v>1273</v>
      </c>
      <c r="F16" s="4" t="s">
        <v>1272</v>
      </c>
      <c r="G16" s="4" t="s">
        <v>1271</v>
      </c>
      <c r="H16" s="4" t="s">
        <v>1270</v>
      </c>
      <c r="I16" s="4" t="s">
        <v>1269</v>
      </c>
    </row>
    <row r="17" spans="1:9">
      <c r="A17" s="4" t="s">
        <v>1328</v>
      </c>
      <c r="B17" s="21">
        <v>1</v>
      </c>
      <c r="C17" s="21">
        <v>9933883</v>
      </c>
      <c r="D17" s="21">
        <v>9935271</v>
      </c>
      <c r="E17" s="21" t="s">
        <v>1268</v>
      </c>
      <c r="F17" s="4" t="s">
        <v>1267</v>
      </c>
      <c r="G17" s="4" t="s">
        <v>1266</v>
      </c>
      <c r="H17" s="4" t="s">
        <v>1265</v>
      </c>
      <c r="I17" s="4" t="s">
        <v>1264</v>
      </c>
    </row>
    <row r="18" spans="1:9">
      <c r="A18" s="4" t="s">
        <v>1328</v>
      </c>
      <c r="B18" s="21">
        <v>1</v>
      </c>
      <c r="C18" s="21">
        <v>10355702</v>
      </c>
      <c r="D18" s="21">
        <v>10356482</v>
      </c>
      <c r="E18" s="21" t="s">
        <v>1263</v>
      </c>
      <c r="F18" s="4" t="s">
        <v>5</v>
      </c>
      <c r="G18" s="4" t="s">
        <v>5</v>
      </c>
      <c r="H18" s="4" t="s">
        <v>1262</v>
      </c>
    </row>
    <row r="19" spans="1:9">
      <c r="A19" s="4" t="s">
        <v>1328</v>
      </c>
      <c r="B19" s="21">
        <v>1</v>
      </c>
      <c r="C19" s="21">
        <v>10944912</v>
      </c>
      <c r="D19" s="21">
        <v>10949458</v>
      </c>
      <c r="E19" s="21" t="s">
        <v>1261</v>
      </c>
      <c r="F19" s="4" t="s">
        <v>5</v>
      </c>
      <c r="G19" s="4" t="s">
        <v>5</v>
      </c>
      <c r="H19" s="4" t="s">
        <v>5</v>
      </c>
      <c r="I19" s="4" t="s">
        <v>1260</v>
      </c>
    </row>
    <row r="20" spans="1:9">
      <c r="A20" s="4" t="s">
        <v>1331</v>
      </c>
      <c r="B20" s="21">
        <v>1</v>
      </c>
      <c r="C20" s="21">
        <v>16471282</v>
      </c>
      <c r="D20" s="21">
        <v>16471983</v>
      </c>
      <c r="E20" s="21" t="s">
        <v>1259</v>
      </c>
      <c r="F20" s="4" t="s">
        <v>5</v>
      </c>
      <c r="G20" s="4" t="s">
        <v>5</v>
      </c>
      <c r="H20" s="4" t="s">
        <v>5</v>
      </c>
      <c r="I20" s="4" t="s">
        <v>5</v>
      </c>
    </row>
    <row r="21" spans="1:9">
      <c r="A21" s="4" t="s">
        <v>1328</v>
      </c>
      <c r="B21" s="21">
        <v>1</v>
      </c>
      <c r="C21" s="21">
        <v>17152933</v>
      </c>
      <c r="D21" s="21">
        <v>17154843</v>
      </c>
      <c r="E21" s="21" t="s">
        <v>1258</v>
      </c>
      <c r="F21" s="4" t="s">
        <v>5</v>
      </c>
      <c r="G21" s="4" t="s">
        <v>1257</v>
      </c>
      <c r="H21" s="4" t="s">
        <v>5</v>
      </c>
      <c r="I21" s="4" t="s">
        <v>1256</v>
      </c>
    </row>
    <row r="22" spans="1:9">
      <c r="A22" s="4" t="s">
        <v>1328</v>
      </c>
      <c r="B22" s="21">
        <v>1</v>
      </c>
      <c r="C22" s="21">
        <v>17958262</v>
      </c>
      <c r="D22" s="21">
        <v>17960610</v>
      </c>
      <c r="E22" s="21" t="s">
        <v>1255</v>
      </c>
      <c r="F22" s="4" t="s">
        <v>5</v>
      </c>
      <c r="G22" s="4" t="s">
        <v>5</v>
      </c>
      <c r="H22" s="4" t="s">
        <v>5</v>
      </c>
      <c r="I22" s="4" t="s">
        <v>1254</v>
      </c>
    </row>
    <row r="23" spans="1:9">
      <c r="A23" s="4" t="s">
        <v>1328</v>
      </c>
      <c r="B23" s="21">
        <v>1</v>
      </c>
      <c r="C23" s="21">
        <v>18173426</v>
      </c>
      <c r="D23" s="21">
        <v>18174416</v>
      </c>
      <c r="E23" s="21" t="s">
        <v>1253</v>
      </c>
      <c r="F23" s="4" t="s">
        <v>5</v>
      </c>
      <c r="G23" s="4" t="s">
        <v>1252</v>
      </c>
      <c r="H23" s="4" t="s">
        <v>1251</v>
      </c>
      <c r="I23" s="4" t="s">
        <v>1250</v>
      </c>
    </row>
    <row r="24" spans="1:9">
      <c r="A24" s="4" t="s">
        <v>1328</v>
      </c>
      <c r="B24" s="21">
        <v>1</v>
      </c>
      <c r="C24" s="21">
        <v>18174739</v>
      </c>
      <c r="D24" s="21">
        <v>18176022</v>
      </c>
      <c r="E24" s="21" t="s">
        <v>1249</v>
      </c>
      <c r="F24" s="4" t="s">
        <v>5</v>
      </c>
      <c r="G24" s="4" t="s">
        <v>1248</v>
      </c>
      <c r="H24" s="4" t="s">
        <v>1247</v>
      </c>
      <c r="I24" s="4" t="s">
        <v>1246</v>
      </c>
    </row>
    <row r="25" spans="1:9">
      <c r="A25" s="4" t="s">
        <v>1328</v>
      </c>
      <c r="B25" s="21">
        <v>1</v>
      </c>
      <c r="C25" s="21">
        <v>18435350</v>
      </c>
      <c r="D25" s="21">
        <v>18437068</v>
      </c>
      <c r="E25" s="21" t="s">
        <v>1245</v>
      </c>
      <c r="F25" s="4" t="s">
        <v>5</v>
      </c>
      <c r="G25" s="4" t="s">
        <v>5</v>
      </c>
      <c r="H25" s="4" t="s">
        <v>5</v>
      </c>
      <c r="I25" s="4" t="s">
        <v>1244</v>
      </c>
    </row>
    <row r="26" spans="1:9">
      <c r="A26" s="4" t="s">
        <v>1328</v>
      </c>
      <c r="B26" s="21">
        <v>1</v>
      </c>
      <c r="C26" s="21">
        <v>19007509</v>
      </c>
      <c r="D26" s="21">
        <v>19011272</v>
      </c>
      <c r="E26" s="21" t="s">
        <v>1243</v>
      </c>
      <c r="F26" s="4" t="s">
        <v>5</v>
      </c>
      <c r="G26" s="4" t="s">
        <v>5</v>
      </c>
      <c r="H26" s="4" t="s">
        <v>5</v>
      </c>
      <c r="I26" s="4" t="s">
        <v>1242</v>
      </c>
    </row>
    <row r="27" spans="1:9">
      <c r="A27" s="4" t="s">
        <v>1328</v>
      </c>
      <c r="B27" s="21">
        <v>1</v>
      </c>
      <c r="C27" s="21">
        <v>19333158</v>
      </c>
      <c r="D27" s="21">
        <v>19336115</v>
      </c>
      <c r="E27" s="21" t="s">
        <v>1241</v>
      </c>
      <c r="F27" s="4" t="s">
        <v>5</v>
      </c>
      <c r="G27" s="4" t="s">
        <v>5</v>
      </c>
      <c r="H27" s="4" t="s">
        <v>5</v>
      </c>
      <c r="I27" s="4" t="s">
        <v>1240</v>
      </c>
    </row>
    <row r="28" spans="1:9">
      <c r="A28" s="4" t="s">
        <v>1328</v>
      </c>
      <c r="B28" s="21">
        <v>1</v>
      </c>
      <c r="C28" s="21">
        <v>19619744</v>
      </c>
      <c r="D28" s="21">
        <v>19621534</v>
      </c>
      <c r="E28" s="21" t="s">
        <v>1239</v>
      </c>
      <c r="F28" s="4" t="s">
        <v>5</v>
      </c>
      <c r="G28" s="4" t="s">
        <v>1238</v>
      </c>
      <c r="H28" s="4" t="s">
        <v>1237</v>
      </c>
    </row>
    <row r="29" spans="1:9">
      <c r="A29" s="4" t="s">
        <v>1328</v>
      </c>
      <c r="B29" s="21">
        <v>1</v>
      </c>
      <c r="C29" s="21">
        <v>19682945</v>
      </c>
      <c r="D29" s="21">
        <v>19683498</v>
      </c>
      <c r="E29" s="21" t="s">
        <v>1236</v>
      </c>
      <c r="F29" s="4" t="s">
        <v>5</v>
      </c>
      <c r="G29" s="4" t="s">
        <v>5</v>
      </c>
      <c r="H29" s="4" t="s">
        <v>5</v>
      </c>
      <c r="I29" s="4" t="s">
        <v>1235</v>
      </c>
    </row>
    <row r="30" spans="1:9">
      <c r="A30" s="4" t="s">
        <v>1328</v>
      </c>
      <c r="B30" s="21">
        <v>1</v>
      </c>
      <c r="C30" s="21">
        <v>20161669</v>
      </c>
      <c r="D30" s="21">
        <v>20163748</v>
      </c>
      <c r="E30" s="21" t="s">
        <v>1234</v>
      </c>
      <c r="F30" s="4" t="s">
        <v>5</v>
      </c>
      <c r="G30" s="4" t="s">
        <v>5</v>
      </c>
      <c r="H30" s="4" t="s">
        <v>1233</v>
      </c>
    </row>
    <row r="31" spans="1:9">
      <c r="A31" s="4" t="s">
        <v>1328</v>
      </c>
      <c r="B31" s="21">
        <v>1</v>
      </c>
      <c r="C31" s="21">
        <v>20170714</v>
      </c>
      <c r="D31" s="21">
        <v>20173949</v>
      </c>
      <c r="E31" s="21" t="s">
        <v>1232</v>
      </c>
      <c r="F31" s="4" t="s">
        <v>1231</v>
      </c>
      <c r="G31" s="4" t="s">
        <v>1230</v>
      </c>
      <c r="H31" s="4" t="s">
        <v>1229</v>
      </c>
    </row>
    <row r="32" spans="1:9">
      <c r="A32" s="4" t="s">
        <v>1328</v>
      </c>
      <c r="B32" s="21">
        <v>1</v>
      </c>
      <c r="C32" s="21">
        <v>20977694</v>
      </c>
      <c r="D32" s="21">
        <v>20979357</v>
      </c>
      <c r="E32" s="21" t="s">
        <v>1228</v>
      </c>
      <c r="F32" s="4" t="s">
        <v>5</v>
      </c>
      <c r="G32" s="4" t="s">
        <v>5</v>
      </c>
      <c r="H32" s="4" t="s">
        <v>5</v>
      </c>
      <c r="I32" s="4" t="s">
        <v>1227</v>
      </c>
    </row>
    <row r="33" spans="1:9">
      <c r="A33" s="4" t="s">
        <v>1328</v>
      </c>
      <c r="B33" s="21">
        <v>1</v>
      </c>
      <c r="C33" s="21">
        <v>21043347</v>
      </c>
      <c r="D33" s="21">
        <v>21044738</v>
      </c>
      <c r="E33" s="21" t="s">
        <v>1226</v>
      </c>
      <c r="F33" s="4" t="s">
        <v>5</v>
      </c>
      <c r="G33" s="4" t="s">
        <v>5</v>
      </c>
      <c r="H33" s="4" t="s">
        <v>5</v>
      </c>
      <c r="I33" s="4" t="s">
        <v>1225</v>
      </c>
    </row>
    <row r="34" spans="1:9">
      <c r="A34" s="4" t="s">
        <v>1328</v>
      </c>
      <c r="B34" s="21">
        <v>1</v>
      </c>
      <c r="C34" s="21">
        <v>21612115</v>
      </c>
      <c r="D34" s="21">
        <v>21614117</v>
      </c>
      <c r="E34" s="21" t="s">
        <v>1224</v>
      </c>
      <c r="F34" s="4" t="s">
        <v>5</v>
      </c>
      <c r="G34" s="4" t="s">
        <v>1223</v>
      </c>
      <c r="H34" s="4" t="s">
        <v>5</v>
      </c>
      <c r="I34" s="4" t="s">
        <v>1222</v>
      </c>
    </row>
    <row r="35" spans="1:9">
      <c r="A35" s="4" t="s">
        <v>1328</v>
      </c>
      <c r="B35" s="21">
        <v>1</v>
      </c>
      <c r="C35" s="21">
        <v>22523636</v>
      </c>
      <c r="D35" s="21">
        <v>22528811</v>
      </c>
      <c r="E35" s="21" t="s">
        <v>1221</v>
      </c>
      <c r="F35" s="4" t="s">
        <v>1220</v>
      </c>
      <c r="G35" s="4" t="s">
        <v>1219</v>
      </c>
      <c r="H35" s="4" t="s">
        <v>1218</v>
      </c>
    </row>
    <row r="36" spans="1:9">
      <c r="A36" s="4" t="s">
        <v>1328</v>
      </c>
      <c r="B36" s="21">
        <v>1</v>
      </c>
      <c r="C36" s="21">
        <v>22830014</v>
      </c>
      <c r="D36" s="21">
        <v>22834728</v>
      </c>
      <c r="E36" s="21" t="s">
        <v>1217</v>
      </c>
      <c r="F36" s="4" t="s">
        <v>5</v>
      </c>
      <c r="G36" s="4" t="s">
        <v>1216</v>
      </c>
      <c r="H36" s="4" t="s">
        <v>1215</v>
      </c>
      <c r="I36" s="4" t="s">
        <v>1214</v>
      </c>
    </row>
    <row r="37" spans="1:9">
      <c r="A37" s="4" t="s">
        <v>1328</v>
      </c>
      <c r="B37" s="21">
        <v>1</v>
      </c>
      <c r="C37" s="21">
        <v>23245885</v>
      </c>
      <c r="D37" s="21">
        <v>23246890</v>
      </c>
      <c r="E37" s="21" t="s">
        <v>1213</v>
      </c>
      <c r="F37" s="4" t="s">
        <v>5</v>
      </c>
      <c r="G37" s="4" t="s">
        <v>5</v>
      </c>
      <c r="H37" s="4" t="s">
        <v>5</v>
      </c>
      <c r="I37" s="4" t="s">
        <v>1212</v>
      </c>
    </row>
    <row r="38" spans="1:9">
      <c r="A38" s="4" t="s">
        <v>1328</v>
      </c>
      <c r="B38" s="21">
        <v>1</v>
      </c>
      <c r="C38" s="21">
        <v>23299056</v>
      </c>
      <c r="D38" s="21">
        <v>23300958</v>
      </c>
      <c r="E38" s="21" t="s">
        <v>1211</v>
      </c>
      <c r="F38" s="4" t="s">
        <v>1210</v>
      </c>
      <c r="G38" s="4" t="s">
        <v>5</v>
      </c>
      <c r="H38" s="4" t="s">
        <v>5</v>
      </c>
      <c r="I38" s="4" t="s">
        <v>1209</v>
      </c>
    </row>
    <row r="39" spans="1:9">
      <c r="A39" s="4" t="s">
        <v>1328</v>
      </c>
      <c r="B39" s="21">
        <v>1</v>
      </c>
      <c r="C39" s="21">
        <v>24046552</v>
      </c>
      <c r="D39" s="21">
        <v>24048622</v>
      </c>
      <c r="E39" s="21" t="s">
        <v>1208</v>
      </c>
      <c r="F39" s="4" t="s">
        <v>5</v>
      </c>
      <c r="G39" s="4" t="s">
        <v>1207</v>
      </c>
      <c r="H39" s="4" t="s">
        <v>5</v>
      </c>
      <c r="I39" s="4" t="s">
        <v>1206</v>
      </c>
    </row>
    <row r="40" spans="1:9">
      <c r="A40" s="4" t="s">
        <v>1328</v>
      </c>
      <c r="B40" s="21">
        <v>1</v>
      </c>
      <c r="C40" s="21">
        <v>24082579</v>
      </c>
      <c r="D40" s="21">
        <v>24082848</v>
      </c>
      <c r="E40" s="21" t="s">
        <v>1205</v>
      </c>
      <c r="F40" s="4" t="s">
        <v>5</v>
      </c>
      <c r="G40" s="4" t="s">
        <v>5</v>
      </c>
      <c r="H40" s="4" t="s">
        <v>5</v>
      </c>
      <c r="I40" s="4" t="s">
        <v>5</v>
      </c>
    </row>
    <row r="41" spans="1:9">
      <c r="A41" s="4" t="s">
        <v>1328</v>
      </c>
      <c r="B41" s="21">
        <v>1</v>
      </c>
      <c r="C41" s="21">
        <v>24901977</v>
      </c>
      <c r="D41" s="21">
        <v>24904443</v>
      </c>
      <c r="E41" s="21" t="s">
        <v>1204</v>
      </c>
      <c r="F41" s="4" t="s">
        <v>5</v>
      </c>
      <c r="G41" s="4" t="s">
        <v>5</v>
      </c>
      <c r="H41" s="4" t="s">
        <v>5</v>
      </c>
      <c r="I41" s="4" t="s">
        <v>1203</v>
      </c>
    </row>
    <row r="42" spans="1:9">
      <c r="A42" s="4" t="s">
        <v>1328</v>
      </c>
      <c r="B42" s="21">
        <v>1</v>
      </c>
      <c r="C42" s="21">
        <v>25574460</v>
      </c>
      <c r="D42" s="21">
        <v>25574835</v>
      </c>
      <c r="E42" s="21" t="s">
        <v>1202</v>
      </c>
      <c r="F42" s="4" t="s">
        <v>5</v>
      </c>
      <c r="G42" s="4" t="s">
        <v>5</v>
      </c>
      <c r="H42" s="4" t="s">
        <v>5</v>
      </c>
      <c r="I42" s="4" t="s">
        <v>307</v>
      </c>
    </row>
    <row r="43" spans="1:9">
      <c r="A43" s="4" t="s">
        <v>1328</v>
      </c>
      <c r="B43" s="21">
        <v>1</v>
      </c>
      <c r="C43" s="21">
        <v>25658032</v>
      </c>
      <c r="D43" s="21">
        <v>25659273</v>
      </c>
      <c r="E43" s="21" t="s">
        <v>1201</v>
      </c>
      <c r="F43" s="4" t="s">
        <v>5</v>
      </c>
      <c r="G43" s="4" t="s">
        <v>5</v>
      </c>
      <c r="H43" s="4" t="s">
        <v>5</v>
      </c>
      <c r="I43" s="4" t="s">
        <v>1200</v>
      </c>
    </row>
    <row r="44" spans="1:9">
      <c r="A44" s="4" t="s">
        <v>1328</v>
      </c>
      <c r="B44" s="21">
        <v>1</v>
      </c>
      <c r="C44" s="21">
        <v>25709113</v>
      </c>
      <c r="D44" s="21">
        <v>25710907</v>
      </c>
      <c r="E44" s="21" t="s">
        <v>1199</v>
      </c>
      <c r="F44" s="4" t="s">
        <v>5</v>
      </c>
      <c r="G44" s="4" t="s">
        <v>1198</v>
      </c>
      <c r="H44" s="4" t="s">
        <v>1197</v>
      </c>
      <c r="I44" s="4" t="s">
        <v>1196</v>
      </c>
    </row>
    <row r="45" spans="1:9" ht="18.600000000000001" customHeight="1">
      <c r="A45" s="4" t="s">
        <v>1328</v>
      </c>
      <c r="B45" s="21">
        <v>1</v>
      </c>
      <c r="C45" s="21">
        <v>26114111</v>
      </c>
      <c r="D45" s="21">
        <v>26117797</v>
      </c>
      <c r="E45" s="21" t="s">
        <v>1195</v>
      </c>
      <c r="F45" s="4" t="s">
        <v>5</v>
      </c>
      <c r="G45" s="4" t="s">
        <v>5</v>
      </c>
      <c r="H45" s="4" t="s">
        <v>1194</v>
      </c>
    </row>
    <row r="46" spans="1:9">
      <c r="A46" s="4" t="s">
        <v>1328</v>
      </c>
      <c r="B46" s="21">
        <v>1</v>
      </c>
      <c r="C46" s="21">
        <v>26122138</v>
      </c>
      <c r="D46" s="21">
        <v>26123421</v>
      </c>
      <c r="E46" s="21" t="s">
        <v>1193</v>
      </c>
      <c r="F46" s="4" t="s">
        <v>1192</v>
      </c>
      <c r="G46" s="4" t="s">
        <v>1191</v>
      </c>
      <c r="H46" s="4" t="s">
        <v>1190</v>
      </c>
      <c r="I46" s="4" t="s">
        <v>1189</v>
      </c>
    </row>
    <row r="47" spans="1:9">
      <c r="A47" s="4" t="s">
        <v>1328</v>
      </c>
      <c r="B47" s="21">
        <v>1</v>
      </c>
      <c r="C47" s="21">
        <v>26343368</v>
      </c>
      <c r="D47" s="21">
        <v>26345058</v>
      </c>
      <c r="E47" s="21" t="s">
        <v>1188</v>
      </c>
      <c r="F47" s="4" t="s">
        <v>5</v>
      </c>
      <c r="G47" s="4" t="s">
        <v>1187</v>
      </c>
      <c r="H47" s="4" t="s">
        <v>5</v>
      </c>
      <c r="I47" s="4" t="s">
        <v>1186</v>
      </c>
    </row>
    <row r="48" spans="1:9">
      <c r="A48" s="4" t="s">
        <v>1328</v>
      </c>
      <c r="B48" s="21">
        <v>1</v>
      </c>
      <c r="C48" s="21">
        <v>26456843</v>
      </c>
      <c r="D48" s="21">
        <v>26459450</v>
      </c>
      <c r="E48" s="21" t="s">
        <v>1185</v>
      </c>
      <c r="F48" s="4" t="s">
        <v>5</v>
      </c>
      <c r="G48" s="4" t="s">
        <v>1184</v>
      </c>
      <c r="H48" s="4" t="s">
        <v>1183</v>
      </c>
    </row>
    <row r="49" spans="1:9">
      <c r="A49" s="4" t="s">
        <v>1328</v>
      </c>
      <c r="B49" s="21">
        <v>1</v>
      </c>
      <c r="C49" s="21">
        <v>26471077</v>
      </c>
      <c r="D49" s="21">
        <v>26474786</v>
      </c>
      <c r="E49" s="21" t="s">
        <v>1182</v>
      </c>
      <c r="F49" s="4" t="s">
        <v>1181</v>
      </c>
      <c r="G49" s="4" t="s">
        <v>1180</v>
      </c>
      <c r="H49" s="4" t="s">
        <v>1179</v>
      </c>
      <c r="I49" s="4" t="s">
        <v>1178</v>
      </c>
    </row>
    <row r="50" spans="1:9">
      <c r="A50" s="4" t="s">
        <v>1328</v>
      </c>
      <c r="B50" s="21">
        <v>1</v>
      </c>
      <c r="C50" s="21">
        <v>27127211</v>
      </c>
      <c r="D50" s="21">
        <v>27128978</v>
      </c>
      <c r="E50" s="21" t="s">
        <v>1177</v>
      </c>
      <c r="F50" s="4" t="s">
        <v>5</v>
      </c>
      <c r="G50" s="4" t="s">
        <v>5</v>
      </c>
      <c r="H50" s="4" t="s">
        <v>5</v>
      </c>
      <c r="I50" s="4" t="s">
        <v>1176</v>
      </c>
    </row>
    <row r="51" spans="1:9">
      <c r="A51" s="4" t="s">
        <v>1328</v>
      </c>
      <c r="B51" s="21">
        <v>1</v>
      </c>
      <c r="C51" s="21">
        <v>29990335</v>
      </c>
      <c r="D51" s="21">
        <v>29993724</v>
      </c>
      <c r="E51" s="21" t="s">
        <v>1175</v>
      </c>
      <c r="F51" s="4" t="s">
        <v>5</v>
      </c>
      <c r="G51" s="4" t="s">
        <v>1174</v>
      </c>
      <c r="H51" s="4" t="s">
        <v>1173</v>
      </c>
      <c r="I51" s="4" t="s">
        <v>1172</v>
      </c>
    </row>
    <row r="52" spans="1:9">
      <c r="A52" s="4" t="s">
        <v>1328</v>
      </c>
      <c r="B52" s="21">
        <v>1</v>
      </c>
      <c r="C52" s="21">
        <v>30241606</v>
      </c>
      <c r="D52" s="21">
        <v>30243071</v>
      </c>
      <c r="E52" s="21" t="s">
        <v>1171</v>
      </c>
      <c r="F52" s="4" t="s">
        <v>1170</v>
      </c>
      <c r="G52" s="4" t="s">
        <v>5</v>
      </c>
      <c r="H52" s="4" t="s">
        <v>5</v>
      </c>
      <c r="I52" s="4" t="s">
        <v>1169</v>
      </c>
    </row>
    <row r="53" spans="1:9">
      <c r="A53" s="4" t="s">
        <v>1328</v>
      </c>
      <c r="B53" s="21">
        <v>1</v>
      </c>
      <c r="C53" s="21">
        <v>30370571</v>
      </c>
      <c r="D53" s="21">
        <v>30372670</v>
      </c>
      <c r="E53" s="21" t="s">
        <v>1168</v>
      </c>
      <c r="F53" s="4" t="s">
        <v>1167</v>
      </c>
      <c r="G53" s="4" t="s">
        <v>1166</v>
      </c>
      <c r="H53" s="4" t="s">
        <v>1165</v>
      </c>
    </row>
    <row r="54" spans="1:9">
      <c r="A54" s="4" t="s">
        <v>1328</v>
      </c>
      <c r="B54" s="21">
        <v>1</v>
      </c>
      <c r="C54" s="21">
        <v>30403643</v>
      </c>
      <c r="D54" s="21">
        <v>30404690</v>
      </c>
      <c r="E54" s="21" t="s">
        <v>1164</v>
      </c>
      <c r="F54" s="4" t="s">
        <v>5</v>
      </c>
      <c r="G54" s="4" t="s">
        <v>1163</v>
      </c>
      <c r="H54" s="4" t="s">
        <v>5</v>
      </c>
      <c r="I54" s="4" t="s">
        <v>1162</v>
      </c>
    </row>
    <row r="55" spans="1:9">
      <c r="A55" s="4" t="s">
        <v>1328</v>
      </c>
      <c r="B55" s="21">
        <v>2</v>
      </c>
      <c r="C55" s="21">
        <v>273916</v>
      </c>
      <c r="D55" s="21">
        <v>274820</v>
      </c>
      <c r="E55" s="21" t="s">
        <v>1161</v>
      </c>
      <c r="F55" s="4" t="s">
        <v>5</v>
      </c>
      <c r="G55" s="4" t="s">
        <v>5</v>
      </c>
      <c r="H55" s="4" t="s">
        <v>1160</v>
      </c>
    </row>
    <row r="56" spans="1:9">
      <c r="A56" s="4" t="s">
        <v>1328</v>
      </c>
      <c r="B56" s="21">
        <v>2</v>
      </c>
      <c r="C56" s="21">
        <v>538249</v>
      </c>
      <c r="D56" s="21">
        <v>539055</v>
      </c>
      <c r="E56" s="21" t="s">
        <v>1159</v>
      </c>
      <c r="F56" s="4" t="s">
        <v>5</v>
      </c>
      <c r="G56" s="4" t="s">
        <v>1158</v>
      </c>
      <c r="H56" s="4" t="s">
        <v>5</v>
      </c>
      <c r="I56" s="4" t="s">
        <v>1157</v>
      </c>
    </row>
    <row r="57" spans="1:9">
      <c r="A57" s="4" t="s">
        <v>1332</v>
      </c>
      <c r="B57" s="21">
        <v>2</v>
      </c>
      <c r="C57" s="21">
        <v>1382592</v>
      </c>
      <c r="D57" s="21">
        <v>1383487</v>
      </c>
      <c r="E57" s="21" t="s">
        <v>1156</v>
      </c>
    </row>
    <row r="58" spans="1:9">
      <c r="A58" s="4" t="s">
        <v>1328</v>
      </c>
      <c r="B58" s="21">
        <v>2</v>
      </c>
      <c r="C58" s="21">
        <v>1966815</v>
      </c>
      <c r="D58" s="21">
        <v>1968037</v>
      </c>
      <c r="E58" s="21" t="s">
        <v>1155</v>
      </c>
      <c r="F58" s="4" t="s">
        <v>5</v>
      </c>
      <c r="G58" s="4" t="s">
        <v>1154</v>
      </c>
      <c r="H58" s="4" t="s">
        <v>1153</v>
      </c>
      <c r="I58" s="4" t="s">
        <v>1152</v>
      </c>
    </row>
    <row r="59" spans="1:9">
      <c r="A59" s="4" t="s">
        <v>1328</v>
      </c>
      <c r="B59" s="21">
        <v>2</v>
      </c>
      <c r="C59" s="21">
        <v>2033155</v>
      </c>
      <c r="D59" s="21">
        <v>2034217</v>
      </c>
      <c r="E59" s="21" t="s">
        <v>1151</v>
      </c>
      <c r="F59" s="4" t="s">
        <v>5</v>
      </c>
      <c r="G59" s="4" t="s">
        <v>5</v>
      </c>
      <c r="H59" s="4" t="s">
        <v>5</v>
      </c>
      <c r="I59" s="4" t="s">
        <v>1150</v>
      </c>
    </row>
    <row r="60" spans="1:9">
      <c r="A60" s="4" t="s">
        <v>1333</v>
      </c>
      <c r="B60" s="21">
        <v>2</v>
      </c>
      <c r="C60" s="21">
        <v>2325752</v>
      </c>
      <c r="D60" s="21">
        <v>2326879</v>
      </c>
      <c r="E60" s="21" t="s">
        <v>1149</v>
      </c>
      <c r="F60" s="4" t="s">
        <v>1148</v>
      </c>
      <c r="G60" s="4" t="s">
        <v>5</v>
      </c>
      <c r="H60" s="4" t="s">
        <v>5</v>
      </c>
      <c r="I60" s="4" t="s">
        <v>5</v>
      </c>
    </row>
    <row r="61" spans="1:9">
      <c r="A61" s="4" t="s">
        <v>1333</v>
      </c>
      <c r="B61" s="21">
        <v>2</v>
      </c>
      <c r="C61" s="21">
        <v>2919952</v>
      </c>
      <c r="D61" s="21">
        <v>2922249</v>
      </c>
      <c r="E61" s="21" t="s">
        <v>1334</v>
      </c>
      <c r="F61" s="4" t="s">
        <v>5</v>
      </c>
      <c r="G61" s="4" t="s">
        <v>5</v>
      </c>
      <c r="H61" s="4" t="s">
        <v>5</v>
      </c>
      <c r="I61" s="4" t="s">
        <v>5</v>
      </c>
    </row>
    <row r="62" spans="1:9">
      <c r="A62" s="4" t="s">
        <v>1330</v>
      </c>
      <c r="B62" s="21">
        <v>2</v>
      </c>
      <c r="C62" s="21">
        <v>5648541</v>
      </c>
      <c r="D62" s="21">
        <v>5649797</v>
      </c>
      <c r="E62" s="21" t="s">
        <v>1146</v>
      </c>
      <c r="F62" s="4" t="s">
        <v>5</v>
      </c>
      <c r="G62" s="4" t="s">
        <v>5</v>
      </c>
      <c r="H62" s="4" t="s">
        <v>5</v>
      </c>
      <c r="I62" s="4" t="s">
        <v>1145</v>
      </c>
    </row>
    <row r="63" spans="1:9">
      <c r="A63" s="4" t="s">
        <v>1328</v>
      </c>
      <c r="B63" s="21">
        <v>2</v>
      </c>
      <c r="C63" s="21">
        <v>6510164</v>
      </c>
      <c r="D63" s="21">
        <v>6512637</v>
      </c>
      <c r="E63" s="21" t="s">
        <v>1144</v>
      </c>
      <c r="F63" s="4" t="s">
        <v>5</v>
      </c>
      <c r="G63" s="4" t="s">
        <v>5</v>
      </c>
      <c r="H63" s="4" t="s">
        <v>5</v>
      </c>
      <c r="I63" s="4" t="s">
        <v>1143</v>
      </c>
    </row>
    <row r="64" spans="1:9">
      <c r="A64" s="4" t="s">
        <v>1333</v>
      </c>
      <c r="B64" s="21">
        <v>2</v>
      </c>
      <c r="C64" s="21">
        <v>7278652</v>
      </c>
      <c r="D64" s="21">
        <v>7279429</v>
      </c>
      <c r="E64" s="21" t="s">
        <v>1142</v>
      </c>
      <c r="F64" s="4" t="s">
        <v>419</v>
      </c>
      <c r="G64" s="4" t="s">
        <v>5</v>
      </c>
      <c r="H64" s="4" t="s">
        <v>5</v>
      </c>
      <c r="I64" s="4" t="s">
        <v>5</v>
      </c>
    </row>
    <row r="65" spans="1:9">
      <c r="A65" s="4" t="s">
        <v>1328</v>
      </c>
      <c r="B65" s="21">
        <v>2</v>
      </c>
      <c r="C65" s="21">
        <v>8073199</v>
      </c>
      <c r="D65" s="21">
        <v>8074982</v>
      </c>
      <c r="E65" s="21" t="s">
        <v>1141</v>
      </c>
      <c r="F65" s="4" t="s">
        <v>5</v>
      </c>
      <c r="G65" s="4" t="s">
        <v>5</v>
      </c>
      <c r="H65" s="4" t="s">
        <v>5</v>
      </c>
      <c r="I65" s="4" t="s">
        <v>1140</v>
      </c>
    </row>
    <row r="66" spans="1:9">
      <c r="A66" s="4" t="s">
        <v>1328</v>
      </c>
      <c r="B66" s="21">
        <v>2</v>
      </c>
      <c r="C66" s="21">
        <v>8109042</v>
      </c>
      <c r="D66" s="21">
        <v>8112010</v>
      </c>
      <c r="E66" s="21" t="s">
        <v>1139</v>
      </c>
      <c r="F66" s="4" t="s">
        <v>1138</v>
      </c>
      <c r="G66" s="4" t="s">
        <v>1137</v>
      </c>
      <c r="H66" s="4" t="s">
        <v>1136</v>
      </c>
      <c r="I66" s="4" t="s">
        <v>1135</v>
      </c>
    </row>
    <row r="67" spans="1:9">
      <c r="A67" s="4" t="s">
        <v>1328</v>
      </c>
      <c r="B67" s="21">
        <v>2</v>
      </c>
      <c r="C67" s="21">
        <v>8530895</v>
      </c>
      <c r="D67" s="21">
        <v>8533508</v>
      </c>
      <c r="E67" s="21" t="s">
        <v>1134</v>
      </c>
      <c r="F67" s="4" t="s">
        <v>5</v>
      </c>
      <c r="G67" s="4" t="s">
        <v>1133</v>
      </c>
      <c r="H67" s="4" t="s">
        <v>1132</v>
      </c>
      <c r="I67" s="4" t="s">
        <v>1131</v>
      </c>
    </row>
    <row r="68" spans="1:9">
      <c r="A68" s="4" t="s">
        <v>1328</v>
      </c>
      <c r="B68" s="21">
        <v>2</v>
      </c>
      <c r="C68" s="21">
        <v>8911859</v>
      </c>
      <c r="D68" s="21">
        <v>8913534</v>
      </c>
      <c r="E68" s="21" t="s">
        <v>1130</v>
      </c>
      <c r="F68" s="4" t="s">
        <v>5</v>
      </c>
      <c r="G68" s="4" t="s">
        <v>5</v>
      </c>
      <c r="H68" s="4" t="s">
        <v>5</v>
      </c>
      <c r="I68" s="4" t="s">
        <v>1129</v>
      </c>
    </row>
    <row r="69" spans="1:9">
      <c r="A69" s="4" t="s">
        <v>1328</v>
      </c>
      <c r="B69" s="21">
        <v>2</v>
      </c>
      <c r="C69" s="21">
        <v>10426341</v>
      </c>
      <c r="D69" s="21">
        <v>10427594</v>
      </c>
      <c r="E69" s="21" t="s">
        <v>1128</v>
      </c>
      <c r="F69" s="4" t="s">
        <v>5</v>
      </c>
      <c r="G69" s="4" t="s">
        <v>1127</v>
      </c>
      <c r="H69" s="4" t="s">
        <v>1126</v>
      </c>
      <c r="I69" s="4" t="s">
        <v>1125</v>
      </c>
    </row>
    <row r="70" spans="1:9">
      <c r="A70" s="4" t="s">
        <v>1328</v>
      </c>
      <c r="B70" s="21">
        <v>2</v>
      </c>
      <c r="C70" s="21">
        <v>11041330</v>
      </c>
      <c r="D70" s="21">
        <v>11043209</v>
      </c>
      <c r="E70" s="21" t="s">
        <v>1124</v>
      </c>
      <c r="F70" s="4" t="s">
        <v>5</v>
      </c>
      <c r="G70" s="4" t="s">
        <v>1123</v>
      </c>
      <c r="H70" s="4" t="s">
        <v>5</v>
      </c>
      <c r="I70" s="4" t="s">
        <v>1122</v>
      </c>
    </row>
    <row r="71" spans="1:9">
      <c r="A71" s="4" t="s">
        <v>1328</v>
      </c>
      <c r="B71" s="21">
        <v>2</v>
      </c>
      <c r="C71" s="21">
        <v>11087347</v>
      </c>
      <c r="D71" s="21">
        <v>11087944</v>
      </c>
      <c r="E71" s="21" t="s">
        <v>1121</v>
      </c>
      <c r="F71" s="4" t="s">
        <v>5</v>
      </c>
      <c r="G71" s="4" t="s">
        <v>1120</v>
      </c>
      <c r="H71" s="4" t="s">
        <v>1119</v>
      </c>
    </row>
    <row r="72" spans="1:9">
      <c r="A72" s="4" t="s">
        <v>1328</v>
      </c>
      <c r="B72" s="21">
        <v>2</v>
      </c>
      <c r="C72" s="21">
        <v>11089249</v>
      </c>
      <c r="D72" s="21">
        <v>11089597</v>
      </c>
      <c r="E72" s="21" t="s">
        <v>1118</v>
      </c>
      <c r="F72" s="4" t="s">
        <v>5</v>
      </c>
      <c r="G72" s="4" t="s">
        <v>1117</v>
      </c>
      <c r="H72" s="4" t="s">
        <v>1116</v>
      </c>
    </row>
    <row r="73" spans="1:9">
      <c r="A73" s="4" t="s">
        <v>1328</v>
      </c>
      <c r="B73" s="21">
        <v>2</v>
      </c>
      <c r="C73" s="21">
        <v>12029996</v>
      </c>
      <c r="D73" s="21">
        <v>12032420</v>
      </c>
      <c r="E73" s="21" t="s">
        <v>1115</v>
      </c>
      <c r="F73" s="4" t="s">
        <v>1114</v>
      </c>
      <c r="G73" s="4" t="s">
        <v>1113</v>
      </c>
      <c r="H73" s="4" t="s">
        <v>1112</v>
      </c>
    </row>
    <row r="74" spans="1:9">
      <c r="A74" s="4" t="s">
        <v>1332</v>
      </c>
      <c r="B74" s="21">
        <v>2</v>
      </c>
      <c r="C74" s="21">
        <v>12585748</v>
      </c>
      <c r="D74" s="21">
        <v>12586377</v>
      </c>
      <c r="E74" s="21" t="s">
        <v>1111</v>
      </c>
    </row>
    <row r="75" spans="1:9">
      <c r="A75" s="4" t="s">
        <v>1328</v>
      </c>
      <c r="B75" s="21">
        <v>2</v>
      </c>
      <c r="C75" s="21">
        <v>12588190</v>
      </c>
      <c r="D75" s="21">
        <v>12589759</v>
      </c>
      <c r="E75" s="21" t="s">
        <v>1110</v>
      </c>
      <c r="F75" s="4" t="s">
        <v>5</v>
      </c>
      <c r="G75" s="4" t="s">
        <v>5</v>
      </c>
      <c r="H75" s="4" t="s">
        <v>5</v>
      </c>
      <c r="I75" s="4" t="s">
        <v>1109</v>
      </c>
    </row>
    <row r="76" spans="1:9">
      <c r="A76" s="4" t="s">
        <v>1328</v>
      </c>
      <c r="B76" s="21">
        <v>2</v>
      </c>
      <c r="C76" s="21">
        <v>12626535</v>
      </c>
      <c r="D76" s="21">
        <v>12627678</v>
      </c>
      <c r="E76" s="21" t="s">
        <v>1108</v>
      </c>
      <c r="F76" s="4" t="s">
        <v>1107</v>
      </c>
      <c r="G76" s="4" t="s">
        <v>1106</v>
      </c>
      <c r="H76" s="4" t="s">
        <v>1105</v>
      </c>
    </row>
    <row r="77" spans="1:9">
      <c r="A77" s="4" t="s">
        <v>1328</v>
      </c>
      <c r="B77" s="21">
        <v>2</v>
      </c>
      <c r="C77" s="21">
        <v>12631377</v>
      </c>
      <c r="D77" s="21">
        <v>12632473</v>
      </c>
      <c r="E77" s="21" t="s">
        <v>1104</v>
      </c>
      <c r="F77" s="4" t="s">
        <v>1103</v>
      </c>
      <c r="G77" s="4" t="s">
        <v>1102</v>
      </c>
      <c r="H77" s="4" t="s">
        <v>1101</v>
      </c>
    </row>
    <row r="78" spans="1:9">
      <c r="A78" s="4" t="s">
        <v>1328</v>
      </c>
      <c r="B78" s="21">
        <v>2</v>
      </c>
      <c r="C78" s="21">
        <v>14309483</v>
      </c>
      <c r="D78" s="21">
        <v>14310351</v>
      </c>
      <c r="E78" s="21" t="s">
        <v>1100</v>
      </c>
      <c r="F78" s="4" t="s">
        <v>1099</v>
      </c>
      <c r="G78" s="4" t="s">
        <v>5</v>
      </c>
      <c r="H78" s="4" t="s">
        <v>5</v>
      </c>
      <c r="I78" s="4" t="s">
        <v>1098</v>
      </c>
    </row>
    <row r="79" spans="1:9">
      <c r="A79" s="4" t="s">
        <v>1333</v>
      </c>
      <c r="B79" s="21">
        <v>2</v>
      </c>
      <c r="C79" s="21">
        <v>14363737</v>
      </c>
      <c r="D79" s="21">
        <v>14364018</v>
      </c>
      <c r="E79" s="21" t="s">
        <v>1097</v>
      </c>
      <c r="F79" s="4" t="s">
        <v>951</v>
      </c>
      <c r="G79" s="4" t="s">
        <v>5</v>
      </c>
      <c r="H79" s="4" t="s">
        <v>5</v>
      </c>
      <c r="I79" s="4" t="s">
        <v>5</v>
      </c>
    </row>
    <row r="80" spans="1:9">
      <c r="A80" s="4" t="s">
        <v>1328</v>
      </c>
      <c r="B80" s="21">
        <v>2</v>
      </c>
      <c r="C80" s="21">
        <v>15308020</v>
      </c>
      <c r="D80" s="21">
        <v>15314807</v>
      </c>
      <c r="E80" s="21" t="s">
        <v>1096</v>
      </c>
      <c r="F80" s="4" t="s">
        <v>1095</v>
      </c>
      <c r="G80" s="4" t="s">
        <v>1094</v>
      </c>
      <c r="H80" s="4" t="s">
        <v>1093</v>
      </c>
      <c r="I80" s="4" t="s">
        <v>1092</v>
      </c>
    </row>
    <row r="81" spans="1:9">
      <c r="A81" s="4" t="s">
        <v>1328</v>
      </c>
      <c r="B81" s="21">
        <v>2</v>
      </c>
      <c r="C81" s="21">
        <v>15410461</v>
      </c>
      <c r="D81" s="21">
        <v>15412038</v>
      </c>
      <c r="E81" s="21" t="s">
        <v>1091</v>
      </c>
      <c r="F81" s="4" t="s">
        <v>5</v>
      </c>
      <c r="G81" s="4" t="s">
        <v>1090</v>
      </c>
      <c r="H81" s="4" t="s">
        <v>1089</v>
      </c>
    </row>
    <row r="82" spans="1:9">
      <c r="A82" s="4" t="s">
        <v>1328</v>
      </c>
      <c r="B82" s="21">
        <v>2</v>
      </c>
      <c r="C82" s="21">
        <v>15834866</v>
      </c>
      <c r="D82" s="21">
        <v>15837001</v>
      </c>
      <c r="E82" s="21" t="s">
        <v>1088</v>
      </c>
      <c r="F82" s="4" t="s">
        <v>1087</v>
      </c>
      <c r="G82" s="4" t="s">
        <v>1086</v>
      </c>
      <c r="H82" s="4" t="s">
        <v>1085</v>
      </c>
    </row>
    <row r="83" spans="1:9">
      <c r="A83" s="4" t="s">
        <v>1328</v>
      </c>
      <c r="B83" s="21">
        <v>2</v>
      </c>
      <c r="C83" s="21">
        <v>16012534</v>
      </c>
      <c r="D83" s="21">
        <v>16014753</v>
      </c>
      <c r="E83" s="21" t="s">
        <v>1084</v>
      </c>
      <c r="F83" s="4" t="s">
        <v>5</v>
      </c>
      <c r="G83" s="4" t="s">
        <v>5</v>
      </c>
      <c r="H83" s="4" t="s">
        <v>1083</v>
      </c>
    </row>
    <row r="84" spans="1:9">
      <c r="A84" s="4" t="s">
        <v>1328</v>
      </c>
      <c r="B84" s="21">
        <v>2</v>
      </c>
      <c r="C84" s="21">
        <v>16236380</v>
      </c>
      <c r="D84" s="21">
        <v>16237280</v>
      </c>
      <c r="E84" s="21" t="s">
        <v>1082</v>
      </c>
      <c r="F84" s="4" t="s">
        <v>5</v>
      </c>
      <c r="G84" s="4" t="s">
        <v>5</v>
      </c>
      <c r="H84" s="4" t="s">
        <v>5</v>
      </c>
      <c r="I84" s="4" t="s">
        <v>1081</v>
      </c>
    </row>
    <row r="85" spans="1:9">
      <c r="A85" s="4" t="s">
        <v>1328</v>
      </c>
      <c r="B85" s="21">
        <v>2</v>
      </c>
      <c r="C85" s="21">
        <v>16298226</v>
      </c>
      <c r="D85" s="21">
        <v>16299202</v>
      </c>
      <c r="E85" s="21" t="s">
        <v>1080</v>
      </c>
      <c r="F85" s="4" t="s">
        <v>5</v>
      </c>
      <c r="G85" s="4" t="s">
        <v>1079</v>
      </c>
      <c r="H85" s="4" t="s">
        <v>1078</v>
      </c>
    </row>
    <row r="86" spans="1:9">
      <c r="A86" s="4" t="s">
        <v>1328</v>
      </c>
      <c r="B86" s="21">
        <v>2</v>
      </c>
      <c r="C86" s="21">
        <v>16430084</v>
      </c>
      <c r="D86" s="21">
        <v>16432557</v>
      </c>
      <c r="E86" s="21" t="s">
        <v>1077</v>
      </c>
      <c r="F86" s="4" t="s">
        <v>5</v>
      </c>
      <c r="G86" s="4" t="s">
        <v>1076</v>
      </c>
      <c r="H86" s="4" t="s">
        <v>1075</v>
      </c>
    </row>
    <row r="87" spans="1:9">
      <c r="A87" s="4" t="s">
        <v>1328</v>
      </c>
      <c r="B87" s="21">
        <v>2</v>
      </c>
      <c r="C87" s="21">
        <v>16507895</v>
      </c>
      <c r="D87" s="21">
        <v>16510198</v>
      </c>
      <c r="E87" s="21" t="s">
        <v>1074</v>
      </c>
      <c r="F87" s="4" t="s">
        <v>5</v>
      </c>
      <c r="G87" s="4" t="s">
        <v>1073</v>
      </c>
      <c r="H87" s="4" t="s">
        <v>1072</v>
      </c>
      <c r="I87" s="4" t="s">
        <v>1071</v>
      </c>
    </row>
    <row r="88" spans="1:9">
      <c r="A88" s="4" t="s">
        <v>1328</v>
      </c>
      <c r="B88" s="21">
        <v>2</v>
      </c>
      <c r="C88" s="21">
        <v>17200658</v>
      </c>
      <c r="D88" s="21">
        <v>17202618</v>
      </c>
      <c r="E88" s="21" t="s">
        <v>1070</v>
      </c>
      <c r="F88" s="4" t="s">
        <v>5</v>
      </c>
      <c r="G88" s="4" t="s">
        <v>5</v>
      </c>
      <c r="H88" s="4" t="s">
        <v>5</v>
      </c>
      <c r="I88" s="4" t="s">
        <v>1069</v>
      </c>
    </row>
    <row r="89" spans="1:9">
      <c r="A89" s="4" t="s">
        <v>1328</v>
      </c>
      <c r="B89" s="21">
        <v>2</v>
      </c>
      <c r="C89" s="21">
        <v>17436528</v>
      </c>
      <c r="D89" s="21">
        <v>17438040</v>
      </c>
      <c r="E89" s="21" t="s">
        <v>1068</v>
      </c>
      <c r="F89" s="4" t="s">
        <v>5</v>
      </c>
      <c r="G89" s="4" t="s">
        <v>5</v>
      </c>
      <c r="H89" s="4" t="s">
        <v>1067</v>
      </c>
    </row>
    <row r="90" spans="1:9">
      <c r="A90" s="4" t="s">
        <v>1328</v>
      </c>
      <c r="B90" s="21">
        <v>2</v>
      </c>
      <c r="C90" s="21">
        <v>17685737</v>
      </c>
      <c r="D90" s="21">
        <v>17687146</v>
      </c>
      <c r="E90" s="21" t="s">
        <v>1066</v>
      </c>
      <c r="F90" s="4" t="s">
        <v>5</v>
      </c>
      <c r="G90" s="4" t="s">
        <v>5</v>
      </c>
      <c r="H90" s="4" t="s">
        <v>5</v>
      </c>
      <c r="I90" s="4" t="s">
        <v>5</v>
      </c>
    </row>
    <row r="91" spans="1:9">
      <c r="A91" s="4" t="s">
        <v>1328</v>
      </c>
      <c r="B91" s="21">
        <v>2</v>
      </c>
      <c r="C91" s="21">
        <v>18624263</v>
      </c>
      <c r="D91" s="21">
        <v>18625717</v>
      </c>
      <c r="E91" s="21" t="s">
        <v>1065</v>
      </c>
      <c r="F91" s="4" t="s">
        <v>1064</v>
      </c>
      <c r="G91" s="4" t="s">
        <v>1063</v>
      </c>
      <c r="H91" s="4" t="s">
        <v>1062</v>
      </c>
      <c r="I91" s="4" t="s">
        <v>1061</v>
      </c>
    </row>
    <row r="92" spans="1:9">
      <c r="A92" s="4" t="s">
        <v>1328</v>
      </c>
      <c r="B92" s="21">
        <v>2</v>
      </c>
      <c r="C92" s="21">
        <v>18957225</v>
      </c>
      <c r="D92" s="21">
        <v>18957911</v>
      </c>
      <c r="E92" s="21" t="s">
        <v>1060</v>
      </c>
      <c r="F92" s="4" t="s">
        <v>1059</v>
      </c>
      <c r="G92" s="4" t="s">
        <v>1058</v>
      </c>
      <c r="H92" s="4" t="s">
        <v>1057</v>
      </c>
      <c r="I92" s="4" t="s">
        <v>1056</v>
      </c>
    </row>
    <row r="93" spans="1:9">
      <c r="A93" s="4" t="s">
        <v>1328</v>
      </c>
      <c r="B93" s="21">
        <v>2</v>
      </c>
      <c r="C93" s="21">
        <v>19264572</v>
      </c>
      <c r="D93" s="21">
        <v>19266446</v>
      </c>
      <c r="E93" s="21" t="s">
        <v>1055</v>
      </c>
      <c r="F93" s="4" t="s">
        <v>1054</v>
      </c>
      <c r="G93" s="4" t="s">
        <v>1053</v>
      </c>
      <c r="H93" s="4" t="s">
        <v>1052</v>
      </c>
      <c r="I93" s="4" t="s">
        <v>1051</v>
      </c>
    </row>
    <row r="94" spans="1:9">
      <c r="A94" s="4" t="s">
        <v>1328</v>
      </c>
      <c r="B94" s="21">
        <v>3</v>
      </c>
      <c r="C94" s="21">
        <v>1969120</v>
      </c>
      <c r="D94" s="21">
        <v>1970784</v>
      </c>
      <c r="E94" s="21" t="s">
        <v>1050</v>
      </c>
      <c r="F94" s="4" t="s">
        <v>5</v>
      </c>
      <c r="G94" s="4" t="s">
        <v>5</v>
      </c>
      <c r="H94" s="4" t="s">
        <v>5</v>
      </c>
      <c r="I94" s="4" t="s">
        <v>1049</v>
      </c>
    </row>
    <row r="95" spans="1:9">
      <c r="A95" s="4" t="s">
        <v>1328</v>
      </c>
      <c r="B95" s="21">
        <v>3</v>
      </c>
      <c r="C95" s="21">
        <v>2327817</v>
      </c>
      <c r="D95" s="21">
        <v>2329801</v>
      </c>
      <c r="E95" s="21" t="s">
        <v>1048</v>
      </c>
      <c r="F95" s="4" t="s">
        <v>5</v>
      </c>
      <c r="G95" s="4" t="s">
        <v>5</v>
      </c>
      <c r="H95" s="4" t="s">
        <v>5</v>
      </c>
      <c r="I95" s="4" t="s">
        <v>1047</v>
      </c>
    </row>
    <row r="96" spans="1:9">
      <c r="A96" s="4" t="s">
        <v>1328</v>
      </c>
      <c r="B96" s="21">
        <v>3</v>
      </c>
      <c r="C96" s="21">
        <v>2505546</v>
      </c>
      <c r="D96" s="21">
        <v>2507528</v>
      </c>
      <c r="E96" s="21" t="s">
        <v>1046</v>
      </c>
      <c r="F96" s="4" t="s">
        <v>5</v>
      </c>
      <c r="G96" s="4" t="s">
        <v>5</v>
      </c>
      <c r="H96" s="4" t="s">
        <v>5</v>
      </c>
      <c r="I96" s="4" t="s">
        <v>1045</v>
      </c>
    </row>
    <row r="97" spans="1:9">
      <c r="A97" s="4" t="s">
        <v>1328</v>
      </c>
      <c r="B97" s="21">
        <v>3</v>
      </c>
      <c r="C97" s="21">
        <v>2807666</v>
      </c>
      <c r="D97" s="21">
        <v>2808268</v>
      </c>
      <c r="E97" s="21" t="s">
        <v>1044</v>
      </c>
      <c r="F97" s="4" t="s">
        <v>5</v>
      </c>
      <c r="G97" s="4" t="s">
        <v>5</v>
      </c>
      <c r="H97" s="4" t="s">
        <v>5</v>
      </c>
      <c r="I97" s="4" t="s">
        <v>1043</v>
      </c>
    </row>
    <row r="98" spans="1:9">
      <c r="A98" s="4" t="s">
        <v>1328</v>
      </c>
      <c r="B98" s="21">
        <v>3</v>
      </c>
      <c r="C98" s="21">
        <v>3091042</v>
      </c>
      <c r="D98" s="21">
        <v>3091766</v>
      </c>
      <c r="E98" s="21" t="s">
        <v>1042</v>
      </c>
      <c r="F98" s="4" t="s">
        <v>5</v>
      </c>
      <c r="G98" s="4" t="s">
        <v>5</v>
      </c>
      <c r="H98" s="4" t="s">
        <v>5</v>
      </c>
      <c r="I98" s="4" t="s">
        <v>1041</v>
      </c>
    </row>
    <row r="99" spans="1:9">
      <c r="A99" s="4" t="s">
        <v>1328</v>
      </c>
      <c r="B99" s="21">
        <v>3</v>
      </c>
      <c r="C99" s="21">
        <v>4382197</v>
      </c>
      <c r="D99" s="21">
        <v>4384436</v>
      </c>
      <c r="E99" s="21" t="s">
        <v>1040</v>
      </c>
      <c r="F99" s="4" t="s">
        <v>5</v>
      </c>
      <c r="G99" s="4" t="s">
        <v>1039</v>
      </c>
      <c r="H99" s="4" t="s">
        <v>1038</v>
      </c>
      <c r="I99" s="4" t="s">
        <v>1037</v>
      </c>
    </row>
    <row r="100" spans="1:9">
      <c r="A100" s="4" t="s">
        <v>1328</v>
      </c>
      <c r="B100" s="21">
        <v>3</v>
      </c>
      <c r="C100" s="21">
        <v>4810922</v>
      </c>
      <c r="D100" s="21">
        <v>4811481</v>
      </c>
      <c r="E100" s="21" t="s">
        <v>1036</v>
      </c>
      <c r="F100" s="4" t="s">
        <v>5</v>
      </c>
      <c r="G100" s="4" t="s">
        <v>5</v>
      </c>
      <c r="H100" s="4" t="s">
        <v>5</v>
      </c>
      <c r="I100" s="4" t="s">
        <v>1035</v>
      </c>
    </row>
    <row r="101" spans="1:9">
      <c r="A101" s="4" t="s">
        <v>1328</v>
      </c>
      <c r="B101" s="21">
        <v>3</v>
      </c>
      <c r="C101" s="21">
        <v>5212983</v>
      </c>
      <c r="D101" s="21">
        <v>5214124</v>
      </c>
      <c r="E101" s="21" t="s">
        <v>1034</v>
      </c>
      <c r="F101" s="4" t="s">
        <v>5</v>
      </c>
      <c r="G101" s="4" t="s">
        <v>5</v>
      </c>
      <c r="H101" s="4" t="s">
        <v>5</v>
      </c>
      <c r="I101" s="4" t="s">
        <v>1033</v>
      </c>
    </row>
    <row r="102" spans="1:9">
      <c r="A102" s="4" t="s">
        <v>1328</v>
      </c>
      <c r="B102" s="21">
        <v>3</v>
      </c>
      <c r="C102" s="21">
        <v>5296846</v>
      </c>
      <c r="D102" s="21">
        <v>5297599</v>
      </c>
      <c r="E102" s="21" t="s">
        <v>1032</v>
      </c>
      <c r="F102" s="4" t="s">
        <v>5</v>
      </c>
      <c r="G102" s="4" t="s">
        <v>5</v>
      </c>
      <c r="H102" s="4" t="s">
        <v>5</v>
      </c>
      <c r="I102" s="4" t="s">
        <v>1031</v>
      </c>
    </row>
    <row r="103" spans="1:9">
      <c r="A103" s="4" t="s">
        <v>1328</v>
      </c>
      <c r="B103" s="21">
        <v>3</v>
      </c>
      <c r="C103" s="21">
        <v>6383507</v>
      </c>
      <c r="D103" s="21">
        <v>6385663</v>
      </c>
      <c r="E103" s="21" t="s">
        <v>1030</v>
      </c>
      <c r="F103" s="4" t="s">
        <v>1029</v>
      </c>
      <c r="G103" s="4" t="s">
        <v>1028</v>
      </c>
      <c r="H103" s="4" t="s">
        <v>1027</v>
      </c>
      <c r="I103" s="4" t="s">
        <v>1026</v>
      </c>
    </row>
    <row r="104" spans="1:9">
      <c r="A104" s="4" t="s">
        <v>1328</v>
      </c>
      <c r="B104" s="21">
        <v>3</v>
      </c>
      <c r="C104" s="21">
        <v>7557383</v>
      </c>
      <c r="D104" s="21">
        <v>7557958</v>
      </c>
      <c r="E104" s="21" t="s">
        <v>1025</v>
      </c>
      <c r="F104" s="4" t="s">
        <v>5</v>
      </c>
      <c r="G104" s="4" t="s">
        <v>5</v>
      </c>
      <c r="H104" s="4" t="s">
        <v>5</v>
      </c>
      <c r="I104" s="4" t="s">
        <v>1024</v>
      </c>
    </row>
    <row r="105" spans="1:9">
      <c r="A105" s="4" t="s">
        <v>1328</v>
      </c>
      <c r="B105" s="21">
        <v>3</v>
      </c>
      <c r="C105" s="21">
        <v>8011723</v>
      </c>
      <c r="D105" s="21">
        <v>8013902</v>
      </c>
      <c r="E105" s="21" t="s">
        <v>1023</v>
      </c>
      <c r="F105" s="4" t="s">
        <v>5</v>
      </c>
      <c r="G105" s="4" t="s">
        <v>1022</v>
      </c>
      <c r="H105" s="4" t="s">
        <v>5</v>
      </c>
      <c r="I105" s="4" t="s">
        <v>1021</v>
      </c>
    </row>
    <row r="106" spans="1:9">
      <c r="A106" s="4" t="s">
        <v>1328</v>
      </c>
      <c r="B106" s="21">
        <v>3</v>
      </c>
      <c r="C106" s="21">
        <v>8295643</v>
      </c>
      <c r="D106" s="21">
        <v>8296604</v>
      </c>
      <c r="E106" s="21" t="s">
        <v>1020</v>
      </c>
      <c r="F106" s="4" t="s">
        <v>1019</v>
      </c>
      <c r="G106" s="4" t="s">
        <v>1018</v>
      </c>
      <c r="H106" s="4" t="s">
        <v>1017</v>
      </c>
    </row>
    <row r="107" spans="1:9">
      <c r="A107" s="4" t="s">
        <v>1328</v>
      </c>
      <c r="B107" s="21">
        <v>3</v>
      </c>
      <c r="C107" s="21">
        <v>8309208</v>
      </c>
      <c r="D107" s="21">
        <v>8310826</v>
      </c>
      <c r="E107" s="21" t="s">
        <v>1016</v>
      </c>
      <c r="F107" s="4" t="s">
        <v>1015</v>
      </c>
      <c r="G107" s="4" t="s">
        <v>1014</v>
      </c>
      <c r="H107" s="4" t="s">
        <v>1013</v>
      </c>
    </row>
    <row r="108" spans="1:9">
      <c r="A108" s="4" t="s">
        <v>1328</v>
      </c>
      <c r="B108" s="21">
        <v>3</v>
      </c>
      <c r="C108" s="21">
        <v>8427659</v>
      </c>
      <c r="D108" s="21">
        <v>8433314</v>
      </c>
      <c r="E108" s="21" t="s">
        <v>1012</v>
      </c>
      <c r="F108" s="4" t="s">
        <v>5</v>
      </c>
      <c r="G108" s="4" t="s">
        <v>5</v>
      </c>
      <c r="H108" s="4" t="s">
        <v>5</v>
      </c>
      <c r="I108" s="4" t="s">
        <v>1011</v>
      </c>
    </row>
    <row r="109" spans="1:9">
      <c r="A109" s="4" t="s">
        <v>1328</v>
      </c>
      <c r="B109" s="21">
        <v>3</v>
      </c>
      <c r="C109" s="21">
        <v>8621985</v>
      </c>
      <c r="D109" s="21">
        <v>8623162</v>
      </c>
      <c r="E109" s="21" t="s">
        <v>1010</v>
      </c>
      <c r="F109" s="4" t="s">
        <v>5</v>
      </c>
      <c r="G109" s="4" t="s">
        <v>5</v>
      </c>
      <c r="H109" s="4" t="s">
        <v>5</v>
      </c>
      <c r="I109" s="4" t="s">
        <v>1009</v>
      </c>
    </row>
    <row r="110" spans="1:9">
      <c r="A110" s="4" t="s">
        <v>1328</v>
      </c>
      <c r="B110" s="21">
        <v>3</v>
      </c>
      <c r="C110" s="21">
        <v>9167283</v>
      </c>
      <c r="D110" s="21">
        <v>9169282</v>
      </c>
      <c r="E110" s="21" t="s">
        <v>1008</v>
      </c>
      <c r="F110" s="4" t="s">
        <v>5</v>
      </c>
      <c r="G110" s="4" t="s">
        <v>1007</v>
      </c>
      <c r="H110" s="4" t="s">
        <v>1006</v>
      </c>
    </row>
    <row r="111" spans="1:9">
      <c r="A111" s="4" t="s">
        <v>1328</v>
      </c>
      <c r="B111" s="21">
        <v>3</v>
      </c>
      <c r="C111" s="21">
        <v>9589281</v>
      </c>
      <c r="D111" s="21">
        <v>9591179</v>
      </c>
      <c r="E111" s="21" t="s">
        <v>1005</v>
      </c>
      <c r="F111" s="4" t="s">
        <v>5</v>
      </c>
      <c r="G111" s="4" t="s">
        <v>1004</v>
      </c>
      <c r="H111" s="4" t="s">
        <v>1003</v>
      </c>
      <c r="I111" s="4" t="s">
        <v>1002</v>
      </c>
    </row>
    <row r="112" spans="1:9">
      <c r="A112" s="4" t="s">
        <v>1328</v>
      </c>
      <c r="B112" s="21">
        <v>3</v>
      </c>
      <c r="C112" s="21">
        <v>9596076</v>
      </c>
      <c r="D112" s="21">
        <v>9597833</v>
      </c>
      <c r="E112" s="21" t="s">
        <v>1001</v>
      </c>
      <c r="F112" s="4" t="s">
        <v>5</v>
      </c>
      <c r="G112" s="4" t="s">
        <v>1000</v>
      </c>
      <c r="H112" s="4" t="s">
        <v>999</v>
      </c>
      <c r="I112" s="4" t="s">
        <v>998</v>
      </c>
    </row>
    <row r="113" spans="1:9">
      <c r="A113" s="4" t="s">
        <v>1328</v>
      </c>
      <c r="B113" s="21">
        <v>3</v>
      </c>
      <c r="C113" s="21">
        <v>10393903</v>
      </c>
      <c r="D113" s="21">
        <v>10395861</v>
      </c>
      <c r="E113" s="21" t="s">
        <v>997</v>
      </c>
      <c r="F113" s="4" t="s">
        <v>5</v>
      </c>
      <c r="G113" s="4" t="s">
        <v>5</v>
      </c>
      <c r="H113" s="4" t="s">
        <v>5</v>
      </c>
      <c r="I113" s="4" t="s">
        <v>996</v>
      </c>
    </row>
    <row r="114" spans="1:9">
      <c r="A114" s="4" t="s">
        <v>1328</v>
      </c>
      <c r="B114" s="21">
        <v>3</v>
      </c>
      <c r="C114" s="21">
        <v>10813330</v>
      </c>
      <c r="D114" s="21">
        <v>10815699</v>
      </c>
      <c r="E114" s="21" t="s">
        <v>995</v>
      </c>
      <c r="F114" s="4" t="s">
        <v>5</v>
      </c>
      <c r="G114" s="4" t="s">
        <v>5</v>
      </c>
      <c r="H114" s="4" t="s">
        <v>5</v>
      </c>
      <c r="I114" s="4" t="s">
        <v>994</v>
      </c>
    </row>
    <row r="115" spans="1:9">
      <c r="A115" s="4" t="s">
        <v>1328</v>
      </c>
      <c r="B115" s="21">
        <v>3</v>
      </c>
      <c r="C115" s="21">
        <v>10838408</v>
      </c>
      <c r="D115" s="21">
        <v>10839946</v>
      </c>
      <c r="E115" s="21" t="s">
        <v>993</v>
      </c>
      <c r="F115" s="4" t="s">
        <v>5</v>
      </c>
      <c r="G115" s="4" t="s">
        <v>5</v>
      </c>
      <c r="H115" s="4" t="s">
        <v>5</v>
      </c>
      <c r="I115" s="4" t="s">
        <v>992</v>
      </c>
    </row>
    <row r="116" spans="1:9">
      <c r="A116" s="4" t="s">
        <v>1333</v>
      </c>
      <c r="B116" s="21">
        <v>3</v>
      </c>
      <c r="C116" s="21">
        <v>10917704</v>
      </c>
      <c r="D116" s="21">
        <v>10922777</v>
      </c>
      <c r="E116" s="21" t="s">
        <v>322</v>
      </c>
      <c r="F116" s="4" t="s">
        <v>323</v>
      </c>
      <c r="G116" s="4" t="s">
        <v>5</v>
      </c>
      <c r="H116" s="4" t="s">
        <v>5</v>
      </c>
    </row>
    <row r="117" spans="1:9">
      <c r="A117" s="4" t="s">
        <v>1328</v>
      </c>
      <c r="B117" s="21">
        <v>3</v>
      </c>
      <c r="C117" s="21">
        <v>10993189</v>
      </c>
      <c r="D117" s="21">
        <v>10995002</v>
      </c>
      <c r="E117" s="21" t="s">
        <v>991</v>
      </c>
      <c r="F117" s="4" t="s">
        <v>5</v>
      </c>
      <c r="G117" s="4" t="s">
        <v>5</v>
      </c>
      <c r="H117" s="4" t="s">
        <v>5</v>
      </c>
      <c r="I117" s="4" t="s">
        <v>990</v>
      </c>
    </row>
    <row r="118" spans="1:9">
      <c r="A118" s="4" t="s">
        <v>1333</v>
      </c>
      <c r="B118" s="21">
        <v>3</v>
      </c>
      <c r="C118" s="21">
        <v>11099819</v>
      </c>
      <c r="D118" s="21">
        <v>11100019</v>
      </c>
      <c r="E118" s="21" t="s">
        <v>989</v>
      </c>
      <c r="F118" s="4" t="s">
        <v>988</v>
      </c>
      <c r="G118" s="4" t="s">
        <v>5</v>
      </c>
      <c r="H118" s="4" t="s">
        <v>5</v>
      </c>
      <c r="I118" s="4" t="s">
        <v>5</v>
      </c>
    </row>
    <row r="119" spans="1:9">
      <c r="A119" s="4" t="s">
        <v>1328</v>
      </c>
      <c r="B119" s="21">
        <v>3</v>
      </c>
      <c r="C119" s="21">
        <v>11586005</v>
      </c>
      <c r="D119" s="21">
        <v>11586548</v>
      </c>
      <c r="E119" s="21" t="s">
        <v>987</v>
      </c>
      <c r="F119" s="4" t="s">
        <v>5</v>
      </c>
      <c r="G119" s="4" t="s">
        <v>5</v>
      </c>
      <c r="H119" s="4" t="s">
        <v>5</v>
      </c>
      <c r="I119" s="4" t="s">
        <v>5</v>
      </c>
    </row>
    <row r="120" spans="1:9">
      <c r="A120" s="4" t="s">
        <v>1328</v>
      </c>
      <c r="B120" s="21">
        <v>3</v>
      </c>
      <c r="C120" s="21">
        <v>12349046</v>
      </c>
      <c r="D120" s="21">
        <v>12349832</v>
      </c>
      <c r="E120" s="21" t="s">
        <v>986</v>
      </c>
      <c r="F120" s="4" t="s">
        <v>5</v>
      </c>
      <c r="G120" s="4" t="s">
        <v>985</v>
      </c>
      <c r="H120" s="4" t="s">
        <v>984</v>
      </c>
      <c r="I120" s="4" t="s">
        <v>983</v>
      </c>
    </row>
    <row r="121" spans="1:9">
      <c r="A121" s="4" t="s">
        <v>1328</v>
      </c>
      <c r="B121" s="21">
        <v>3</v>
      </c>
      <c r="C121" s="21">
        <v>12448635</v>
      </c>
      <c r="D121" s="21">
        <v>12451248</v>
      </c>
      <c r="E121" s="21" t="s">
        <v>982</v>
      </c>
      <c r="F121" s="4" t="s">
        <v>981</v>
      </c>
      <c r="G121" s="4" t="s">
        <v>980</v>
      </c>
      <c r="H121" s="4" t="s">
        <v>979</v>
      </c>
      <c r="I121" s="4" t="s">
        <v>978</v>
      </c>
    </row>
    <row r="122" spans="1:9">
      <c r="A122" s="4" t="s">
        <v>1333</v>
      </c>
      <c r="B122" s="21">
        <v>3</v>
      </c>
      <c r="C122" s="21">
        <v>14272908</v>
      </c>
      <c r="D122" s="21">
        <v>14285452</v>
      </c>
      <c r="E122" s="21" t="s">
        <v>977</v>
      </c>
      <c r="F122" s="4" t="s">
        <v>976</v>
      </c>
      <c r="G122" s="4" t="s">
        <v>5</v>
      </c>
      <c r="H122" s="4" t="s">
        <v>5</v>
      </c>
    </row>
    <row r="123" spans="1:9">
      <c r="A123" s="4" t="s">
        <v>1333</v>
      </c>
      <c r="B123" s="21">
        <v>3</v>
      </c>
      <c r="C123" s="21">
        <v>14749400</v>
      </c>
      <c r="D123" s="21">
        <v>14750294</v>
      </c>
      <c r="E123" s="21" t="s">
        <v>975</v>
      </c>
      <c r="F123" s="4" t="s">
        <v>361</v>
      </c>
      <c r="G123" s="4" t="s">
        <v>5</v>
      </c>
      <c r="H123" s="4" t="s">
        <v>5</v>
      </c>
      <c r="I123" s="4" t="s">
        <v>5</v>
      </c>
    </row>
    <row r="124" spans="1:9">
      <c r="A124" s="4" t="s">
        <v>1333</v>
      </c>
      <c r="B124" s="21">
        <v>3</v>
      </c>
      <c r="C124" s="21">
        <v>15677383</v>
      </c>
      <c r="D124" s="21">
        <v>15678009</v>
      </c>
      <c r="E124" s="21" t="s">
        <v>974</v>
      </c>
      <c r="F124" s="4" t="s">
        <v>973</v>
      </c>
    </row>
    <row r="125" spans="1:9">
      <c r="A125" s="4" t="s">
        <v>1328</v>
      </c>
      <c r="B125" s="21">
        <v>3</v>
      </c>
      <c r="C125" s="21">
        <v>16138016</v>
      </c>
      <c r="D125" s="21">
        <v>16141546</v>
      </c>
      <c r="E125" s="21" t="s">
        <v>972</v>
      </c>
      <c r="F125" s="4" t="s">
        <v>5</v>
      </c>
      <c r="G125" s="4" t="s">
        <v>971</v>
      </c>
      <c r="H125" s="4" t="s">
        <v>970</v>
      </c>
    </row>
    <row r="126" spans="1:9">
      <c r="A126" s="4" t="s">
        <v>1328</v>
      </c>
      <c r="B126" s="21">
        <v>3</v>
      </c>
      <c r="C126" s="21">
        <v>16432442</v>
      </c>
      <c r="D126" s="21">
        <v>16434848</v>
      </c>
      <c r="E126" s="21" t="s">
        <v>969</v>
      </c>
      <c r="F126" s="4" t="s">
        <v>5</v>
      </c>
      <c r="G126" s="4" t="s">
        <v>5</v>
      </c>
      <c r="H126" s="4" t="s">
        <v>968</v>
      </c>
    </row>
    <row r="127" spans="1:9">
      <c r="A127" s="4" t="s">
        <v>1328</v>
      </c>
      <c r="B127" s="21">
        <v>3</v>
      </c>
      <c r="C127" s="21">
        <v>16477560</v>
      </c>
      <c r="D127" s="21">
        <v>16479482</v>
      </c>
      <c r="E127" s="21" t="s">
        <v>967</v>
      </c>
      <c r="F127" s="4" t="s">
        <v>966</v>
      </c>
      <c r="G127" s="4" t="s">
        <v>965</v>
      </c>
      <c r="H127" s="4" t="s">
        <v>964</v>
      </c>
      <c r="I127" s="4" t="s">
        <v>963</v>
      </c>
    </row>
    <row r="128" spans="1:9">
      <c r="A128" s="4" t="s">
        <v>1328</v>
      </c>
      <c r="B128" s="21">
        <v>3</v>
      </c>
      <c r="C128" s="21">
        <v>18220778</v>
      </c>
      <c r="D128" s="21">
        <v>18222084</v>
      </c>
      <c r="E128" s="21" t="s">
        <v>962</v>
      </c>
      <c r="F128" s="4" t="s">
        <v>5</v>
      </c>
      <c r="G128" s="4" t="s">
        <v>5</v>
      </c>
      <c r="H128" s="4" t="s">
        <v>5</v>
      </c>
      <c r="I128" s="4" t="s">
        <v>5</v>
      </c>
    </row>
    <row r="129" spans="1:9">
      <c r="A129" s="4" t="s">
        <v>1328</v>
      </c>
      <c r="B129" s="21">
        <v>3</v>
      </c>
      <c r="C129" s="21">
        <v>18468050</v>
      </c>
      <c r="D129" s="21">
        <v>18469763</v>
      </c>
      <c r="E129" s="21" t="s">
        <v>961</v>
      </c>
      <c r="F129" s="4" t="s">
        <v>5</v>
      </c>
      <c r="G129" s="4" t="s">
        <v>5</v>
      </c>
      <c r="H129" s="4" t="s">
        <v>5</v>
      </c>
      <c r="I129" s="4" t="s">
        <v>960</v>
      </c>
    </row>
    <row r="130" spans="1:9">
      <c r="A130" s="4" t="s">
        <v>1328</v>
      </c>
      <c r="B130" s="21">
        <v>3</v>
      </c>
      <c r="C130" s="21">
        <v>19452253</v>
      </c>
      <c r="D130" s="21">
        <v>19453162</v>
      </c>
      <c r="E130" s="21" t="s">
        <v>959</v>
      </c>
      <c r="F130" s="4" t="s">
        <v>5</v>
      </c>
      <c r="G130" s="4" t="s">
        <v>5</v>
      </c>
      <c r="H130" s="4" t="s">
        <v>5</v>
      </c>
      <c r="I130" s="4" t="s">
        <v>958</v>
      </c>
    </row>
    <row r="131" spans="1:9">
      <c r="A131" s="4" t="s">
        <v>1333</v>
      </c>
      <c r="B131" s="21">
        <v>3</v>
      </c>
      <c r="C131" s="21">
        <v>20305300</v>
      </c>
      <c r="D131" s="21">
        <v>20309796</v>
      </c>
      <c r="E131" s="21" t="s">
        <v>957</v>
      </c>
    </row>
    <row r="132" spans="1:9">
      <c r="A132" s="4" t="s">
        <v>1328</v>
      </c>
      <c r="B132" s="21">
        <v>3</v>
      </c>
      <c r="C132" s="21">
        <v>20766734</v>
      </c>
      <c r="D132" s="21">
        <v>20769324</v>
      </c>
      <c r="E132" s="21" t="s">
        <v>956</v>
      </c>
      <c r="F132" s="4" t="s">
        <v>955</v>
      </c>
      <c r="G132" s="4" t="s">
        <v>954</v>
      </c>
      <c r="H132" s="4" t="s">
        <v>953</v>
      </c>
    </row>
    <row r="133" spans="1:9">
      <c r="A133" s="4" t="s">
        <v>1333</v>
      </c>
      <c r="B133" s="21">
        <v>3</v>
      </c>
      <c r="C133" s="21">
        <v>21026283</v>
      </c>
      <c r="D133" s="21">
        <v>21026546</v>
      </c>
      <c r="E133" s="21" t="s">
        <v>952</v>
      </c>
      <c r="F133" s="4" t="s">
        <v>951</v>
      </c>
      <c r="G133" s="4" t="s">
        <v>5</v>
      </c>
      <c r="H133" s="4" t="s">
        <v>5</v>
      </c>
      <c r="I133" s="4" t="s">
        <v>5</v>
      </c>
    </row>
    <row r="134" spans="1:9">
      <c r="A134" s="4" t="s">
        <v>1328</v>
      </c>
      <c r="B134" s="21">
        <v>3</v>
      </c>
      <c r="C134" s="21">
        <v>21288764</v>
      </c>
      <c r="D134" s="21">
        <v>21293158</v>
      </c>
      <c r="E134" s="21" t="s">
        <v>950</v>
      </c>
      <c r="F134" s="4" t="s">
        <v>949</v>
      </c>
      <c r="G134" s="4" t="s">
        <v>948</v>
      </c>
      <c r="H134" s="4" t="s">
        <v>947</v>
      </c>
      <c r="I134" s="4" t="s">
        <v>946</v>
      </c>
    </row>
    <row r="135" spans="1:9">
      <c r="A135" s="4" t="s">
        <v>1328</v>
      </c>
      <c r="B135" s="21">
        <v>3</v>
      </c>
      <c r="C135" s="21">
        <v>23266248</v>
      </c>
      <c r="D135" s="21">
        <v>23266934</v>
      </c>
      <c r="E135" s="21" t="s">
        <v>945</v>
      </c>
      <c r="F135" s="4" t="s">
        <v>5</v>
      </c>
      <c r="G135" s="4" t="s">
        <v>5</v>
      </c>
      <c r="H135" s="4" t="s">
        <v>5</v>
      </c>
      <c r="I135" s="4" t="s">
        <v>944</v>
      </c>
    </row>
    <row r="136" spans="1:9">
      <c r="A136" s="4" t="s">
        <v>1328</v>
      </c>
      <c r="B136" s="21">
        <v>3</v>
      </c>
      <c r="C136" s="21">
        <v>23300289</v>
      </c>
      <c r="D136" s="21">
        <v>23301473</v>
      </c>
      <c r="E136" s="21" t="s">
        <v>943</v>
      </c>
      <c r="F136" s="4" t="s">
        <v>5</v>
      </c>
      <c r="G136" s="4" t="s">
        <v>942</v>
      </c>
      <c r="H136" s="4" t="s">
        <v>941</v>
      </c>
    </row>
    <row r="137" spans="1:9">
      <c r="A137" s="4" t="s">
        <v>1328</v>
      </c>
      <c r="B137" s="21">
        <v>4</v>
      </c>
      <c r="C137" s="21">
        <v>248712</v>
      </c>
      <c r="D137" s="21">
        <v>250258</v>
      </c>
      <c r="E137" s="21" t="s">
        <v>940</v>
      </c>
      <c r="F137" s="4" t="s">
        <v>5</v>
      </c>
      <c r="G137" s="4" t="s">
        <v>5</v>
      </c>
      <c r="H137" s="4" t="s">
        <v>5</v>
      </c>
      <c r="I137" s="4" t="s">
        <v>939</v>
      </c>
    </row>
    <row r="138" spans="1:9">
      <c r="A138" s="4" t="s">
        <v>1328</v>
      </c>
      <c r="B138" s="21">
        <v>4</v>
      </c>
      <c r="C138" s="21">
        <v>874879</v>
      </c>
      <c r="D138" s="21">
        <v>875903</v>
      </c>
      <c r="E138" s="21" t="s">
        <v>938</v>
      </c>
      <c r="F138" s="4" t="s">
        <v>5</v>
      </c>
      <c r="G138" s="4" t="s">
        <v>5</v>
      </c>
      <c r="H138" s="4" t="s">
        <v>5</v>
      </c>
      <c r="I138" s="4" t="s">
        <v>937</v>
      </c>
    </row>
    <row r="139" spans="1:9">
      <c r="A139" s="4" t="s">
        <v>1328</v>
      </c>
      <c r="B139" s="21">
        <v>4</v>
      </c>
      <c r="C139" s="21">
        <v>2389597</v>
      </c>
      <c r="D139" s="21">
        <v>2392887</v>
      </c>
      <c r="E139" s="21" t="s">
        <v>936</v>
      </c>
      <c r="F139" s="4" t="s">
        <v>5</v>
      </c>
      <c r="G139" s="4" t="s">
        <v>935</v>
      </c>
      <c r="H139" s="4" t="s">
        <v>934</v>
      </c>
      <c r="I139" s="4" t="s">
        <v>933</v>
      </c>
    </row>
    <row r="140" spans="1:9">
      <c r="A140" s="4" t="s">
        <v>1333</v>
      </c>
      <c r="B140" s="21">
        <v>4</v>
      </c>
      <c r="C140" s="21">
        <v>4645645</v>
      </c>
      <c r="D140" s="21">
        <v>4648136</v>
      </c>
      <c r="E140" s="21" t="s">
        <v>932</v>
      </c>
    </row>
    <row r="141" spans="1:9">
      <c r="A141" s="4" t="s">
        <v>1333</v>
      </c>
      <c r="B141" s="21">
        <v>4</v>
      </c>
      <c r="C141" s="21">
        <v>5043758</v>
      </c>
      <c r="D141" s="21">
        <v>5057116</v>
      </c>
      <c r="E141" s="21" t="s">
        <v>931</v>
      </c>
      <c r="F141" s="4" t="s">
        <v>930</v>
      </c>
      <c r="G141" s="4" t="s">
        <v>5</v>
      </c>
      <c r="H141" s="4" t="s">
        <v>5</v>
      </c>
      <c r="I141" s="4" t="s">
        <v>5</v>
      </c>
    </row>
    <row r="142" spans="1:9">
      <c r="A142" s="4" t="s">
        <v>1333</v>
      </c>
      <c r="B142" s="21">
        <v>4</v>
      </c>
      <c r="C142" s="21">
        <v>5075027</v>
      </c>
      <c r="D142" s="21">
        <v>5077893</v>
      </c>
      <c r="E142" s="21" t="s">
        <v>929</v>
      </c>
    </row>
    <row r="143" spans="1:9">
      <c r="A143" s="4" t="s">
        <v>1333</v>
      </c>
      <c r="B143" s="21">
        <v>4</v>
      </c>
      <c r="C143" s="21">
        <v>5079652</v>
      </c>
      <c r="D143" s="21">
        <v>5083590</v>
      </c>
      <c r="E143" s="21" t="s">
        <v>928</v>
      </c>
      <c r="F143" s="4" t="s">
        <v>927</v>
      </c>
      <c r="G143" s="4" t="s">
        <v>5</v>
      </c>
      <c r="H143" s="4" t="s">
        <v>5</v>
      </c>
      <c r="I143" s="4" t="s">
        <v>5</v>
      </c>
    </row>
    <row r="144" spans="1:9">
      <c r="A144" s="4" t="s">
        <v>1328</v>
      </c>
      <c r="B144" s="21">
        <v>4</v>
      </c>
      <c r="C144" s="21">
        <v>5646438</v>
      </c>
      <c r="D144" s="21">
        <v>5648727</v>
      </c>
      <c r="E144" s="21" t="s">
        <v>926</v>
      </c>
      <c r="F144" s="4" t="s">
        <v>5</v>
      </c>
      <c r="G144" s="4" t="s">
        <v>925</v>
      </c>
      <c r="H144" s="4" t="s">
        <v>924</v>
      </c>
    </row>
    <row r="145" spans="1:9">
      <c r="A145" s="4" t="s">
        <v>1333</v>
      </c>
      <c r="B145" s="21">
        <v>4</v>
      </c>
      <c r="C145" s="21">
        <v>7389649</v>
      </c>
      <c r="D145" s="21">
        <v>7391071</v>
      </c>
      <c r="E145" s="21" t="s">
        <v>923</v>
      </c>
      <c r="F145" s="4" t="s">
        <v>321</v>
      </c>
      <c r="G145" s="4" t="s">
        <v>5</v>
      </c>
      <c r="H145" s="4" t="s">
        <v>5</v>
      </c>
      <c r="I145" s="4" t="s">
        <v>5</v>
      </c>
    </row>
    <row r="146" spans="1:9">
      <c r="A146" s="4" t="s">
        <v>1328</v>
      </c>
      <c r="B146" s="21">
        <v>4</v>
      </c>
      <c r="C146" s="21">
        <v>8208857</v>
      </c>
      <c r="D146" s="21">
        <v>8210264</v>
      </c>
      <c r="E146" s="21" t="s">
        <v>922</v>
      </c>
      <c r="F146" s="4" t="s">
        <v>5</v>
      </c>
      <c r="G146" s="4" t="s">
        <v>5</v>
      </c>
      <c r="H146" s="4" t="s">
        <v>5</v>
      </c>
      <c r="I146" s="4" t="s">
        <v>5</v>
      </c>
    </row>
    <row r="147" spans="1:9">
      <c r="A147" s="4" t="s">
        <v>1328</v>
      </c>
      <c r="B147" s="21">
        <v>4</v>
      </c>
      <c r="C147" s="21">
        <v>8835494</v>
      </c>
      <c r="D147" s="21">
        <v>8838676</v>
      </c>
      <c r="E147" s="21" t="s">
        <v>921</v>
      </c>
      <c r="F147" s="4" t="s">
        <v>920</v>
      </c>
      <c r="G147" s="4" t="s">
        <v>919</v>
      </c>
      <c r="H147" s="4" t="s">
        <v>918</v>
      </c>
    </row>
    <row r="148" spans="1:9">
      <c r="A148" s="4" t="s">
        <v>1328</v>
      </c>
      <c r="B148" s="21">
        <v>4</v>
      </c>
      <c r="C148" s="21">
        <v>8856987</v>
      </c>
      <c r="D148" s="21">
        <v>8858572</v>
      </c>
      <c r="E148" s="21" t="s">
        <v>917</v>
      </c>
      <c r="F148" s="4" t="s">
        <v>5</v>
      </c>
      <c r="G148" s="4" t="s">
        <v>916</v>
      </c>
      <c r="H148" s="4" t="s">
        <v>915</v>
      </c>
    </row>
    <row r="149" spans="1:9">
      <c r="A149" s="4" t="s">
        <v>1328</v>
      </c>
      <c r="B149" s="21">
        <v>4</v>
      </c>
      <c r="C149" s="21">
        <v>8934323</v>
      </c>
      <c r="D149" s="21">
        <v>8934921</v>
      </c>
      <c r="E149" s="21" t="s">
        <v>914</v>
      </c>
      <c r="F149" s="4" t="s">
        <v>5</v>
      </c>
      <c r="G149" s="4" t="s">
        <v>5</v>
      </c>
      <c r="H149" s="4" t="s">
        <v>5</v>
      </c>
      <c r="I149" s="4" t="s">
        <v>913</v>
      </c>
    </row>
    <row r="150" spans="1:9">
      <c r="A150" s="4" t="s">
        <v>1328</v>
      </c>
      <c r="B150" s="21">
        <v>4</v>
      </c>
      <c r="C150" s="21">
        <v>9511858</v>
      </c>
      <c r="D150" s="21">
        <v>9516541</v>
      </c>
      <c r="E150" s="21" t="s">
        <v>912</v>
      </c>
      <c r="F150" s="4" t="s">
        <v>5</v>
      </c>
      <c r="G150" s="4" t="s">
        <v>5</v>
      </c>
      <c r="H150" s="4" t="s">
        <v>5</v>
      </c>
      <c r="I150" s="4" t="s">
        <v>911</v>
      </c>
    </row>
    <row r="151" spans="1:9">
      <c r="A151" s="4" t="s">
        <v>1328</v>
      </c>
      <c r="B151" s="21">
        <v>4</v>
      </c>
      <c r="C151" s="21">
        <v>10130049</v>
      </c>
      <c r="D151" s="21">
        <v>10132061</v>
      </c>
      <c r="E151" s="21" t="s">
        <v>910</v>
      </c>
      <c r="F151" s="4" t="s">
        <v>5</v>
      </c>
      <c r="G151" s="4" t="s">
        <v>5</v>
      </c>
      <c r="H151" s="4" t="s">
        <v>5</v>
      </c>
      <c r="I151" s="4" t="s">
        <v>909</v>
      </c>
    </row>
    <row r="152" spans="1:9">
      <c r="A152" s="4" t="s">
        <v>1328</v>
      </c>
      <c r="B152" s="21">
        <v>4</v>
      </c>
      <c r="C152" s="21">
        <v>13128642</v>
      </c>
      <c r="D152" s="21">
        <v>13129884</v>
      </c>
      <c r="E152" s="21" t="s">
        <v>908</v>
      </c>
      <c r="F152" s="4" t="s">
        <v>907</v>
      </c>
      <c r="G152" s="4" t="s">
        <v>906</v>
      </c>
      <c r="H152" s="4" t="s">
        <v>905</v>
      </c>
    </row>
    <row r="153" spans="1:9">
      <c r="A153" s="4" t="s">
        <v>1328</v>
      </c>
      <c r="B153" s="21">
        <v>4</v>
      </c>
      <c r="C153" s="21">
        <v>13653608</v>
      </c>
      <c r="D153" s="21">
        <v>13656204</v>
      </c>
      <c r="E153" s="21" t="s">
        <v>904</v>
      </c>
      <c r="F153" s="4" t="s">
        <v>5</v>
      </c>
      <c r="G153" s="4" t="s">
        <v>903</v>
      </c>
      <c r="H153" s="4" t="s">
        <v>5</v>
      </c>
      <c r="I153" s="4" t="s">
        <v>902</v>
      </c>
    </row>
    <row r="154" spans="1:9">
      <c r="A154" s="4" t="s">
        <v>1333</v>
      </c>
      <c r="B154" s="21">
        <v>4</v>
      </c>
      <c r="C154" s="21">
        <v>13656882</v>
      </c>
      <c r="D154" s="21">
        <v>13657805</v>
      </c>
      <c r="E154" s="21" t="s">
        <v>901</v>
      </c>
      <c r="F154" s="4" t="s">
        <v>422</v>
      </c>
      <c r="G154" s="4" t="s">
        <v>5</v>
      </c>
      <c r="H154" s="4" t="s">
        <v>5</v>
      </c>
      <c r="I154" s="4" t="s">
        <v>5</v>
      </c>
    </row>
    <row r="155" spans="1:9">
      <c r="A155" s="4" t="s">
        <v>1328</v>
      </c>
      <c r="B155" s="21">
        <v>4</v>
      </c>
      <c r="C155" s="21">
        <v>13727483</v>
      </c>
      <c r="D155" s="21">
        <v>13728886</v>
      </c>
      <c r="E155" s="21" t="s">
        <v>900</v>
      </c>
      <c r="F155" s="4" t="s">
        <v>5</v>
      </c>
      <c r="G155" s="4" t="s">
        <v>5</v>
      </c>
      <c r="H155" s="4" t="s">
        <v>5</v>
      </c>
      <c r="I155" s="4" t="s">
        <v>899</v>
      </c>
    </row>
    <row r="156" spans="1:9">
      <c r="A156" s="4" t="s">
        <v>1328</v>
      </c>
      <c r="B156" s="21">
        <v>4</v>
      </c>
      <c r="C156" s="21">
        <v>13732909</v>
      </c>
      <c r="D156" s="21">
        <v>13734304</v>
      </c>
      <c r="E156" s="21" t="s">
        <v>898</v>
      </c>
      <c r="F156" s="4" t="s">
        <v>5</v>
      </c>
      <c r="G156" s="4" t="s">
        <v>897</v>
      </c>
      <c r="H156" s="4" t="s">
        <v>896</v>
      </c>
      <c r="I156" s="4" t="s">
        <v>895</v>
      </c>
    </row>
    <row r="157" spans="1:9">
      <c r="A157" s="4" t="s">
        <v>1328</v>
      </c>
      <c r="B157" s="21">
        <v>4</v>
      </c>
      <c r="C157" s="21">
        <v>13813043</v>
      </c>
      <c r="D157" s="21">
        <v>13813516</v>
      </c>
      <c r="E157" s="21" t="s">
        <v>894</v>
      </c>
      <c r="F157" s="4" t="s">
        <v>5</v>
      </c>
      <c r="G157" s="4" t="s">
        <v>5</v>
      </c>
      <c r="H157" s="4" t="s">
        <v>5</v>
      </c>
      <c r="I157" s="4" t="s">
        <v>893</v>
      </c>
    </row>
    <row r="158" spans="1:9">
      <c r="A158" s="4" t="s">
        <v>1328</v>
      </c>
      <c r="B158" s="21">
        <v>4</v>
      </c>
      <c r="C158" s="21">
        <v>14543456</v>
      </c>
      <c r="D158" s="21">
        <v>14545138</v>
      </c>
      <c r="E158" s="21" t="s">
        <v>892</v>
      </c>
      <c r="F158" s="4" t="s">
        <v>5</v>
      </c>
      <c r="G158" s="4" t="s">
        <v>5</v>
      </c>
      <c r="H158" s="4" t="s">
        <v>891</v>
      </c>
    </row>
    <row r="159" spans="1:9">
      <c r="A159" s="4" t="s">
        <v>1328</v>
      </c>
      <c r="B159" s="21">
        <v>4</v>
      </c>
      <c r="C159" s="21">
        <v>15676403</v>
      </c>
      <c r="D159" s="21">
        <v>15677973</v>
      </c>
      <c r="E159" s="21" t="s">
        <v>890</v>
      </c>
      <c r="F159" s="4" t="s">
        <v>5</v>
      </c>
      <c r="G159" s="4" t="s">
        <v>5</v>
      </c>
      <c r="H159" s="4" t="s">
        <v>5</v>
      </c>
      <c r="I159" s="4" t="s">
        <v>889</v>
      </c>
    </row>
    <row r="160" spans="1:9">
      <c r="A160" s="4" t="s">
        <v>1328</v>
      </c>
      <c r="B160" s="21">
        <v>4</v>
      </c>
      <c r="C160" s="21">
        <v>16169047</v>
      </c>
      <c r="D160" s="21">
        <v>16169535</v>
      </c>
      <c r="E160" s="21" t="s">
        <v>888</v>
      </c>
      <c r="F160" s="4" t="s">
        <v>5</v>
      </c>
      <c r="G160" s="4" t="s">
        <v>5</v>
      </c>
      <c r="H160" s="4" t="s">
        <v>5</v>
      </c>
      <c r="I160" s="4" t="s">
        <v>887</v>
      </c>
    </row>
    <row r="161" spans="1:9">
      <c r="A161" s="4" t="s">
        <v>1328</v>
      </c>
      <c r="B161" s="21">
        <v>4</v>
      </c>
      <c r="C161" s="21">
        <v>16521860</v>
      </c>
      <c r="D161" s="21">
        <v>16523230</v>
      </c>
      <c r="E161" s="21" t="s">
        <v>886</v>
      </c>
      <c r="F161" s="4" t="s">
        <v>885</v>
      </c>
      <c r="G161" s="4" t="s">
        <v>884</v>
      </c>
      <c r="H161" s="4" t="s">
        <v>883</v>
      </c>
    </row>
    <row r="162" spans="1:9">
      <c r="A162" s="4" t="s">
        <v>1328</v>
      </c>
      <c r="B162" s="21">
        <v>4</v>
      </c>
      <c r="C162" s="21">
        <v>16944940</v>
      </c>
      <c r="D162" s="21">
        <v>16946192</v>
      </c>
      <c r="E162" s="21" t="s">
        <v>882</v>
      </c>
      <c r="F162" s="4" t="s">
        <v>881</v>
      </c>
      <c r="G162" s="4" t="s">
        <v>880</v>
      </c>
      <c r="H162" s="4" t="s">
        <v>879</v>
      </c>
      <c r="I162" s="4" t="s">
        <v>878</v>
      </c>
    </row>
    <row r="163" spans="1:9">
      <c r="A163" s="4" t="s">
        <v>1328</v>
      </c>
      <c r="B163" s="21">
        <v>4</v>
      </c>
      <c r="C163" s="21">
        <v>17173736</v>
      </c>
      <c r="D163" s="21">
        <v>17175857</v>
      </c>
      <c r="E163" s="21" t="s">
        <v>877</v>
      </c>
      <c r="F163" s="4" t="s">
        <v>876</v>
      </c>
      <c r="G163" s="4" t="s">
        <v>875</v>
      </c>
      <c r="H163" s="4" t="s">
        <v>874</v>
      </c>
      <c r="I163" s="4" t="s">
        <v>873</v>
      </c>
    </row>
    <row r="164" spans="1:9">
      <c r="A164" s="4" t="s">
        <v>1328</v>
      </c>
      <c r="B164" s="21">
        <v>4</v>
      </c>
      <c r="C164" s="21">
        <v>17314558</v>
      </c>
      <c r="D164" s="21">
        <v>17316374</v>
      </c>
      <c r="E164" s="21" t="s">
        <v>872</v>
      </c>
      <c r="F164" s="4" t="s">
        <v>871</v>
      </c>
      <c r="G164" s="4" t="s">
        <v>870</v>
      </c>
      <c r="H164" s="4" t="s">
        <v>869</v>
      </c>
      <c r="I164" s="4" t="s">
        <v>868</v>
      </c>
    </row>
    <row r="165" spans="1:9">
      <c r="A165" s="4" t="s">
        <v>1328</v>
      </c>
      <c r="B165" s="21">
        <v>4</v>
      </c>
      <c r="C165" s="21">
        <v>17353290</v>
      </c>
      <c r="D165" s="21">
        <v>17355891</v>
      </c>
      <c r="E165" s="21" t="s">
        <v>867</v>
      </c>
      <c r="F165" s="4" t="s">
        <v>5</v>
      </c>
      <c r="G165" s="4" t="s">
        <v>5</v>
      </c>
      <c r="H165" s="4" t="s">
        <v>5</v>
      </c>
      <c r="I165" s="4" t="s">
        <v>866</v>
      </c>
    </row>
    <row r="166" spans="1:9">
      <c r="A166" s="4" t="s">
        <v>1328</v>
      </c>
      <c r="B166" s="21">
        <v>4</v>
      </c>
      <c r="C166" s="21">
        <v>17422571</v>
      </c>
      <c r="D166" s="21">
        <v>17423901</v>
      </c>
      <c r="E166" s="21" t="s">
        <v>865</v>
      </c>
      <c r="F166" s="4" t="s">
        <v>5</v>
      </c>
      <c r="G166" s="4" t="s">
        <v>864</v>
      </c>
      <c r="H166" s="4" t="s">
        <v>863</v>
      </c>
    </row>
    <row r="167" spans="1:9">
      <c r="A167" s="4" t="s">
        <v>1328</v>
      </c>
      <c r="B167" s="21">
        <v>4</v>
      </c>
      <c r="C167" s="21">
        <v>17631561</v>
      </c>
      <c r="D167" s="21">
        <v>17633249</v>
      </c>
      <c r="E167" s="21" t="s">
        <v>862</v>
      </c>
      <c r="F167" s="4" t="s">
        <v>5</v>
      </c>
      <c r="G167" s="4" t="s">
        <v>5</v>
      </c>
      <c r="H167" s="4" t="s">
        <v>5</v>
      </c>
      <c r="I167" s="4" t="s">
        <v>861</v>
      </c>
    </row>
    <row r="168" spans="1:9">
      <c r="A168" s="4" t="s">
        <v>1328</v>
      </c>
      <c r="B168" s="21">
        <v>4</v>
      </c>
      <c r="C168" s="21">
        <v>17670480</v>
      </c>
      <c r="D168" s="21">
        <v>17672353</v>
      </c>
      <c r="E168" s="21" t="s">
        <v>860</v>
      </c>
      <c r="F168" s="4" t="s">
        <v>5</v>
      </c>
      <c r="G168" s="4" t="s">
        <v>859</v>
      </c>
      <c r="H168" s="4" t="s">
        <v>858</v>
      </c>
      <c r="I168" s="4" t="s">
        <v>857</v>
      </c>
    </row>
    <row r="169" spans="1:9">
      <c r="A169" s="4" t="s">
        <v>1328</v>
      </c>
      <c r="B169" s="21">
        <v>4</v>
      </c>
      <c r="C169" s="21">
        <v>18443678</v>
      </c>
      <c r="D169" s="21">
        <v>18444788</v>
      </c>
      <c r="E169" s="21" t="s">
        <v>856</v>
      </c>
      <c r="F169" s="4" t="s">
        <v>5</v>
      </c>
      <c r="G169" s="4" t="s">
        <v>5</v>
      </c>
      <c r="H169" s="4" t="s">
        <v>5</v>
      </c>
      <c r="I169" s="4" t="s">
        <v>855</v>
      </c>
    </row>
    <row r="170" spans="1:9">
      <c r="A170" s="4" t="s">
        <v>1328</v>
      </c>
      <c r="B170" s="21">
        <v>5</v>
      </c>
      <c r="C170" s="21">
        <v>762786</v>
      </c>
      <c r="D170" s="21">
        <v>763321</v>
      </c>
      <c r="E170" s="21" t="s">
        <v>527</v>
      </c>
      <c r="F170" s="4" t="s">
        <v>528</v>
      </c>
      <c r="G170" s="4" t="s">
        <v>529</v>
      </c>
      <c r="H170" s="4" t="s">
        <v>854</v>
      </c>
      <c r="I170" s="4" t="s">
        <v>530</v>
      </c>
    </row>
    <row r="171" spans="1:9">
      <c r="A171" s="4" t="s">
        <v>1328</v>
      </c>
      <c r="B171" s="21">
        <v>5</v>
      </c>
      <c r="C171" s="21">
        <v>1150891</v>
      </c>
      <c r="D171" s="21">
        <v>1152481</v>
      </c>
      <c r="E171" s="21" t="s">
        <v>853</v>
      </c>
      <c r="F171" s="4" t="s">
        <v>5</v>
      </c>
      <c r="G171" s="4" t="s">
        <v>852</v>
      </c>
      <c r="H171" s="4" t="s">
        <v>851</v>
      </c>
      <c r="I171" s="4" t="s">
        <v>850</v>
      </c>
    </row>
    <row r="172" spans="1:9">
      <c r="A172" s="4" t="s">
        <v>1328</v>
      </c>
      <c r="B172" s="21">
        <v>5</v>
      </c>
      <c r="C172" s="21">
        <v>1578950</v>
      </c>
      <c r="D172" s="21">
        <v>1580875</v>
      </c>
      <c r="E172" s="21" t="s">
        <v>849</v>
      </c>
      <c r="F172" s="4" t="s">
        <v>5</v>
      </c>
      <c r="G172" s="4" t="s">
        <v>848</v>
      </c>
      <c r="H172" s="4" t="s">
        <v>847</v>
      </c>
    </row>
    <row r="173" spans="1:9">
      <c r="A173" s="4" t="s">
        <v>1328</v>
      </c>
      <c r="B173" s="21">
        <v>5</v>
      </c>
      <c r="C173" s="21">
        <v>1790787</v>
      </c>
      <c r="D173" s="21">
        <v>1792634</v>
      </c>
      <c r="E173" s="21" t="s">
        <v>846</v>
      </c>
      <c r="F173" s="4" t="s">
        <v>5</v>
      </c>
      <c r="G173" s="4" t="s">
        <v>5</v>
      </c>
      <c r="H173" s="4" t="s">
        <v>5</v>
      </c>
      <c r="I173" s="4" t="s">
        <v>845</v>
      </c>
    </row>
    <row r="174" spans="1:9">
      <c r="A174" s="4" t="s">
        <v>1328</v>
      </c>
      <c r="B174" s="21">
        <v>5</v>
      </c>
      <c r="C174" s="21">
        <v>2575032</v>
      </c>
      <c r="D174" s="21">
        <v>2576783</v>
      </c>
      <c r="E174" s="21" t="s">
        <v>844</v>
      </c>
      <c r="F174" s="4" t="s">
        <v>843</v>
      </c>
      <c r="G174" s="4" t="s">
        <v>842</v>
      </c>
      <c r="H174" s="4" t="s">
        <v>841</v>
      </c>
      <c r="I174" s="4" t="s">
        <v>840</v>
      </c>
    </row>
    <row r="175" spans="1:9">
      <c r="A175" s="4" t="s">
        <v>1328</v>
      </c>
      <c r="B175" s="21">
        <v>5</v>
      </c>
      <c r="C175" s="21">
        <v>3217027</v>
      </c>
      <c r="D175" s="21">
        <v>3219368</v>
      </c>
      <c r="E175" s="21" t="s">
        <v>839</v>
      </c>
      <c r="F175" s="4" t="s">
        <v>5</v>
      </c>
      <c r="G175" s="4" t="s">
        <v>838</v>
      </c>
      <c r="H175" s="4" t="s">
        <v>837</v>
      </c>
      <c r="I175" s="4" t="s">
        <v>836</v>
      </c>
    </row>
    <row r="176" spans="1:9">
      <c r="A176" s="4" t="s">
        <v>1328</v>
      </c>
      <c r="B176" s="21">
        <v>5</v>
      </c>
      <c r="C176" s="21">
        <v>3882236</v>
      </c>
      <c r="D176" s="21">
        <v>3882938</v>
      </c>
      <c r="E176" s="21" t="s">
        <v>835</v>
      </c>
      <c r="F176" s="4" t="s">
        <v>5</v>
      </c>
      <c r="G176" s="4" t="s">
        <v>834</v>
      </c>
      <c r="H176" s="4" t="s">
        <v>833</v>
      </c>
    </row>
    <row r="177" spans="1:9">
      <c r="A177" s="4" t="s">
        <v>1328</v>
      </c>
      <c r="B177" s="21">
        <v>5</v>
      </c>
      <c r="C177" s="21">
        <v>4214503</v>
      </c>
      <c r="D177" s="21">
        <v>4216686</v>
      </c>
      <c r="E177" s="21" t="s">
        <v>832</v>
      </c>
      <c r="F177" s="4" t="s">
        <v>5</v>
      </c>
      <c r="G177" s="4" t="s">
        <v>5</v>
      </c>
      <c r="H177" s="4" t="s">
        <v>5</v>
      </c>
      <c r="I177" s="4" t="s">
        <v>831</v>
      </c>
    </row>
    <row r="178" spans="1:9">
      <c r="A178" s="4" t="s">
        <v>1328</v>
      </c>
      <c r="B178" s="21">
        <v>5</v>
      </c>
      <c r="C178" s="21">
        <v>4898736</v>
      </c>
      <c r="D178" s="21">
        <v>4900581</v>
      </c>
      <c r="E178" s="21" t="s">
        <v>830</v>
      </c>
      <c r="F178" s="4" t="s">
        <v>829</v>
      </c>
      <c r="G178" s="4" t="s">
        <v>5</v>
      </c>
      <c r="H178" s="4" t="s">
        <v>5</v>
      </c>
      <c r="I178" s="4" t="s">
        <v>828</v>
      </c>
    </row>
    <row r="179" spans="1:9">
      <c r="A179" s="4" t="s">
        <v>1328</v>
      </c>
      <c r="B179" s="21">
        <v>5</v>
      </c>
      <c r="C179" s="21">
        <v>5365668</v>
      </c>
      <c r="D179" s="21">
        <v>5367385</v>
      </c>
      <c r="E179" s="21" t="s">
        <v>827</v>
      </c>
      <c r="F179" s="4" t="s">
        <v>5</v>
      </c>
      <c r="G179" s="4" t="s">
        <v>5</v>
      </c>
      <c r="H179" s="4" t="s">
        <v>5</v>
      </c>
      <c r="I179" s="4" t="s">
        <v>826</v>
      </c>
    </row>
    <row r="180" spans="1:9">
      <c r="A180" s="4" t="s">
        <v>1328</v>
      </c>
      <c r="B180" s="21">
        <v>5</v>
      </c>
      <c r="C180" s="21">
        <v>5690226</v>
      </c>
      <c r="D180" s="21">
        <v>5692902</v>
      </c>
      <c r="E180" s="21" t="s">
        <v>825</v>
      </c>
      <c r="F180" s="4" t="s">
        <v>5</v>
      </c>
      <c r="G180" s="4" t="s">
        <v>824</v>
      </c>
      <c r="H180" s="4" t="s">
        <v>823</v>
      </c>
      <c r="I180" s="4" t="s">
        <v>822</v>
      </c>
    </row>
    <row r="181" spans="1:9">
      <c r="A181" s="4" t="s">
        <v>1328</v>
      </c>
      <c r="B181" s="21">
        <v>5</v>
      </c>
      <c r="C181" s="21">
        <v>6225955</v>
      </c>
      <c r="D181" s="21">
        <v>6228132</v>
      </c>
      <c r="E181" s="21" t="s">
        <v>821</v>
      </c>
      <c r="F181" s="4" t="s">
        <v>820</v>
      </c>
      <c r="G181" s="4" t="s">
        <v>819</v>
      </c>
      <c r="H181" s="4" t="s">
        <v>818</v>
      </c>
      <c r="I181" s="4" t="s">
        <v>817</v>
      </c>
    </row>
    <row r="182" spans="1:9">
      <c r="A182" s="4" t="s">
        <v>1333</v>
      </c>
      <c r="B182" s="21">
        <v>5</v>
      </c>
      <c r="C182" s="21">
        <v>6403053</v>
      </c>
      <c r="D182" s="21">
        <v>6408058</v>
      </c>
      <c r="E182" s="21" t="s">
        <v>816</v>
      </c>
      <c r="F182" s="4" t="s">
        <v>815</v>
      </c>
      <c r="G182" s="4" t="s">
        <v>5</v>
      </c>
      <c r="H182" s="4" t="s">
        <v>5</v>
      </c>
    </row>
    <row r="183" spans="1:9">
      <c r="A183" s="4" t="s">
        <v>1328</v>
      </c>
      <c r="B183" s="21">
        <v>5</v>
      </c>
      <c r="C183" s="21">
        <v>6414487</v>
      </c>
      <c r="D183" s="21">
        <v>6415907</v>
      </c>
      <c r="E183" s="21" t="s">
        <v>814</v>
      </c>
      <c r="F183" s="4" t="s">
        <v>5</v>
      </c>
      <c r="G183" s="4" t="s">
        <v>5</v>
      </c>
      <c r="H183" s="4" t="s">
        <v>5</v>
      </c>
      <c r="I183" s="4" t="s">
        <v>813</v>
      </c>
    </row>
    <row r="184" spans="1:9">
      <c r="A184" s="4" t="s">
        <v>1328</v>
      </c>
      <c r="B184" s="21">
        <v>5</v>
      </c>
      <c r="C184" s="21">
        <v>6833658</v>
      </c>
      <c r="D184" s="21">
        <v>6836782</v>
      </c>
      <c r="E184" s="21" t="s">
        <v>812</v>
      </c>
      <c r="F184" s="4" t="s">
        <v>811</v>
      </c>
      <c r="G184" s="4" t="s">
        <v>810</v>
      </c>
      <c r="H184" s="4" t="s">
        <v>809</v>
      </c>
      <c r="I184" s="4" t="s">
        <v>808</v>
      </c>
    </row>
    <row r="185" spans="1:9">
      <c r="A185" s="4" t="s">
        <v>1328</v>
      </c>
      <c r="B185" s="21">
        <v>5</v>
      </c>
      <c r="C185" s="21">
        <v>7039910</v>
      </c>
      <c r="D185" s="21">
        <v>7040654</v>
      </c>
      <c r="E185" s="21" t="s">
        <v>807</v>
      </c>
      <c r="F185" s="4" t="s">
        <v>5</v>
      </c>
      <c r="G185" s="4" t="s">
        <v>5</v>
      </c>
      <c r="H185" s="4" t="s">
        <v>806</v>
      </c>
    </row>
    <row r="186" spans="1:9">
      <c r="A186" s="4" t="s">
        <v>1328</v>
      </c>
      <c r="B186" s="21">
        <v>5</v>
      </c>
      <c r="C186" s="21">
        <v>7205561</v>
      </c>
      <c r="D186" s="21">
        <v>7208496</v>
      </c>
      <c r="E186" s="21" t="s">
        <v>805</v>
      </c>
      <c r="F186" s="4" t="s">
        <v>5</v>
      </c>
      <c r="G186" s="4" t="s">
        <v>804</v>
      </c>
      <c r="H186" s="4" t="s">
        <v>5</v>
      </c>
      <c r="I186" s="4" t="s">
        <v>803</v>
      </c>
    </row>
    <row r="187" spans="1:9">
      <c r="A187" s="4" t="s">
        <v>1328</v>
      </c>
      <c r="B187" s="21">
        <v>5</v>
      </c>
      <c r="C187" s="21">
        <v>7249267</v>
      </c>
      <c r="D187" s="21">
        <v>7250539</v>
      </c>
      <c r="E187" s="21" t="s">
        <v>802</v>
      </c>
      <c r="F187" s="4" t="s">
        <v>5</v>
      </c>
      <c r="G187" s="4" t="s">
        <v>5</v>
      </c>
      <c r="H187" s="4" t="s">
        <v>5</v>
      </c>
      <c r="I187" s="4" t="s">
        <v>801</v>
      </c>
    </row>
    <row r="188" spans="1:9">
      <c r="A188" s="4" t="s">
        <v>1328</v>
      </c>
      <c r="B188" s="21">
        <v>5</v>
      </c>
      <c r="C188" s="21">
        <v>7664990</v>
      </c>
      <c r="D188" s="21">
        <v>7667265</v>
      </c>
      <c r="E188" s="21" t="s">
        <v>800</v>
      </c>
      <c r="F188" s="4" t="s">
        <v>799</v>
      </c>
      <c r="G188" s="4" t="s">
        <v>5</v>
      </c>
      <c r="H188" s="4" t="s">
        <v>5</v>
      </c>
      <c r="I188" s="4" t="s">
        <v>798</v>
      </c>
    </row>
    <row r="189" spans="1:9">
      <c r="A189" s="4" t="s">
        <v>1328</v>
      </c>
      <c r="B189" s="21">
        <v>5</v>
      </c>
      <c r="C189" s="21">
        <v>8031267</v>
      </c>
      <c r="D189" s="21">
        <v>8033020</v>
      </c>
      <c r="E189" s="21" t="s">
        <v>797</v>
      </c>
      <c r="F189" s="4" t="s">
        <v>796</v>
      </c>
      <c r="G189" s="4" t="s">
        <v>5</v>
      </c>
      <c r="H189" s="4" t="s">
        <v>795</v>
      </c>
    </row>
    <row r="190" spans="1:9">
      <c r="A190" s="4" t="s">
        <v>1328</v>
      </c>
      <c r="B190" s="21">
        <v>5</v>
      </c>
      <c r="C190" s="21">
        <v>8098051</v>
      </c>
      <c r="D190" s="21">
        <v>8101323</v>
      </c>
      <c r="E190" s="21" t="s">
        <v>794</v>
      </c>
      <c r="F190" s="4" t="s">
        <v>793</v>
      </c>
      <c r="G190" s="4" t="s">
        <v>792</v>
      </c>
      <c r="H190" s="4" t="s">
        <v>791</v>
      </c>
    </row>
    <row r="191" spans="1:9">
      <c r="A191" s="4" t="s">
        <v>1328</v>
      </c>
      <c r="B191" s="21">
        <v>5</v>
      </c>
      <c r="C191" s="21">
        <v>8365600</v>
      </c>
      <c r="D191" s="21">
        <v>8367460</v>
      </c>
      <c r="E191" s="21" t="s">
        <v>790</v>
      </c>
      <c r="F191" s="4" t="s">
        <v>5</v>
      </c>
      <c r="G191" s="4" t="s">
        <v>5</v>
      </c>
      <c r="H191" s="4" t="s">
        <v>5</v>
      </c>
      <c r="I191" s="4" t="s">
        <v>789</v>
      </c>
    </row>
    <row r="192" spans="1:9">
      <c r="A192" s="4" t="s">
        <v>1328</v>
      </c>
      <c r="B192" s="21">
        <v>5</v>
      </c>
      <c r="C192" s="21">
        <v>8668298</v>
      </c>
      <c r="D192" s="21">
        <v>8670194</v>
      </c>
      <c r="E192" s="21" t="s">
        <v>788</v>
      </c>
      <c r="F192" s="4" t="s">
        <v>5</v>
      </c>
      <c r="G192" s="4" t="s">
        <v>787</v>
      </c>
      <c r="H192" s="4" t="s">
        <v>786</v>
      </c>
      <c r="I192" s="4" t="s">
        <v>785</v>
      </c>
    </row>
    <row r="193" spans="1:9">
      <c r="A193" s="4" t="s">
        <v>1328</v>
      </c>
      <c r="B193" s="21">
        <v>5</v>
      </c>
      <c r="C193" s="21">
        <v>9702834</v>
      </c>
      <c r="D193" s="21">
        <v>9704719</v>
      </c>
      <c r="E193" s="21" t="s">
        <v>784</v>
      </c>
      <c r="F193" s="4" t="s">
        <v>5</v>
      </c>
      <c r="G193" s="4" t="s">
        <v>5</v>
      </c>
      <c r="H193" s="4" t="s">
        <v>783</v>
      </c>
    </row>
    <row r="194" spans="1:9">
      <c r="A194" s="4" t="s">
        <v>1333</v>
      </c>
      <c r="B194" s="21">
        <v>5</v>
      </c>
      <c r="C194" s="21">
        <v>10240572</v>
      </c>
      <c r="D194" s="21">
        <v>10260922</v>
      </c>
      <c r="E194" s="21" t="s">
        <v>782</v>
      </c>
      <c r="F194" s="4" t="s">
        <v>781</v>
      </c>
      <c r="G194" s="4" t="s">
        <v>5</v>
      </c>
      <c r="H194" s="4" t="s">
        <v>5</v>
      </c>
      <c r="I194" s="4" t="s">
        <v>5</v>
      </c>
    </row>
    <row r="195" spans="1:9">
      <c r="A195" s="4" t="s">
        <v>1333</v>
      </c>
      <c r="B195" s="21">
        <v>5</v>
      </c>
      <c r="C195" s="21">
        <v>13948931</v>
      </c>
      <c r="D195" s="21">
        <v>13953996</v>
      </c>
      <c r="E195" s="21" t="s">
        <v>780</v>
      </c>
      <c r="F195" s="4" t="s">
        <v>779</v>
      </c>
      <c r="G195" s="4" t="s">
        <v>5</v>
      </c>
      <c r="H195" s="4" t="s">
        <v>5</v>
      </c>
      <c r="I195" s="4" t="s">
        <v>5</v>
      </c>
    </row>
    <row r="196" spans="1:9">
      <c r="A196" s="4" t="s">
        <v>1328</v>
      </c>
      <c r="B196" s="21">
        <v>5</v>
      </c>
      <c r="C196" s="21">
        <v>14767498</v>
      </c>
      <c r="D196" s="21">
        <v>14770249</v>
      </c>
      <c r="E196" s="21" t="s">
        <v>778</v>
      </c>
      <c r="F196" s="4" t="s">
        <v>5</v>
      </c>
      <c r="G196" s="4" t="s">
        <v>777</v>
      </c>
      <c r="H196" s="4" t="s">
        <v>776</v>
      </c>
    </row>
    <row r="197" spans="1:9">
      <c r="A197" s="4" t="s">
        <v>1328</v>
      </c>
      <c r="B197" s="21">
        <v>5</v>
      </c>
      <c r="C197" s="21">
        <v>15878698</v>
      </c>
      <c r="D197" s="21">
        <v>15881044</v>
      </c>
      <c r="E197" s="21" t="s">
        <v>775</v>
      </c>
      <c r="F197" s="4" t="s">
        <v>5</v>
      </c>
      <c r="G197" s="4" t="s">
        <v>774</v>
      </c>
      <c r="H197" s="4" t="s">
        <v>773</v>
      </c>
      <c r="I197" s="4" t="s">
        <v>772</v>
      </c>
    </row>
    <row r="198" spans="1:9">
      <c r="A198" s="4" t="s">
        <v>1328</v>
      </c>
      <c r="B198" s="21">
        <v>5</v>
      </c>
      <c r="C198" s="21">
        <v>16441743</v>
      </c>
      <c r="D198" s="21">
        <v>16443985</v>
      </c>
      <c r="E198" s="21" t="s">
        <v>771</v>
      </c>
      <c r="F198" s="4" t="s">
        <v>770</v>
      </c>
      <c r="G198" s="4" t="s">
        <v>769</v>
      </c>
      <c r="H198" s="4" t="s">
        <v>768</v>
      </c>
      <c r="I198" s="4" t="s">
        <v>767</v>
      </c>
    </row>
    <row r="199" spans="1:9">
      <c r="A199" s="4" t="s">
        <v>1333</v>
      </c>
      <c r="B199" s="21">
        <v>5</v>
      </c>
      <c r="C199" s="21">
        <v>16681366</v>
      </c>
      <c r="D199" s="21">
        <v>16681585</v>
      </c>
      <c r="E199" s="21" t="s">
        <v>766</v>
      </c>
      <c r="F199" s="4" t="s">
        <v>108</v>
      </c>
      <c r="G199" s="4" t="s">
        <v>5</v>
      </c>
      <c r="H199" s="4" t="s">
        <v>5</v>
      </c>
      <c r="I199" s="4" t="s">
        <v>5</v>
      </c>
    </row>
    <row r="200" spans="1:9">
      <c r="A200" s="4" t="s">
        <v>1328</v>
      </c>
      <c r="B200" s="21">
        <v>5</v>
      </c>
      <c r="C200" s="21">
        <v>17907068</v>
      </c>
      <c r="D200" s="21">
        <v>17907598</v>
      </c>
      <c r="E200" s="21" t="s">
        <v>765</v>
      </c>
      <c r="F200" s="4" t="s">
        <v>764</v>
      </c>
      <c r="G200" s="4" t="s">
        <v>763</v>
      </c>
      <c r="H200" s="4" t="s">
        <v>762</v>
      </c>
    </row>
    <row r="201" spans="1:9">
      <c r="A201" s="4" t="s">
        <v>1328</v>
      </c>
      <c r="B201" s="21">
        <v>5</v>
      </c>
      <c r="C201" s="21">
        <v>17908944</v>
      </c>
      <c r="D201" s="21">
        <v>17909507</v>
      </c>
      <c r="E201" s="21" t="s">
        <v>761</v>
      </c>
      <c r="F201" s="4" t="s">
        <v>5</v>
      </c>
      <c r="G201" s="4" t="s">
        <v>760</v>
      </c>
      <c r="H201" s="4" t="s">
        <v>759</v>
      </c>
    </row>
    <row r="202" spans="1:9">
      <c r="A202" s="4" t="s">
        <v>1328</v>
      </c>
      <c r="B202" s="21">
        <v>5</v>
      </c>
      <c r="C202" s="21">
        <v>17964415</v>
      </c>
      <c r="D202" s="21">
        <v>17966496</v>
      </c>
      <c r="E202" s="21" t="s">
        <v>758</v>
      </c>
      <c r="F202" s="4" t="s">
        <v>5</v>
      </c>
      <c r="G202" s="4" t="s">
        <v>5</v>
      </c>
      <c r="H202" s="4" t="s">
        <v>5</v>
      </c>
      <c r="I202" s="4" t="s">
        <v>757</v>
      </c>
    </row>
    <row r="203" spans="1:9">
      <c r="A203" s="4" t="s">
        <v>1328</v>
      </c>
      <c r="B203" s="21">
        <v>5</v>
      </c>
      <c r="C203" s="21">
        <v>18359274</v>
      </c>
      <c r="D203" s="21">
        <v>18361114</v>
      </c>
      <c r="E203" s="21" t="s">
        <v>756</v>
      </c>
      <c r="F203" s="4" t="s">
        <v>5</v>
      </c>
      <c r="G203" s="4" t="s">
        <v>5</v>
      </c>
      <c r="H203" s="4" t="s">
        <v>5</v>
      </c>
      <c r="I203" s="4" t="s">
        <v>755</v>
      </c>
    </row>
    <row r="204" spans="1:9">
      <c r="A204" s="4" t="s">
        <v>1328</v>
      </c>
      <c r="B204" s="21">
        <v>5</v>
      </c>
      <c r="C204" s="21">
        <v>20051828</v>
      </c>
      <c r="D204" s="21">
        <v>20052735</v>
      </c>
      <c r="E204" s="21" t="s">
        <v>754</v>
      </c>
      <c r="F204" s="4" t="s">
        <v>753</v>
      </c>
      <c r="G204" s="4" t="s">
        <v>752</v>
      </c>
      <c r="H204" s="4" t="s">
        <v>751</v>
      </c>
      <c r="I204" s="4" t="s">
        <v>750</v>
      </c>
    </row>
    <row r="205" spans="1:9">
      <c r="A205" s="4" t="s">
        <v>1328</v>
      </c>
      <c r="B205" s="21">
        <v>5</v>
      </c>
      <c r="C205" s="21">
        <v>20070742</v>
      </c>
      <c r="D205" s="21">
        <v>20071638</v>
      </c>
      <c r="E205" s="21" t="s">
        <v>749</v>
      </c>
      <c r="F205" s="4" t="s">
        <v>748</v>
      </c>
      <c r="G205" s="4" t="s">
        <v>747</v>
      </c>
      <c r="H205" s="4" t="s">
        <v>746</v>
      </c>
      <c r="I205" s="4" t="s">
        <v>745</v>
      </c>
    </row>
    <row r="206" spans="1:9">
      <c r="A206" s="4" t="s">
        <v>1328</v>
      </c>
      <c r="B206" s="21">
        <v>5</v>
      </c>
      <c r="C206" s="21">
        <v>20201100</v>
      </c>
      <c r="D206" s="21">
        <v>20204513</v>
      </c>
      <c r="E206" s="21" t="s">
        <v>744</v>
      </c>
      <c r="F206" s="4" t="s">
        <v>743</v>
      </c>
      <c r="G206" s="4" t="s">
        <v>742</v>
      </c>
      <c r="H206" s="4" t="s">
        <v>741</v>
      </c>
      <c r="I206" s="4" t="s">
        <v>740</v>
      </c>
    </row>
    <row r="207" spans="1:9">
      <c r="A207" s="4" t="s">
        <v>1328</v>
      </c>
      <c r="B207" s="21">
        <v>5</v>
      </c>
      <c r="C207" s="21">
        <v>20382614</v>
      </c>
      <c r="D207" s="21">
        <v>20383874</v>
      </c>
      <c r="E207" s="21" t="s">
        <v>739</v>
      </c>
      <c r="F207" s="4" t="s">
        <v>5</v>
      </c>
      <c r="G207" s="4" t="s">
        <v>5</v>
      </c>
      <c r="H207" s="4" t="s">
        <v>5</v>
      </c>
      <c r="I207" s="4" t="s">
        <v>738</v>
      </c>
    </row>
    <row r="208" spans="1:9">
      <c r="A208" s="4" t="s">
        <v>1328</v>
      </c>
      <c r="B208" s="21">
        <v>5</v>
      </c>
      <c r="C208" s="21">
        <v>20505179</v>
      </c>
      <c r="D208" s="21">
        <v>20506338</v>
      </c>
      <c r="E208" s="21" t="s">
        <v>737</v>
      </c>
      <c r="F208" s="4" t="s">
        <v>5</v>
      </c>
      <c r="G208" s="4" t="s">
        <v>5</v>
      </c>
      <c r="H208" s="4" t="s">
        <v>736</v>
      </c>
    </row>
    <row r="209" spans="1:11">
      <c r="A209" s="4" t="s">
        <v>1328</v>
      </c>
      <c r="B209" s="21">
        <v>5</v>
      </c>
      <c r="C209" s="21">
        <v>22514474</v>
      </c>
      <c r="D209" s="21">
        <v>22515458</v>
      </c>
      <c r="E209" s="21" t="s">
        <v>735</v>
      </c>
      <c r="F209" s="4" t="s">
        <v>5</v>
      </c>
      <c r="G209" s="4" t="s">
        <v>5</v>
      </c>
      <c r="H209" s="4" t="s">
        <v>734</v>
      </c>
    </row>
    <row r="210" spans="1:11">
      <c r="A210" s="4" t="s">
        <v>1328</v>
      </c>
      <c r="B210" s="21">
        <v>5</v>
      </c>
      <c r="C210" s="21">
        <v>23894403</v>
      </c>
      <c r="D210" s="21">
        <v>23896619</v>
      </c>
      <c r="E210" s="21" t="s">
        <v>733</v>
      </c>
      <c r="F210" s="4" t="s">
        <v>732</v>
      </c>
      <c r="G210" s="4" t="s">
        <v>731</v>
      </c>
      <c r="H210" s="4" t="s">
        <v>730</v>
      </c>
    </row>
    <row r="211" spans="1:11">
      <c r="A211" s="4" t="s">
        <v>1328</v>
      </c>
      <c r="B211" s="21">
        <v>5</v>
      </c>
      <c r="C211" s="21">
        <v>24655097</v>
      </c>
      <c r="D211" s="21">
        <v>24656638</v>
      </c>
      <c r="E211" s="21" t="s">
        <v>729</v>
      </c>
      <c r="F211" s="4" t="s">
        <v>5</v>
      </c>
      <c r="G211" s="4" t="s">
        <v>728</v>
      </c>
      <c r="H211" s="4" t="s">
        <v>727</v>
      </c>
      <c r="I211" s="4" t="s">
        <v>726</v>
      </c>
    </row>
    <row r="212" spans="1:11">
      <c r="A212" s="4" t="s">
        <v>1328</v>
      </c>
      <c r="B212" s="21">
        <v>5</v>
      </c>
      <c r="C212" s="21">
        <v>24707499</v>
      </c>
      <c r="D212" s="21">
        <v>24708893</v>
      </c>
      <c r="E212" s="21" t="s">
        <v>725</v>
      </c>
      <c r="F212" s="4" t="s">
        <v>5</v>
      </c>
      <c r="G212" s="4" t="s">
        <v>724</v>
      </c>
      <c r="H212" s="4" t="s">
        <v>723</v>
      </c>
      <c r="I212" s="4" t="s">
        <v>722</v>
      </c>
    </row>
    <row r="213" spans="1:11">
      <c r="A213" s="4" t="s">
        <v>1328</v>
      </c>
      <c r="B213" s="21">
        <v>5</v>
      </c>
      <c r="C213" s="21">
        <v>24764437</v>
      </c>
      <c r="D213" s="21">
        <v>24765324</v>
      </c>
      <c r="E213" s="21" t="s">
        <v>721</v>
      </c>
      <c r="F213" s="4" t="s">
        <v>720</v>
      </c>
      <c r="G213" s="4" t="s">
        <v>5</v>
      </c>
      <c r="H213" s="4" t="s">
        <v>5</v>
      </c>
      <c r="I213" s="4" t="s">
        <v>719</v>
      </c>
    </row>
    <row r="214" spans="1:11">
      <c r="A214" s="4" t="s">
        <v>1328</v>
      </c>
      <c r="B214" s="21">
        <v>5</v>
      </c>
      <c r="C214" s="21">
        <v>25997503</v>
      </c>
      <c r="D214" s="21">
        <v>26002465</v>
      </c>
      <c r="E214" s="21" t="s">
        <v>718</v>
      </c>
      <c r="F214" s="4" t="s">
        <v>717</v>
      </c>
      <c r="G214" s="4" t="s">
        <v>716</v>
      </c>
      <c r="H214" s="4" t="s">
        <v>715</v>
      </c>
      <c r="I214" s="4" t="s">
        <v>714</v>
      </c>
    </row>
    <row r="215" spans="1:11" ht="14.4">
      <c r="B215" s="22"/>
      <c r="C215" s="22"/>
      <c r="D215" s="22"/>
      <c r="E215" s="22"/>
      <c r="F215"/>
      <c r="G215"/>
      <c r="H215"/>
      <c r="I215"/>
      <c r="J215"/>
      <c r="K215"/>
    </row>
    <row r="216" spans="1:11" ht="14.4">
      <c r="B216" s="22"/>
      <c r="C216" s="22"/>
      <c r="D216" s="22"/>
      <c r="E216" s="22"/>
      <c r="F216"/>
      <c r="G216"/>
      <c r="H216"/>
      <c r="I216"/>
      <c r="J216"/>
      <c r="K216"/>
    </row>
    <row r="217" spans="1:11" ht="14.4">
      <c r="B217" s="22"/>
      <c r="C217" s="22"/>
      <c r="D217" s="22"/>
      <c r="E217" s="22"/>
      <c r="F217"/>
      <c r="G217"/>
      <c r="H217"/>
      <c r="I217"/>
      <c r="J217"/>
      <c r="K217"/>
    </row>
    <row r="218" spans="1:11" ht="14.4">
      <c r="B218" s="22"/>
      <c r="C218" s="22"/>
      <c r="D218" s="22"/>
      <c r="E218" s="22"/>
      <c r="F218"/>
      <c r="G218"/>
      <c r="H218"/>
      <c r="I218"/>
      <c r="J218"/>
      <c r="K218"/>
    </row>
    <row r="219" spans="1:11" ht="14.4">
      <c r="B219" s="22"/>
      <c r="C219" s="22"/>
      <c r="D219" s="22"/>
      <c r="E219" s="22"/>
      <c r="F219"/>
      <c r="G219"/>
      <c r="H219"/>
      <c r="I219"/>
      <c r="J219"/>
      <c r="K219"/>
    </row>
    <row r="220" spans="1:11" ht="14.4">
      <c r="B220" s="22"/>
      <c r="C220" s="22"/>
      <c r="D220" s="22"/>
      <c r="E220" s="22"/>
      <c r="F220"/>
      <c r="G220"/>
      <c r="H220"/>
      <c r="I220"/>
      <c r="J220"/>
      <c r="K220"/>
    </row>
    <row r="221" spans="1:11" ht="14.4">
      <c r="B221" s="22"/>
      <c r="C221" s="22"/>
      <c r="D221" s="22"/>
      <c r="E221" s="22"/>
      <c r="F221"/>
      <c r="G221"/>
      <c r="H221"/>
      <c r="I221"/>
      <c r="J221"/>
      <c r="K221"/>
    </row>
    <row r="222" spans="1:11" ht="14.4">
      <c r="B222" s="22"/>
      <c r="C222" s="22"/>
      <c r="D222" s="22"/>
      <c r="E222" s="22"/>
      <c r="F222"/>
      <c r="G222"/>
      <c r="H222"/>
      <c r="I222"/>
      <c r="J222"/>
      <c r="K222"/>
    </row>
    <row r="223" spans="1:11" ht="14.4">
      <c r="B223" s="22"/>
      <c r="C223" s="22"/>
      <c r="D223" s="22"/>
      <c r="E223" s="22"/>
      <c r="F223"/>
      <c r="G223"/>
      <c r="H223"/>
      <c r="I223"/>
      <c r="J223"/>
      <c r="K223"/>
    </row>
    <row r="224" spans="1:11" ht="14.4">
      <c r="B224" s="22"/>
      <c r="C224" s="22"/>
      <c r="D224" s="22"/>
      <c r="E224" s="22"/>
      <c r="F224"/>
      <c r="G224"/>
      <c r="H224"/>
      <c r="I224"/>
      <c r="J224"/>
      <c r="K224"/>
    </row>
    <row r="225" spans="2:11" ht="14.4">
      <c r="B225" s="22"/>
      <c r="C225" s="22"/>
      <c r="D225" s="22"/>
      <c r="E225" s="22"/>
      <c r="F225"/>
      <c r="G225"/>
      <c r="H225"/>
      <c r="I225"/>
      <c r="J225"/>
      <c r="K225"/>
    </row>
    <row r="226" spans="2:11" ht="14.4">
      <c r="B226" s="22"/>
      <c r="C226" s="22"/>
      <c r="D226" s="22"/>
      <c r="E226" s="22"/>
      <c r="F226"/>
      <c r="G226"/>
      <c r="H226"/>
      <c r="I226"/>
      <c r="J226"/>
      <c r="K226"/>
    </row>
    <row r="227" spans="2:11" ht="14.4">
      <c r="B227" s="22"/>
      <c r="C227" s="22"/>
      <c r="D227" s="22"/>
      <c r="E227" s="22"/>
      <c r="F227"/>
      <c r="G227"/>
      <c r="H227"/>
      <c r="I227"/>
      <c r="J227"/>
      <c r="K227"/>
    </row>
    <row r="228" spans="2:11" ht="14.4">
      <c r="B228" s="22"/>
      <c r="C228" s="22"/>
      <c r="D228" s="22"/>
      <c r="E228" s="22"/>
      <c r="F228"/>
      <c r="G228"/>
      <c r="H228"/>
      <c r="I228"/>
      <c r="J228"/>
      <c r="K228"/>
    </row>
    <row r="229" spans="2:11" ht="14.4">
      <c r="B229" s="22"/>
      <c r="C229" s="22"/>
      <c r="D229" s="22"/>
      <c r="E229" s="22"/>
      <c r="F229"/>
      <c r="G229"/>
      <c r="H229"/>
      <c r="I229"/>
      <c r="J229"/>
      <c r="K229"/>
    </row>
    <row r="230" spans="2:11" ht="14.4">
      <c r="B230" s="22"/>
      <c r="C230" s="22"/>
      <c r="D230" s="22"/>
      <c r="E230" s="22"/>
      <c r="F230"/>
      <c r="G230"/>
      <c r="H230"/>
      <c r="I230"/>
      <c r="J230"/>
      <c r="K230"/>
    </row>
    <row r="231" spans="2:11" ht="14.4">
      <c r="B231" s="22"/>
      <c r="C231" s="22"/>
      <c r="D231" s="22"/>
      <c r="E231" s="22"/>
      <c r="F231"/>
      <c r="G231"/>
      <c r="H231"/>
      <c r="I231"/>
      <c r="J231"/>
      <c r="K231"/>
    </row>
    <row r="232" spans="2:11" ht="14.4">
      <c r="B232" s="22"/>
      <c r="C232" s="22"/>
      <c r="D232" s="22"/>
      <c r="E232" s="22"/>
      <c r="F232"/>
      <c r="G232"/>
      <c r="H232"/>
      <c r="I232"/>
      <c r="J232"/>
      <c r="K232"/>
    </row>
    <row r="233" spans="2:11" ht="14.4">
      <c r="B233" s="22"/>
      <c r="C233" s="22"/>
      <c r="D233" s="22"/>
      <c r="E233" s="22"/>
      <c r="F233"/>
      <c r="G233"/>
      <c r="H233"/>
      <c r="I233"/>
      <c r="J233"/>
      <c r="K233"/>
    </row>
    <row r="234" spans="2:11" ht="14.4">
      <c r="B234" s="22"/>
      <c r="C234" s="22"/>
      <c r="D234" s="22"/>
      <c r="E234" s="22"/>
      <c r="F234"/>
      <c r="G234"/>
      <c r="H234"/>
      <c r="I234"/>
      <c r="J234"/>
      <c r="K234"/>
    </row>
    <row r="235" spans="2:11" ht="14.4">
      <c r="B235" s="22"/>
      <c r="C235" s="22"/>
      <c r="D235" s="22"/>
      <c r="E235" s="22"/>
      <c r="F235"/>
      <c r="G235"/>
      <c r="H235"/>
      <c r="I235"/>
      <c r="J235"/>
      <c r="K235"/>
    </row>
    <row r="236" spans="2:11" ht="14.4">
      <c r="B236" s="22"/>
      <c r="C236" s="22"/>
      <c r="D236" s="22"/>
      <c r="E236" s="22"/>
      <c r="F236"/>
      <c r="G236"/>
      <c r="H236"/>
      <c r="I236"/>
      <c r="J236"/>
      <c r="K236"/>
    </row>
  </sheetData>
  <phoneticPr fontId="10" type="noConversion"/>
  <conditionalFormatting sqref="E1">
    <cfRule type="duplicateValues" dxfId="6" priority="2"/>
  </conditionalFormatting>
  <conditionalFormatting sqref="E46:E167">
    <cfRule type="duplicateValues" dxfId="5" priority="1"/>
  </conditionalFormatting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03"/>
  <sheetViews>
    <sheetView zoomScale="60" zoomScaleNormal="60" workbookViewId="0">
      <selection activeCell="G27" sqref="G27"/>
    </sheetView>
  </sheetViews>
  <sheetFormatPr defaultRowHeight="13.8"/>
  <cols>
    <col min="1" max="1" width="5" style="17" bestFit="1" customWidth="1"/>
    <col min="2" max="3" width="10.44140625" style="17" bestFit="1" customWidth="1"/>
    <col min="4" max="4" width="19.44140625" style="17" bestFit="1" customWidth="1"/>
    <col min="5" max="5" width="8.88671875" style="17" bestFit="1" customWidth="1"/>
    <col min="6" max="6" width="14.33203125" style="17" bestFit="1" customWidth="1"/>
    <col min="7" max="7" width="255.77734375" style="17" bestFit="1" customWidth="1"/>
    <col min="8" max="16384" width="8.88671875" style="17"/>
  </cols>
  <sheetData>
    <row r="1" spans="1:7" s="18" customFormat="1" ht="16.2">
      <c r="A1" s="18" t="s">
        <v>708</v>
      </c>
      <c r="B1" s="18" t="s">
        <v>709</v>
      </c>
      <c r="C1" s="18" t="s">
        <v>711</v>
      </c>
      <c r="D1" s="18" t="s">
        <v>0</v>
      </c>
      <c r="E1" s="18" t="s">
        <v>712</v>
      </c>
      <c r="F1" s="18" t="s">
        <v>2</v>
      </c>
      <c r="G1" s="18" t="s">
        <v>701</v>
      </c>
    </row>
    <row r="2" spans="1:7">
      <c r="A2" s="17">
        <v>1</v>
      </c>
      <c r="B2" s="17">
        <v>104440</v>
      </c>
      <c r="C2" s="17">
        <v>105330</v>
      </c>
      <c r="D2" s="17" t="s">
        <v>4</v>
      </c>
      <c r="E2" s="19">
        <v>1.7079743460000001</v>
      </c>
      <c r="F2" s="17" t="s">
        <v>5</v>
      </c>
      <c r="G2" s="17" t="s">
        <v>5</v>
      </c>
    </row>
    <row r="3" spans="1:7">
      <c r="A3" s="17">
        <v>1</v>
      </c>
      <c r="B3" s="17">
        <v>623656</v>
      </c>
      <c r="C3" s="17">
        <v>624567</v>
      </c>
      <c r="D3" s="17" t="s">
        <v>11</v>
      </c>
      <c r="E3" s="19">
        <v>1.6180736929999999</v>
      </c>
      <c r="F3" s="17" t="s">
        <v>13</v>
      </c>
      <c r="G3" s="17" t="s">
        <v>12</v>
      </c>
    </row>
    <row r="4" spans="1:7">
      <c r="A4" s="17">
        <v>1</v>
      </c>
      <c r="B4" s="17">
        <v>661088</v>
      </c>
      <c r="C4" s="17">
        <v>662475</v>
      </c>
      <c r="D4" s="17" t="s">
        <v>15</v>
      </c>
      <c r="E4" s="19">
        <v>1.551921135</v>
      </c>
      <c r="F4" s="17" t="s">
        <v>17</v>
      </c>
      <c r="G4" s="17" t="s">
        <v>16</v>
      </c>
    </row>
    <row r="5" spans="1:7">
      <c r="A5" s="17">
        <v>1</v>
      </c>
      <c r="B5" s="17">
        <v>1194187</v>
      </c>
      <c r="C5" s="17">
        <v>1196889</v>
      </c>
      <c r="D5" s="17" t="s">
        <v>19</v>
      </c>
      <c r="E5" s="19">
        <v>1.5560253399999999</v>
      </c>
      <c r="F5" s="17" t="s">
        <v>5</v>
      </c>
      <c r="G5" s="17" t="s">
        <v>5</v>
      </c>
    </row>
    <row r="6" spans="1:7">
      <c r="A6" s="17">
        <v>1</v>
      </c>
      <c r="B6" s="17">
        <v>2163575</v>
      </c>
      <c r="C6" s="17">
        <v>2165261</v>
      </c>
      <c r="D6" s="17" t="s">
        <v>20</v>
      </c>
      <c r="E6" s="19">
        <v>2.2370281090000002</v>
      </c>
      <c r="F6" s="17" t="s">
        <v>5</v>
      </c>
      <c r="G6" s="17" t="s">
        <v>5</v>
      </c>
    </row>
    <row r="7" spans="1:7">
      <c r="A7" s="17">
        <v>1</v>
      </c>
      <c r="B7" s="17">
        <v>2688880</v>
      </c>
      <c r="C7" s="17">
        <v>2690250</v>
      </c>
      <c r="D7" s="17" t="s">
        <v>22</v>
      </c>
      <c r="E7" s="19">
        <v>1.6426663480000001</v>
      </c>
      <c r="F7" s="17" t="s">
        <v>24</v>
      </c>
      <c r="G7" s="17" t="s">
        <v>23</v>
      </c>
    </row>
    <row r="8" spans="1:7">
      <c r="A8" s="17">
        <v>1</v>
      </c>
      <c r="B8" s="17">
        <v>2984829</v>
      </c>
      <c r="C8" s="17">
        <v>2986231</v>
      </c>
      <c r="D8" s="17" t="s">
        <v>26</v>
      </c>
      <c r="E8" s="19">
        <v>1.594595462</v>
      </c>
      <c r="F8" s="17" t="s">
        <v>28</v>
      </c>
      <c r="G8" s="17" t="s">
        <v>27</v>
      </c>
    </row>
    <row r="9" spans="1:7">
      <c r="A9" s="17">
        <v>1</v>
      </c>
      <c r="B9" s="17">
        <v>3019639</v>
      </c>
      <c r="C9" s="17">
        <v>3021443</v>
      </c>
      <c r="D9" s="17" t="s">
        <v>30</v>
      </c>
      <c r="E9" s="19">
        <v>3.3884471569999999</v>
      </c>
      <c r="F9" s="17" t="s">
        <v>32</v>
      </c>
      <c r="G9" s="17" t="s">
        <v>31</v>
      </c>
    </row>
    <row r="10" spans="1:7">
      <c r="A10" s="17">
        <v>1</v>
      </c>
      <c r="B10" s="17">
        <v>3755668</v>
      </c>
      <c r="C10" s="17">
        <v>3756998</v>
      </c>
      <c r="D10" s="17" t="s">
        <v>34</v>
      </c>
      <c r="E10" s="19">
        <v>3.2230895359999998</v>
      </c>
      <c r="F10" s="17" t="s">
        <v>5</v>
      </c>
      <c r="G10" s="17" t="s">
        <v>5</v>
      </c>
    </row>
    <row r="11" spans="1:7">
      <c r="A11" s="17">
        <v>1</v>
      </c>
      <c r="B11" s="17">
        <v>3827851</v>
      </c>
      <c r="C11" s="17">
        <v>3831068</v>
      </c>
      <c r="D11" s="17" t="s">
        <v>36</v>
      </c>
      <c r="E11" s="19">
        <v>3.4005924890000001</v>
      </c>
      <c r="F11" s="17" t="s">
        <v>5</v>
      </c>
      <c r="G11" s="17" t="s">
        <v>5</v>
      </c>
    </row>
    <row r="12" spans="1:7">
      <c r="A12" s="17">
        <v>1</v>
      </c>
      <c r="B12" s="17">
        <v>3979823</v>
      </c>
      <c r="C12" s="17">
        <v>3981079</v>
      </c>
      <c r="D12" s="17" t="s">
        <v>40</v>
      </c>
      <c r="E12" s="19">
        <v>2.8693578209999999</v>
      </c>
      <c r="F12" s="17" t="s">
        <v>5</v>
      </c>
      <c r="G12" s="17" t="s">
        <v>5</v>
      </c>
    </row>
    <row r="13" spans="1:7">
      <c r="A13" s="17">
        <v>1</v>
      </c>
      <c r="B13" s="17">
        <v>4130396</v>
      </c>
      <c r="C13" s="17">
        <v>4131168</v>
      </c>
      <c r="D13" s="17" t="s">
        <v>42</v>
      </c>
      <c r="E13" s="19">
        <v>2.1625205300000001</v>
      </c>
      <c r="F13" s="17" t="s">
        <v>5</v>
      </c>
      <c r="G13" s="17" t="s">
        <v>5</v>
      </c>
    </row>
    <row r="14" spans="1:7">
      <c r="A14" s="17">
        <v>1</v>
      </c>
      <c r="B14" s="17">
        <v>4378832</v>
      </c>
      <c r="C14" s="17">
        <v>4379607</v>
      </c>
      <c r="D14" s="17" t="s">
        <v>44</v>
      </c>
      <c r="E14" s="19">
        <v>1.5058457519999999</v>
      </c>
      <c r="F14" s="17" t="s">
        <v>5</v>
      </c>
      <c r="G14" s="17" t="s">
        <v>5</v>
      </c>
    </row>
    <row r="15" spans="1:7">
      <c r="A15" s="17">
        <v>1</v>
      </c>
      <c r="B15" s="17">
        <v>4405996</v>
      </c>
      <c r="C15" s="17">
        <v>4411119</v>
      </c>
      <c r="D15" s="17" t="s">
        <v>46</v>
      </c>
      <c r="E15" s="19">
        <v>7.1102036850000001</v>
      </c>
      <c r="F15" s="17" t="s">
        <v>5</v>
      </c>
      <c r="G15" s="17" t="s">
        <v>47</v>
      </c>
    </row>
    <row r="16" spans="1:7">
      <c r="A16" s="17">
        <v>1</v>
      </c>
      <c r="B16" s="17">
        <v>6538419</v>
      </c>
      <c r="C16" s="17">
        <v>6543539</v>
      </c>
      <c r="D16" s="17" t="s">
        <v>48</v>
      </c>
      <c r="E16" s="19">
        <v>6.9951546210000002</v>
      </c>
      <c r="F16" s="17" t="s">
        <v>5</v>
      </c>
      <c r="G16" s="17" t="s">
        <v>47</v>
      </c>
    </row>
    <row r="17" spans="1:7">
      <c r="A17" s="17">
        <v>1</v>
      </c>
      <c r="B17" s="17">
        <v>6783803</v>
      </c>
      <c r="C17" s="17">
        <v>6788175</v>
      </c>
      <c r="D17" s="17" t="s">
        <v>49</v>
      </c>
      <c r="E17" s="19">
        <v>1.9047778870000001</v>
      </c>
      <c r="F17" s="17" t="s">
        <v>50</v>
      </c>
      <c r="G17" s="17" t="s">
        <v>5</v>
      </c>
    </row>
    <row r="18" spans="1:7">
      <c r="A18" s="17">
        <v>1</v>
      </c>
      <c r="B18" s="17">
        <v>7537075</v>
      </c>
      <c r="C18" s="17">
        <v>7537650</v>
      </c>
      <c r="D18" s="17" t="s">
        <v>52</v>
      </c>
      <c r="E18" s="19">
        <v>1.8328750789999999</v>
      </c>
    </row>
    <row r="19" spans="1:7">
      <c r="A19" s="17">
        <v>1</v>
      </c>
      <c r="B19" s="17">
        <v>8646056</v>
      </c>
      <c r="C19" s="17">
        <v>8647674</v>
      </c>
      <c r="D19" s="17" t="s">
        <v>53</v>
      </c>
      <c r="E19" s="19">
        <v>7.47043342</v>
      </c>
      <c r="F19" s="17" t="s">
        <v>5</v>
      </c>
      <c r="G19" s="17" t="s">
        <v>5</v>
      </c>
    </row>
    <row r="20" spans="1:7">
      <c r="A20" s="17">
        <v>1</v>
      </c>
      <c r="B20" s="17">
        <v>9173492</v>
      </c>
      <c r="C20" s="17">
        <v>9174656</v>
      </c>
      <c r="D20" s="17" t="s">
        <v>59</v>
      </c>
      <c r="E20" s="19">
        <v>5.185896799</v>
      </c>
    </row>
    <row r="21" spans="1:7">
      <c r="A21" s="17">
        <v>1</v>
      </c>
      <c r="B21" s="17">
        <v>10053443</v>
      </c>
      <c r="C21" s="17">
        <v>10055881</v>
      </c>
      <c r="D21" s="17" t="s">
        <v>62</v>
      </c>
      <c r="E21" s="19">
        <v>1.5888259090000001</v>
      </c>
      <c r="F21" s="17" t="s">
        <v>5</v>
      </c>
      <c r="G21" s="17" t="s">
        <v>5</v>
      </c>
    </row>
    <row r="22" spans="1:7">
      <c r="A22" s="17">
        <v>1</v>
      </c>
      <c r="B22" s="17">
        <v>12283725</v>
      </c>
      <c r="C22" s="17">
        <v>12285371</v>
      </c>
      <c r="D22" s="17" t="s">
        <v>64</v>
      </c>
      <c r="E22" s="19">
        <v>5.5344345480000001</v>
      </c>
      <c r="F22" s="17" t="s">
        <v>5</v>
      </c>
      <c r="G22" s="17" t="s">
        <v>5</v>
      </c>
    </row>
    <row r="23" spans="1:7">
      <c r="A23" s="17">
        <v>1</v>
      </c>
      <c r="B23" s="17">
        <v>12287780</v>
      </c>
      <c r="C23" s="17">
        <v>12288357</v>
      </c>
      <c r="D23" s="17" t="s">
        <v>66</v>
      </c>
      <c r="E23" s="19">
        <v>5.1497769360000003</v>
      </c>
    </row>
    <row r="24" spans="1:7">
      <c r="A24" s="17">
        <v>1</v>
      </c>
      <c r="B24" s="17">
        <v>12591348</v>
      </c>
      <c r="C24" s="17">
        <v>12593579</v>
      </c>
      <c r="D24" s="17" t="s">
        <v>67</v>
      </c>
      <c r="E24" s="19">
        <v>3.4765580009999999</v>
      </c>
      <c r="F24" s="17" t="s">
        <v>5</v>
      </c>
      <c r="G24" s="17" t="s">
        <v>5</v>
      </c>
    </row>
    <row r="25" spans="1:7">
      <c r="A25" s="17">
        <v>1</v>
      </c>
      <c r="B25" s="17">
        <v>13227137</v>
      </c>
      <c r="C25" s="17">
        <v>13229931</v>
      </c>
      <c r="D25" s="17" t="s">
        <v>76</v>
      </c>
      <c r="E25" s="19">
        <v>2.1318010630000002</v>
      </c>
      <c r="F25" s="17" t="s">
        <v>78</v>
      </c>
      <c r="G25" s="17" t="s">
        <v>77</v>
      </c>
    </row>
    <row r="26" spans="1:7">
      <c r="A26" s="17">
        <v>1</v>
      </c>
      <c r="B26" s="17">
        <v>13659273</v>
      </c>
      <c r="C26" s="17">
        <v>13667557</v>
      </c>
      <c r="D26" s="17" t="s">
        <v>80</v>
      </c>
      <c r="E26" s="19">
        <v>5.9686422370000001</v>
      </c>
      <c r="F26" s="17" t="s">
        <v>5</v>
      </c>
      <c r="G26" s="17" t="s">
        <v>81</v>
      </c>
    </row>
    <row r="27" spans="1:7">
      <c r="A27" s="17">
        <v>1</v>
      </c>
      <c r="B27" s="17">
        <v>13867568</v>
      </c>
      <c r="C27" s="17">
        <v>13869490</v>
      </c>
      <c r="D27" s="17" t="s">
        <v>84</v>
      </c>
      <c r="E27" s="19">
        <v>5.2641094669999999</v>
      </c>
      <c r="F27" s="17" t="s">
        <v>5</v>
      </c>
      <c r="G27" s="17" t="s">
        <v>5</v>
      </c>
    </row>
    <row r="28" spans="1:7">
      <c r="A28" s="17">
        <v>1</v>
      </c>
      <c r="B28" s="17">
        <v>13871080</v>
      </c>
      <c r="C28" s="17">
        <v>13872202</v>
      </c>
      <c r="D28" s="17" t="s">
        <v>88</v>
      </c>
      <c r="E28" s="19">
        <v>5.8636473579999997</v>
      </c>
    </row>
    <row r="29" spans="1:7">
      <c r="A29" s="17">
        <v>1</v>
      </c>
      <c r="B29" s="17">
        <v>13872214</v>
      </c>
      <c r="C29" s="17">
        <v>13872516</v>
      </c>
      <c r="D29" s="17" t="s">
        <v>89</v>
      </c>
      <c r="E29" s="19">
        <v>7.3978356280000002</v>
      </c>
      <c r="F29" s="17" t="s">
        <v>5</v>
      </c>
      <c r="G29" s="17" t="s">
        <v>5</v>
      </c>
    </row>
    <row r="30" spans="1:7">
      <c r="A30" s="17">
        <v>1</v>
      </c>
      <c r="B30" s="17">
        <v>15750264</v>
      </c>
      <c r="C30" s="17">
        <v>15755704</v>
      </c>
      <c r="D30" s="17" t="s">
        <v>91</v>
      </c>
      <c r="E30" s="19">
        <v>2.5633767280000002</v>
      </c>
      <c r="F30" s="17" t="s">
        <v>5</v>
      </c>
      <c r="G30" s="17" t="s">
        <v>92</v>
      </c>
    </row>
    <row r="31" spans="1:7">
      <c r="A31" s="17">
        <v>1</v>
      </c>
      <c r="B31" s="17">
        <v>17422432</v>
      </c>
      <c r="C31" s="17">
        <v>17423071</v>
      </c>
      <c r="D31" s="17" t="s">
        <v>94</v>
      </c>
      <c r="E31" s="19">
        <v>2.7940671780000002</v>
      </c>
      <c r="F31" s="17" t="s">
        <v>5</v>
      </c>
      <c r="G31" s="17" t="s">
        <v>95</v>
      </c>
    </row>
    <row r="32" spans="1:7">
      <c r="A32" s="17">
        <v>1</v>
      </c>
      <c r="B32" s="17">
        <v>17713520</v>
      </c>
      <c r="C32" s="17">
        <v>17714780</v>
      </c>
      <c r="D32" s="17" t="s">
        <v>97</v>
      </c>
      <c r="E32" s="19">
        <v>5.3979045250000004</v>
      </c>
      <c r="F32" s="17" t="s">
        <v>5</v>
      </c>
      <c r="G32" s="17" t="s">
        <v>81</v>
      </c>
    </row>
    <row r="33" spans="1:7">
      <c r="A33" s="17">
        <v>1</v>
      </c>
      <c r="B33" s="17">
        <v>18932766</v>
      </c>
      <c r="C33" s="17">
        <v>18934049</v>
      </c>
      <c r="D33" s="17" t="s">
        <v>100</v>
      </c>
      <c r="E33" s="19">
        <v>3.0898887519999998</v>
      </c>
      <c r="F33" s="17" t="s">
        <v>5</v>
      </c>
      <c r="G33" s="17" t="s">
        <v>5</v>
      </c>
    </row>
    <row r="34" spans="1:7">
      <c r="A34" s="17">
        <v>1</v>
      </c>
      <c r="B34" s="17">
        <v>19672476</v>
      </c>
      <c r="C34" s="17">
        <v>19673652</v>
      </c>
      <c r="D34" s="17" t="s">
        <v>102</v>
      </c>
      <c r="E34" s="19">
        <v>1.804737891</v>
      </c>
      <c r="F34" s="17" t="s">
        <v>104</v>
      </c>
      <c r="G34" s="17" t="s">
        <v>103</v>
      </c>
    </row>
    <row r="35" spans="1:7">
      <c r="A35" s="17">
        <v>1</v>
      </c>
      <c r="B35" s="17">
        <v>19787023</v>
      </c>
      <c r="C35" s="17">
        <v>19787316</v>
      </c>
      <c r="D35" s="17" t="s">
        <v>106</v>
      </c>
      <c r="E35" s="19">
        <v>2.230936995</v>
      </c>
      <c r="F35" s="17" t="s">
        <v>5</v>
      </c>
      <c r="G35" s="17" t="s">
        <v>5</v>
      </c>
    </row>
    <row r="36" spans="1:7">
      <c r="A36" s="17">
        <v>1</v>
      </c>
      <c r="B36" s="17">
        <v>19808116</v>
      </c>
      <c r="C36" s="17">
        <v>19810029</v>
      </c>
      <c r="D36" s="17" t="s">
        <v>107</v>
      </c>
      <c r="E36" s="19">
        <v>3.526882353</v>
      </c>
      <c r="F36" s="17" t="s">
        <v>5</v>
      </c>
      <c r="G36" s="17" t="s">
        <v>108</v>
      </c>
    </row>
    <row r="37" spans="1:7">
      <c r="A37" s="17">
        <v>1</v>
      </c>
      <c r="B37" s="17">
        <v>19963047</v>
      </c>
      <c r="C37" s="17">
        <v>19964188</v>
      </c>
      <c r="D37" s="17" t="s">
        <v>109</v>
      </c>
      <c r="E37" s="19">
        <v>5.492376996</v>
      </c>
      <c r="F37" s="17" t="s">
        <v>111</v>
      </c>
      <c r="G37" s="17" t="s">
        <v>110</v>
      </c>
    </row>
    <row r="38" spans="1:7">
      <c r="A38" s="17">
        <v>1</v>
      </c>
      <c r="B38" s="17">
        <v>21327360</v>
      </c>
      <c r="C38" s="17">
        <v>21329944</v>
      </c>
      <c r="D38" s="17" t="s">
        <v>119</v>
      </c>
      <c r="E38" s="19">
        <v>1.6888980499999999</v>
      </c>
      <c r="F38" s="17" t="s">
        <v>5</v>
      </c>
      <c r="G38" s="17" t="s">
        <v>5</v>
      </c>
    </row>
    <row r="39" spans="1:7">
      <c r="A39" s="17">
        <v>1</v>
      </c>
      <c r="B39" s="17">
        <v>22168424</v>
      </c>
      <c r="C39" s="17">
        <v>22170760</v>
      </c>
      <c r="D39" s="17" t="s">
        <v>123</v>
      </c>
      <c r="E39" s="19">
        <v>3.294687068</v>
      </c>
      <c r="F39" s="17" t="s">
        <v>5</v>
      </c>
      <c r="G39" s="17" t="s">
        <v>5</v>
      </c>
    </row>
    <row r="40" spans="1:7">
      <c r="A40" s="17">
        <v>1</v>
      </c>
      <c r="B40" s="17">
        <v>22824414</v>
      </c>
      <c r="C40" s="17">
        <v>22826902</v>
      </c>
      <c r="D40" s="17" t="s">
        <v>127</v>
      </c>
      <c r="E40" s="19">
        <v>5.387680027</v>
      </c>
      <c r="F40" s="17" t="s">
        <v>129</v>
      </c>
      <c r="G40" s="17" t="s">
        <v>128</v>
      </c>
    </row>
    <row r="41" spans="1:7">
      <c r="A41" s="17">
        <v>1</v>
      </c>
      <c r="B41" s="17">
        <v>22888070</v>
      </c>
      <c r="C41" s="17">
        <v>22889035</v>
      </c>
      <c r="D41" s="17" t="s">
        <v>131</v>
      </c>
      <c r="E41" s="19">
        <v>4.276275547</v>
      </c>
    </row>
    <row r="42" spans="1:7">
      <c r="A42" s="17">
        <v>1</v>
      </c>
      <c r="B42" s="17">
        <v>23151634</v>
      </c>
      <c r="C42" s="17">
        <v>23155717</v>
      </c>
      <c r="D42" s="17" t="s">
        <v>132</v>
      </c>
      <c r="E42" s="19">
        <v>1.309583655</v>
      </c>
      <c r="F42" s="17" t="s">
        <v>133</v>
      </c>
      <c r="G42" s="17" t="s">
        <v>5</v>
      </c>
    </row>
    <row r="43" spans="1:7">
      <c r="A43" s="17">
        <v>1</v>
      </c>
      <c r="B43" s="17">
        <v>23280440</v>
      </c>
      <c r="C43" s="17">
        <v>23281609</v>
      </c>
      <c r="D43" s="17" t="s">
        <v>135</v>
      </c>
      <c r="E43" s="19">
        <v>2.775511898</v>
      </c>
    </row>
    <row r="44" spans="1:7">
      <c r="A44" s="17">
        <v>1</v>
      </c>
      <c r="B44" s="17">
        <v>25057479</v>
      </c>
      <c r="C44" s="17">
        <v>25058264</v>
      </c>
      <c r="D44" s="17" t="s">
        <v>136</v>
      </c>
      <c r="E44" s="19">
        <v>6.3679121619999997</v>
      </c>
      <c r="F44" s="17" t="s">
        <v>5</v>
      </c>
      <c r="G44" s="17" t="s">
        <v>5</v>
      </c>
    </row>
    <row r="45" spans="1:7">
      <c r="A45" s="17">
        <v>1</v>
      </c>
      <c r="B45" s="17">
        <v>25508639</v>
      </c>
      <c r="C45" s="17">
        <v>25510907</v>
      </c>
      <c r="D45" s="17" t="s">
        <v>137</v>
      </c>
      <c r="E45" s="19">
        <v>2.3465519779999999</v>
      </c>
      <c r="F45" s="17" t="s">
        <v>139</v>
      </c>
      <c r="G45" s="17" t="s">
        <v>138</v>
      </c>
    </row>
    <row r="46" spans="1:7">
      <c r="A46" s="17">
        <v>1</v>
      </c>
      <c r="B46" s="17">
        <v>25616405</v>
      </c>
      <c r="C46" s="17">
        <v>25617265</v>
      </c>
      <c r="D46" s="17" t="s">
        <v>141</v>
      </c>
      <c r="E46" s="19">
        <v>1.571087009</v>
      </c>
      <c r="F46" s="17" t="s">
        <v>5</v>
      </c>
      <c r="G46" s="17" t="s">
        <v>5</v>
      </c>
    </row>
    <row r="47" spans="1:7">
      <c r="A47" s="17">
        <v>1</v>
      </c>
      <c r="B47" s="17">
        <v>26636110</v>
      </c>
      <c r="C47" s="17">
        <v>26637876</v>
      </c>
      <c r="D47" s="17" t="s">
        <v>143</v>
      </c>
      <c r="E47" s="19">
        <v>1.873666356</v>
      </c>
      <c r="F47" s="17" t="s">
        <v>5</v>
      </c>
      <c r="G47" s="17" t="s">
        <v>5</v>
      </c>
    </row>
    <row r="48" spans="1:7">
      <c r="A48" s="17">
        <v>1</v>
      </c>
      <c r="B48" s="17">
        <v>27128995</v>
      </c>
      <c r="C48" s="17">
        <v>27131410</v>
      </c>
      <c r="D48" s="17" t="s">
        <v>145</v>
      </c>
      <c r="E48" s="19">
        <v>1.7456027220000001</v>
      </c>
      <c r="F48" s="17" t="s">
        <v>5</v>
      </c>
      <c r="G48" s="17" t="s">
        <v>5</v>
      </c>
    </row>
    <row r="49" spans="1:7">
      <c r="A49" s="17">
        <v>1</v>
      </c>
      <c r="B49" s="17">
        <v>28740540</v>
      </c>
      <c r="C49" s="17">
        <v>28742231</v>
      </c>
      <c r="D49" s="17" t="s">
        <v>149</v>
      </c>
      <c r="E49" s="19">
        <v>1.5559371529999999</v>
      </c>
      <c r="F49" s="17" t="s">
        <v>5</v>
      </c>
      <c r="G49" s="17" t="s">
        <v>5</v>
      </c>
    </row>
    <row r="50" spans="1:7">
      <c r="A50" s="17">
        <v>2</v>
      </c>
      <c r="B50" s="17">
        <v>1395260</v>
      </c>
      <c r="C50" s="17">
        <v>1399516</v>
      </c>
      <c r="D50" s="17" t="s">
        <v>159</v>
      </c>
      <c r="E50" s="19">
        <v>7.485526181</v>
      </c>
      <c r="F50" s="17" t="s">
        <v>5</v>
      </c>
      <c r="G50" s="17" t="s">
        <v>47</v>
      </c>
    </row>
    <row r="51" spans="1:7">
      <c r="A51" s="17">
        <v>2</v>
      </c>
      <c r="B51" s="17">
        <v>1629695</v>
      </c>
      <c r="C51" s="17">
        <v>1630463</v>
      </c>
      <c r="D51" s="17" t="s">
        <v>161</v>
      </c>
      <c r="E51" s="19">
        <v>4.869558338</v>
      </c>
    </row>
    <row r="52" spans="1:7">
      <c r="A52" s="17">
        <v>2</v>
      </c>
      <c r="B52" s="17">
        <v>2602448</v>
      </c>
      <c r="C52" s="17">
        <v>2603916</v>
      </c>
      <c r="D52" s="17" t="s">
        <v>162</v>
      </c>
      <c r="E52" s="19">
        <v>7.4061435329999998</v>
      </c>
      <c r="F52" s="17" t="s">
        <v>5</v>
      </c>
      <c r="G52" s="17" t="s">
        <v>163</v>
      </c>
    </row>
    <row r="53" spans="1:7">
      <c r="A53" s="17">
        <v>2</v>
      </c>
      <c r="B53" s="17">
        <v>4078210</v>
      </c>
      <c r="C53" s="17">
        <v>4078635</v>
      </c>
      <c r="D53" s="17" t="s">
        <v>170</v>
      </c>
      <c r="E53" s="19">
        <v>5.0308199299999998</v>
      </c>
    </row>
    <row r="54" spans="1:7">
      <c r="A54" s="17">
        <v>2</v>
      </c>
      <c r="B54" s="17">
        <v>4301932</v>
      </c>
      <c r="C54" s="17">
        <v>4303080</v>
      </c>
      <c r="D54" s="17" t="s">
        <v>173</v>
      </c>
      <c r="E54" s="19">
        <v>2.1996009929999998</v>
      </c>
      <c r="F54" s="17" t="s">
        <v>5</v>
      </c>
      <c r="G54" s="17" t="s">
        <v>5</v>
      </c>
    </row>
    <row r="55" spans="1:7">
      <c r="A55" s="17">
        <v>2</v>
      </c>
      <c r="B55" s="17">
        <v>4334959</v>
      </c>
      <c r="C55" s="17">
        <v>4335909</v>
      </c>
      <c r="D55" s="17" t="s">
        <v>178</v>
      </c>
      <c r="E55" s="19">
        <v>5.1693789609999996</v>
      </c>
      <c r="F55" s="17" t="s">
        <v>5</v>
      </c>
      <c r="G55" s="17" t="s">
        <v>5</v>
      </c>
    </row>
    <row r="56" spans="1:7">
      <c r="A56" s="17">
        <v>2</v>
      </c>
      <c r="B56" s="17">
        <v>4336398</v>
      </c>
      <c r="C56" s="17">
        <v>4337750</v>
      </c>
      <c r="D56" s="17" t="s">
        <v>179</v>
      </c>
      <c r="E56" s="19">
        <v>3.6150857950000002</v>
      </c>
      <c r="F56" s="17" t="s">
        <v>5</v>
      </c>
      <c r="G56" s="17" t="s">
        <v>163</v>
      </c>
    </row>
    <row r="57" spans="1:7">
      <c r="A57" s="17">
        <v>2</v>
      </c>
      <c r="B57" s="17">
        <v>5585320</v>
      </c>
      <c r="C57" s="17">
        <v>5586204</v>
      </c>
      <c r="D57" s="17" t="s">
        <v>180</v>
      </c>
      <c r="E57" s="19">
        <v>6.9715262469999999</v>
      </c>
    </row>
    <row r="58" spans="1:7">
      <c r="A58" s="17">
        <v>2</v>
      </c>
      <c r="B58" s="17">
        <v>5590720</v>
      </c>
      <c r="C58" s="17">
        <v>5591414</v>
      </c>
      <c r="D58" s="17" t="s">
        <v>181</v>
      </c>
      <c r="E58" s="19">
        <v>4.3403212120000001</v>
      </c>
    </row>
    <row r="59" spans="1:7">
      <c r="A59" s="17">
        <v>2</v>
      </c>
      <c r="B59" s="17">
        <v>5735771</v>
      </c>
      <c r="C59" s="17">
        <v>5736150</v>
      </c>
      <c r="D59" s="17" t="s">
        <v>182</v>
      </c>
      <c r="E59" s="19">
        <v>7.0610457980000003</v>
      </c>
      <c r="F59" s="17" t="s">
        <v>5</v>
      </c>
      <c r="G59" s="17" t="s">
        <v>5</v>
      </c>
    </row>
    <row r="60" spans="1:7">
      <c r="A60" s="17">
        <v>2</v>
      </c>
      <c r="B60" s="17">
        <v>5736570</v>
      </c>
      <c r="C60" s="17">
        <v>5737863</v>
      </c>
      <c r="D60" s="17" t="s">
        <v>183</v>
      </c>
      <c r="E60" s="19">
        <v>6.7340347019999998</v>
      </c>
      <c r="F60" s="17" t="s">
        <v>5</v>
      </c>
      <c r="G60" s="17" t="s">
        <v>5</v>
      </c>
    </row>
    <row r="61" spans="1:7">
      <c r="A61" s="17">
        <v>2</v>
      </c>
      <c r="B61" s="17">
        <v>5808801</v>
      </c>
      <c r="C61" s="17">
        <v>5814890</v>
      </c>
      <c r="D61" s="17" t="s">
        <v>188</v>
      </c>
      <c r="E61" s="19">
        <v>5.442162626</v>
      </c>
      <c r="F61" s="17" t="s">
        <v>5</v>
      </c>
      <c r="G61" s="17" t="s">
        <v>81</v>
      </c>
    </row>
    <row r="62" spans="1:7">
      <c r="A62" s="17">
        <v>2</v>
      </c>
      <c r="B62" s="17">
        <v>6215135</v>
      </c>
      <c r="C62" s="17">
        <v>6215240</v>
      </c>
      <c r="D62" s="17" t="s">
        <v>189</v>
      </c>
      <c r="E62" s="19">
        <v>2.2796953379999998</v>
      </c>
      <c r="F62" s="17" t="s">
        <v>5</v>
      </c>
      <c r="G62" s="17" t="s">
        <v>190</v>
      </c>
    </row>
    <row r="63" spans="1:7">
      <c r="A63" s="17">
        <v>2</v>
      </c>
      <c r="B63" s="17">
        <v>6263279</v>
      </c>
      <c r="C63" s="17">
        <v>6271099</v>
      </c>
      <c r="D63" s="17" t="s">
        <v>191</v>
      </c>
      <c r="E63" s="19">
        <v>4.1071020650000003</v>
      </c>
      <c r="F63" s="17" t="s">
        <v>5</v>
      </c>
      <c r="G63" s="17" t="s">
        <v>81</v>
      </c>
    </row>
    <row r="64" spans="1:7">
      <c r="A64" s="17">
        <v>2</v>
      </c>
      <c r="B64" s="17">
        <v>7005328</v>
      </c>
      <c r="C64" s="17">
        <v>7008239</v>
      </c>
      <c r="D64" s="17" t="s">
        <v>196</v>
      </c>
      <c r="E64" s="19">
        <v>1.3237913080000001</v>
      </c>
    </row>
    <row r="65" spans="1:7">
      <c r="A65" s="17">
        <v>2</v>
      </c>
      <c r="B65" s="17">
        <v>7065532</v>
      </c>
      <c r="C65" s="17">
        <v>7066764</v>
      </c>
      <c r="D65" s="17" t="s">
        <v>197</v>
      </c>
      <c r="E65" s="19">
        <v>5.3326643269999998</v>
      </c>
    </row>
    <row r="66" spans="1:7">
      <c r="A66" s="17">
        <v>2</v>
      </c>
      <c r="B66" s="17">
        <v>7406911</v>
      </c>
      <c r="C66" s="17">
        <v>7408393</v>
      </c>
      <c r="D66" s="17" t="s">
        <v>201</v>
      </c>
      <c r="E66" s="19">
        <v>1.5042969150000001</v>
      </c>
      <c r="F66" s="17" t="s">
        <v>203</v>
      </c>
      <c r="G66" s="17" t="s">
        <v>202</v>
      </c>
    </row>
    <row r="67" spans="1:7">
      <c r="A67" s="17">
        <v>2</v>
      </c>
      <c r="B67" s="17">
        <v>7422336</v>
      </c>
      <c r="C67" s="17">
        <v>7427119</v>
      </c>
      <c r="D67" s="17" t="s">
        <v>207</v>
      </c>
      <c r="E67" s="19">
        <v>3.7834476970000002</v>
      </c>
      <c r="F67" s="17" t="s">
        <v>5</v>
      </c>
      <c r="G67" s="17" t="s">
        <v>5</v>
      </c>
    </row>
    <row r="68" spans="1:7">
      <c r="A68" s="17">
        <v>2</v>
      </c>
      <c r="B68" s="17">
        <v>7633214</v>
      </c>
      <c r="C68" s="17">
        <v>7634069</v>
      </c>
      <c r="D68" s="17" t="s">
        <v>209</v>
      </c>
      <c r="E68" s="19">
        <v>1.6992801120000001</v>
      </c>
      <c r="F68" s="17" t="s">
        <v>5</v>
      </c>
      <c r="G68" s="17" t="s">
        <v>5</v>
      </c>
    </row>
    <row r="69" spans="1:7">
      <c r="A69" s="17">
        <v>2</v>
      </c>
      <c r="B69" s="17">
        <v>7682162</v>
      </c>
      <c r="C69" s="17">
        <v>7684083</v>
      </c>
      <c r="D69" s="17" t="s">
        <v>210</v>
      </c>
      <c r="E69" s="19">
        <v>4.550655345</v>
      </c>
      <c r="F69" s="17" t="s">
        <v>211</v>
      </c>
      <c r="G69" s="17" t="s">
        <v>5</v>
      </c>
    </row>
    <row r="70" spans="1:7">
      <c r="A70" s="17">
        <v>2</v>
      </c>
      <c r="B70" s="17">
        <v>8568569</v>
      </c>
      <c r="C70" s="17">
        <v>8569890</v>
      </c>
      <c r="D70" s="17" t="s">
        <v>213</v>
      </c>
      <c r="E70" s="19">
        <v>4.5026005140000001</v>
      </c>
      <c r="F70" s="17" t="s">
        <v>5</v>
      </c>
      <c r="G70" s="17" t="s">
        <v>5</v>
      </c>
    </row>
    <row r="71" spans="1:7">
      <c r="A71" s="17">
        <v>2</v>
      </c>
      <c r="B71" s="17">
        <v>8695374</v>
      </c>
      <c r="C71" s="17">
        <v>8696643</v>
      </c>
      <c r="D71" s="17" t="s">
        <v>215</v>
      </c>
      <c r="E71" s="19">
        <v>1.7312230019999999</v>
      </c>
      <c r="F71" s="17" t="s">
        <v>5</v>
      </c>
      <c r="G71" s="17" t="s">
        <v>5</v>
      </c>
    </row>
    <row r="72" spans="1:7">
      <c r="A72" s="17">
        <v>2</v>
      </c>
      <c r="B72" s="17">
        <v>8893463</v>
      </c>
      <c r="C72" s="17">
        <v>8895164</v>
      </c>
      <c r="D72" s="17" t="s">
        <v>217</v>
      </c>
      <c r="E72" s="19">
        <v>4.6250186260000001</v>
      </c>
      <c r="F72" s="17" t="s">
        <v>5</v>
      </c>
      <c r="G72" s="17" t="s">
        <v>218</v>
      </c>
    </row>
    <row r="73" spans="1:7">
      <c r="A73" s="17">
        <v>2</v>
      </c>
      <c r="B73" s="17">
        <v>9048131</v>
      </c>
      <c r="C73" s="17">
        <v>9049404</v>
      </c>
      <c r="D73" s="17" t="s">
        <v>219</v>
      </c>
      <c r="E73" s="19">
        <v>1.6832696490000001</v>
      </c>
      <c r="F73" s="17" t="s">
        <v>5</v>
      </c>
      <c r="G73" s="17" t="s">
        <v>5</v>
      </c>
    </row>
    <row r="74" spans="1:7">
      <c r="A74" s="17">
        <v>2</v>
      </c>
      <c r="B74" s="17">
        <v>9265084</v>
      </c>
      <c r="C74" s="17">
        <v>9266557</v>
      </c>
      <c r="D74" s="17" t="s">
        <v>221</v>
      </c>
      <c r="E74" s="19">
        <v>1.834194654</v>
      </c>
      <c r="F74" s="17" t="s">
        <v>223</v>
      </c>
      <c r="G74" s="17" t="s">
        <v>222</v>
      </c>
    </row>
    <row r="75" spans="1:7">
      <c r="A75" s="17">
        <v>2</v>
      </c>
      <c r="B75" s="17">
        <v>9307024</v>
      </c>
      <c r="C75" s="17">
        <v>9310358</v>
      </c>
      <c r="D75" s="17" t="s">
        <v>225</v>
      </c>
      <c r="E75" s="19">
        <v>4.3650291440000002</v>
      </c>
      <c r="F75" s="17" t="s">
        <v>5</v>
      </c>
      <c r="G75" s="17" t="s">
        <v>5</v>
      </c>
    </row>
    <row r="76" spans="1:7">
      <c r="A76" s="17">
        <v>2</v>
      </c>
      <c r="B76" s="17">
        <v>9315204</v>
      </c>
      <c r="C76" s="17">
        <v>9318238</v>
      </c>
      <c r="D76" s="17" t="s">
        <v>227</v>
      </c>
      <c r="E76" s="19">
        <v>1.29494825</v>
      </c>
      <c r="F76" s="17" t="s">
        <v>5</v>
      </c>
      <c r="G76" s="17" t="s">
        <v>5</v>
      </c>
    </row>
    <row r="77" spans="1:7">
      <c r="A77" s="17">
        <v>2</v>
      </c>
      <c r="B77" s="17">
        <v>9651719</v>
      </c>
      <c r="C77" s="17">
        <v>9654532</v>
      </c>
      <c r="D77" s="17" t="s">
        <v>229</v>
      </c>
      <c r="E77" s="19">
        <v>1.418408058</v>
      </c>
    </row>
    <row r="78" spans="1:7">
      <c r="A78" s="17">
        <v>2</v>
      </c>
      <c r="B78" s="17">
        <v>10294286</v>
      </c>
      <c r="C78" s="17">
        <v>10297597</v>
      </c>
      <c r="D78" s="17" t="s">
        <v>230</v>
      </c>
      <c r="E78" s="19">
        <v>1.774293409</v>
      </c>
      <c r="F78" s="17" t="s">
        <v>231</v>
      </c>
      <c r="G78" s="17" t="s">
        <v>5</v>
      </c>
    </row>
    <row r="79" spans="1:7">
      <c r="A79" s="17">
        <v>2</v>
      </c>
      <c r="B79" s="17">
        <v>12414108</v>
      </c>
      <c r="C79" s="17">
        <v>12415661</v>
      </c>
      <c r="D79" s="17" t="s">
        <v>233</v>
      </c>
      <c r="E79" s="19">
        <v>1.650288199</v>
      </c>
      <c r="F79" s="17" t="s">
        <v>235</v>
      </c>
      <c r="G79" s="17" t="s">
        <v>234</v>
      </c>
    </row>
    <row r="80" spans="1:7">
      <c r="A80" s="17">
        <v>2</v>
      </c>
      <c r="B80" s="17">
        <v>12541650</v>
      </c>
      <c r="C80" s="17">
        <v>12542465</v>
      </c>
      <c r="D80" s="17" t="s">
        <v>237</v>
      </c>
      <c r="E80" s="19">
        <v>1.734691531</v>
      </c>
      <c r="F80" s="17" t="s">
        <v>5</v>
      </c>
      <c r="G80" s="17" t="s">
        <v>5</v>
      </c>
    </row>
    <row r="81" spans="1:7">
      <c r="A81" s="17">
        <v>2</v>
      </c>
      <c r="B81" s="17">
        <v>13655627</v>
      </c>
      <c r="C81" s="17">
        <v>13657369</v>
      </c>
      <c r="D81" s="17" t="s">
        <v>239</v>
      </c>
      <c r="E81" s="19">
        <v>2.0969018190000002</v>
      </c>
      <c r="F81" s="17" t="s">
        <v>5</v>
      </c>
      <c r="G81" s="17" t="s">
        <v>5</v>
      </c>
    </row>
    <row r="82" spans="1:7">
      <c r="A82" s="17">
        <v>2</v>
      </c>
      <c r="B82" s="17">
        <v>13677986</v>
      </c>
      <c r="C82" s="17">
        <v>13678906</v>
      </c>
      <c r="D82" s="17" t="s">
        <v>241</v>
      </c>
      <c r="E82" s="19">
        <v>1.77756128</v>
      </c>
      <c r="F82" s="17" t="s">
        <v>5</v>
      </c>
      <c r="G82" s="17" t="s">
        <v>5</v>
      </c>
    </row>
    <row r="83" spans="1:7">
      <c r="A83" s="17">
        <v>2</v>
      </c>
      <c r="B83" s="17">
        <v>13859769</v>
      </c>
      <c r="C83" s="17">
        <v>13862614</v>
      </c>
      <c r="D83" s="17" t="s">
        <v>243</v>
      </c>
      <c r="E83" s="19">
        <v>1.9310856750000001</v>
      </c>
      <c r="F83" s="17" t="s">
        <v>245</v>
      </c>
      <c r="G83" s="17" t="s">
        <v>244</v>
      </c>
    </row>
    <row r="84" spans="1:7">
      <c r="A84" s="17">
        <v>2</v>
      </c>
      <c r="B84" s="17">
        <v>15384706</v>
      </c>
      <c r="C84" s="17">
        <v>15386421</v>
      </c>
      <c r="D84" s="17" t="s">
        <v>249</v>
      </c>
      <c r="E84" s="19">
        <v>7.0355782659999999</v>
      </c>
      <c r="F84" s="17" t="s">
        <v>5</v>
      </c>
      <c r="G84" s="17" t="s">
        <v>5</v>
      </c>
    </row>
    <row r="85" spans="1:7">
      <c r="A85" s="17">
        <v>2</v>
      </c>
      <c r="B85" s="17">
        <v>15566814</v>
      </c>
      <c r="C85" s="17">
        <v>15568070</v>
      </c>
      <c r="D85" s="17" t="s">
        <v>251</v>
      </c>
      <c r="E85" s="19">
        <v>6.0174066030000004</v>
      </c>
      <c r="F85" s="17" t="s">
        <v>5</v>
      </c>
      <c r="G85" s="17" t="s">
        <v>218</v>
      </c>
    </row>
    <row r="86" spans="1:7">
      <c r="A86" s="17">
        <v>2</v>
      </c>
      <c r="B86" s="17">
        <v>16106210</v>
      </c>
      <c r="C86" s="17">
        <v>16106935</v>
      </c>
      <c r="D86" s="17" t="s">
        <v>256</v>
      </c>
      <c r="E86" s="19">
        <v>2.1006005769999998</v>
      </c>
      <c r="F86" s="17" t="s">
        <v>5</v>
      </c>
      <c r="G86" s="17" t="s">
        <v>5</v>
      </c>
    </row>
    <row r="87" spans="1:7">
      <c r="A87" s="17">
        <v>2</v>
      </c>
      <c r="B87" s="17">
        <v>16734294</v>
      </c>
      <c r="C87" s="17">
        <v>16734912</v>
      </c>
      <c r="D87" s="17" t="s">
        <v>258</v>
      </c>
      <c r="E87" s="19">
        <v>2.5697933370000001</v>
      </c>
      <c r="F87" s="17" t="s">
        <v>259</v>
      </c>
      <c r="G87" s="17" t="s">
        <v>5</v>
      </c>
    </row>
    <row r="88" spans="1:7">
      <c r="A88" s="17">
        <v>2</v>
      </c>
      <c r="B88" s="17">
        <v>17487163</v>
      </c>
      <c r="C88" s="17">
        <v>17489023</v>
      </c>
      <c r="D88" s="17" t="s">
        <v>262</v>
      </c>
      <c r="E88" s="19">
        <v>7.5935683870000004</v>
      </c>
      <c r="F88" s="17" t="s">
        <v>5</v>
      </c>
      <c r="G88" s="17" t="s">
        <v>108</v>
      </c>
    </row>
    <row r="89" spans="1:7">
      <c r="A89" s="17">
        <v>2</v>
      </c>
      <c r="B89" s="17">
        <v>17708593</v>
      </c>
      <c r="C89" s="17">
        <v>17710433</v>
      </c>
      <c r="D89" s="17" t="s">
        <v>263</v>
      </c>
      <c r="E89" s="19">
        <v>2.6086129549999999</v>
      </c>
      <c r="F89" s="17" t="s">
        <v>264</v>
      </c>
      <c r="G89" s="17" t="s">
        <v>5</v>
      </c>
    </row>
    <row r="90" spans="1:7">
      <c r="A90" s="17">
        <v>2</v>
      </c>
      <c r="B90" s="17">
        <v>17710441</v>
      </c>
      <c r="C90" s="17">
        <v>17712290</v>
      </c>
      <c r="D90" s="17" t="s">
        <v>266</v>
      </c>
      <c r="E90" s="19">
        <v>1.9531480409999999</v>
      </c>
      <c r="F90" s="17" t="s">
        <v>268</v>
      </c>
      <c r="G90" s="17" t="s">
        <v>267</v>
      </c>
    </row>
    <row r="91" spans="1:7">
      <c r="A91" s="17">
        <v>2</v>
      </c>
      <c r="B91" s="17">
        <v>17920647</v>
      </c>
      <c r="C91" s="17">
        <v>17921844</v>
      </c>
      <c r="D91" s="17" t="s">
        <v>272</v>
      </c>
      <c r="E91" s="19">
        <v>1.9308096400000001</v>
      </c>
      <c r="F91" s="17" t="s">
        <v>274</v>
      </c>
      <c r="G91" s="17" t="s">
        <v>273</v>
      </c>
    </row>
    <row r="92" spans="1:7">
      <c r="A92" s="17">
        <v>2</v>
      </c>
      <c r="B92" s="17">
        <v>18106654</v>
      </c>
      <c r="C92" s="17">
        <v>18107024</v>
      </c>
      <c r="D92" s="17" t="s">
        <v>276</v>
      </c>
      <c r="E92" s="19">
        <v>3.2225987530000002</v>
      </c>
      <c r="F92" s="17" t="s">
        <v>5</v>
      </c>
      <c r="G92" s="17" t="s">
        <v>277</v>
      </c>
    </row>
    <row r="93" spans="1:7">
      <c r="A93" s="17">
        <v>2</v>
      </c>
      <c r="B93" s="17">
        <v>19043411</v>
      </c>
      <c r="C93" s="17">
        <v>19044955</v>
      </c>
      <c r="D93" s="17" t="s">
        <v>278</v>
      </c>
      <c r="E93" s="19">
        <v>2.015817239</v>
      </c>
      <c r="F93" s="17" t="s">
        <v>280</v>
      </c>
      <c r="G93" s="17" t="s">
        <v>279</v>
      </c>
    </row>
    <row r="94" spans="1:7">
      <c r="A94" s="17">
        <v>2</v>
      </c>
      <c r="B94" s="17">
        <v>19605030</v>
      </c>
      <c r="C94" s="17">
        <v>19605704</v>
      </c>
      <c r="D94" s="17" t="s">
        <v>282</v>
      </c>
      <c r="E94" s="19">
        <v>1.5094034999999999</v>
      </c>
      <c r="F94" s="17" t="s">
        <v>5</v>
      </c>
      <c r="G94" s="17" t="s">
        <v>5</v>
      </c>
    </row>
    <row r="95" spans="1:7">
      <c r="A95" s="17">
        <v>2</v>
      </c>
      <c r="B95" s="17">
        <v>19607996</v>
      </c>
      <c r="C95" s="17">
        <v>19610287</v>
      </c>
      <c r="D95" s="17" t="s">
        <v>284</v>
      </c>
      <c r="E95" s="19">
        <v>1.9503009600000001</v>
      </c>
      <c r="F95" s="17" t="s">
        <v>5</v>
      </c>
      <c r="G95" s="17" t="s">
        <v>5</v>
      </c>
    </row>
    <row r="96" spans="1:7">
      <c r="A96" s="17">
        <v>3</v>
      </c>
      <c r="B96" s="17">
        <v>901728</v>
      </c>
      <c r="C96" s="17">
        <v>903411</v>
      </c>
      <c r="D96" s="17" t="s">
        <v>286</v>
      </c>
      <c r="E96" s="19">
        <v>1.5874244689999999</v>
      </c>
      <c r="F96" s="17" t="s">
        <v>5</v>
      </c>
      <c r="G96" s="17" t="s">
        <v>5</v>
      </c>
    </row>
    <row r="97" spans="1:7">
      <c r="A97" s="17">
        <v>3</v>
      </c>
      <c r="B97" s="17">
        <v>7854471</v>
      </c>
      <c r="C97" s="17">
        <v>7855814</v>
      </c>
      <c r="D97" s="17" t="s">
        <v>293</v>
      </c>
      <c r="E97" s="19">
        <v>1.7120405190000001</v>
      </c>
      <c r="F97" s="17" t="s">
        <v>5</v>
      </c>
      <c r="G97" s="17" t="s">
        <v>5</v>
      </c>
    </row>
    <row r="98" spans="1:7">
      <c r="A98" s="17">
        <v>3</v>
      </c>
      <c r="B98" s="17">
        <v>8084405</v>
      </c>
      <c r="C98" s="17">
        <v>8085669</v>
      </c>
      <c r="D98" s="17" t="s">
        <v>295</v>
      </c>
      <c r="E98" s="19">
        <v>1.8692547340000001</v>
      </c>
      <c r="F98" s="17" t="s">
        <v>297</v>
      </c>
      <c r="G98" s="17" t="s">
        <v>296</v>
      </c>
    </row>
    <row r="99" spans="1:7">
      <c r="A99" s="17">
        <v>3</v>
      </c>
      <c r="B99" s="17">
        <v>9831026</v>
      </c>
      <c r="C99" s="17">
        <v>9831858</v>
      </c>
      <c r="D99" s="17" t="s">
        <v>306</v>
      </c>
      <c r="E99" s="19">
        <v>2.119402885</v>
      </c>
      <c r="F99" s="17" t="s">
        <v>5</v>
      </c>
      <c r="G99" s="17" t="s">
        <v>5</v>
      </c>
    </row>
    <row r="100" spans="1:7">
      <c r="A100" s="17">
        <v>3</v>
      </c>
      <c r="B100" s="17">
        <v>10169242</v>
      </c>
      <c r="C100" s="17">
        <v>10172060</v>
      </c>
      <c r="D100" s="17" t="s">
        <v>308</v>
      </c>
      <c r="E100" s="19">
        <v>3.671904305</v>
      </c>
      <c r="F100" s="17" t="s">
        <v>5</v>
      </c>
      <c r="G100" s="17" t="s">
        <v>5</v>
      </c>
    </row>
    <row r="101" spans="1:7">
      <c r="A101" s="17">
        <v>3</v>
      </c>
      <c r="B101" s="17">
        <v>10902184</v>
      </c>
      <c r="C101" s="17">
        <v>10902515</v>
      </c>
      <c r="D101" s="17" t="s">
        <v>319</v>
      </c>
      <c r="E101" s="19">
        <v>3.8965795380000001</v>
      </c>
      <c r="F101" s="17" t="s">
        <v>5</v>
      </c>
      <c r="G101" s="17" t="s">
        <v>5</v>
      </c>
    </row>
    <row r="102" spans="1:7">
      <c r="A102" s="17">
        <v>3</v>
      </c>
      <c r="B102" s="17">
        <v>10917704</v>
      </c>
      <c r="C102" s="17">
        <v>10922777</v>
      </c>
      <c r="D102" s="17" t="s">
        <v>322</v>
      </c>
      <c r="E102" s="19">
        <v>2.777855062</v>
      </c>
      <c r="F102" s="17" t="s">
        <v>5</v>
      </c>
      <c r="G102" s="17" t="s">
        <v>323</v>
      </c>
    </row>
    <row r="103" spans="1:7">
      <c r="A103" s="17">
        <v>3</v>
      </c>
      <c r="B103" s="17">
        <v>11082152</v>
      </c>
      <c r="C103" s="17">
        <v>11086003</v>
      </c>
      <c r="D103" s="17" t="s">
        <v>326</v>
      </c>
      <c r="E103" s="19">
        <v>6.23212907</v>
      </c>
      <c r="F103" s="17" t="s">
        <v>5</v>
      </c>
      <c r="G103" s="17" t="s">
        <v>5</v>
      </c>
    </row>
    <row r="104" spans="1:7">
      <c r="A104" s="17">
        <v>3</v>
      </c>
      <c r="B104" s="17">
        <v>11205164</v>
      </c>
      <c r="C104" s="17">
        <v>11206300</v>
      </c>
      <c r="D104" s="17" t="s">
        <v>328</v>
      </c>
      <c r="E104" s="19">
        <v>2.4435259089999999</v>
      </c>
      <c r="F104" s="17" t="s">
        <v>5</v>
      </c>
      <c r="G104" s="17" t="s">
        <v>81</v>
      </c>
    </row>
    <row r="105" spans="1:7">
      <c r="A105" s="17">
        <v>3</v>
      </c>
      <c r="B105" s="17">
        <v>11369855</v>
      </c>
      <c r="C105" s="17">
        <v>11370572</v>
      </c>
      <c r="D105" s="17" t="s">
        <v>329</v>
      </c>
      <c r="E105" s="19">
        <v>4.7105837690000003</v>
      </c>
      <c r="F105" s="17" t="s">
        <v>5</v>
      </c>
      <c r="G105" s="17" t="s">
        <v>81</v>
      </c>
    </row>
    <row r="106" spans="1:7">
      <c r="A106" s="17">
        <v>3</v>
      </c>
      <c r="B106" s="17">
        <v>11470374</v>
      </c>
      <c r="C106" s="17">
        <v>11470821</v>
      </c>
      <c r="D106" s="17" t="s">
        <v>330</v>
      </c>
      <c r="E106" s="19">
        <v>3.7845948140000001</v>
      </c>
      <c r="F106" s="17" t="s">
        <v>5</v>
      </c>
      <c r="G106" s="17" t="s">
        <v>5</v>
      </c>
    </row>
    <row r="107" spans="1:7">
      <c r="A107" s="17">
        <v>3</v>
      </c>
      <c r="B107" s="17">
        <v>11477161</v>
      </c>
      <c r="C107" s="17">
        <v>11478491</v>
      </c>
      <c r="D107" s="17" t="s">
        <v>332</v>
      </c>
      <c r="E107" s="19">
        <v>4.2533617450000003</v>
      </c>
    </row>
    <row r="108" spans="1:7">
      <c r="A108" s="17">
        <v>3</v>
      </c>
      <c r="B108" s="17">
        <v>11478633</v>
      </c>
      <c r="C108" s="17">
        <v>11480033</v>
      </c>
      <c r="D108" s="17" t="s">
        <v>333</v>
      </c>
      <c r="E108" s="19">
        <v>5.3960769790000001</v>
      </c>
      <c r="F108" s="17" t="s">
        <v>5</v>
      </c>
      <c r="G108" s="17" t="s">
        <v>5</v>
      </c>
    </row>
    <row r="109" spans="1:7">
      <c r="A109" s="17">
        <v>3</v>
      </c>
      <c r="B109" s="17">
        <v>11482015</v>
      </c>
      <c r="C109" s="17">
        <v>11482677</v>
      </c>
      <c r="D109" s="17" t="s">
        <v>335</v>
      </c>
      <c r="E109" s="19">
        <v>4.112666098</v>
      </c>
    </row>
    <row r="110" spans="1:7">
      <c r="A110" s="17">
        <v>3</v>
      </c>
      <c r="B110" s="17">
        <v>11497888</v>
      </c>
      <c r="C110" s="17">
        <v>11499349</v>
      </c>
      <c r="D110" s="17" t="s">
        <v>336</v>
      </c>
      <c r="E110" s="19">
        <v>2.5471953570000001</v>
      </c>
    </row>
    <row r="111" spans="1:7">
      <c r="A111" s="17">
        <v>3</v>
      </c>
      <c r="B111" s="17">
        <v>13165571</v>
      </c>
      <c r="C111" s="17">
        <v>13170335</v>
      </c>
      <c r="D111" s="17" t="s">
        <v>348</v>
      </c>
      <c r="E111" s="19">
        <v>3.507000836</v>
      </c>
    </row>
    <row r="112" spans="1:7">
      <c r="A112" s="17">
        <v>3</v>
      </c>
      <c r="B112" s="17">
        <v>13169991</v>
      </c>
      <c r="C112" s="17">
        <v>13170667</v>
      </c>
      <c r="D112" s="17" t="s">
        <v>349</v>
      </c>
      <c r="E112" s="19">
        <v>4.5085158229999998</v>
      </c>
      <c r="F112" s="17" t="s">
        <v>5</v>
      </c>
      <c r="G112" s="17" t="s">
        <v>350</v>
      </c>
    </row>
    <row r="113" spans="1:7">
      <c r="A113" s="17">
        <v>3</v>
      </c>
      <c r="B113" s="17">
        <v>14905230</v>
      </c>
      <c r="C113" s="17">
        <v>14907035</v>
      </c>
      <c r="D113" s="17" t="s">
        <v>353</v>
      </c>
      <c r="E113" s="19">
        <v>4.0251592250000003</v>
      </c>
      <c r="F113" s="17" t="s">
        <v>5</v>
      </c>
      <c r="G113" s="17" t="s">
        <v>5</v>
      </c>
    </row>
    <row r="114" spans="1:7">
      <c r="A114" s="17">
        <v>3</v>
      </c>
      <c r="B114" s="17">
        <v>15618675</v>
      </c>
      <c r="C114" s="17">
        <v>15619874</v>
      </c>
      <c r="D114" s="17" t="s">
        <v>358</v>
      </c>
      <c r="E114" s="19">
        <v>3.5008210530000001</v>
      </c>
      <c r="F114" s="17" t="s">
        <v>5</v>
      </c>
      <c r="G114" s="17" t="s">
        <v>359</v>
      </c>
    </row>
    <row r="115" spans="1:7">
      <c r="A115" s="17">
        <v>3</v>
      </c>
      <c r="B115" s="17">
        <v>15814611</v>
      </c>
      <c r="C115" s="17">
        <v>15818285</v>
      </c>
      <c r="D115" s="17" t="s">
        <v>362</v>
      </c>
      <c r="E115" s="19">
        <v>8.1662488169999996</v>
      </c>
      <c r="F115" s="17" t="s">
        <v>5</v>
      </c>
      <c r="G115" s="17" t="s">
        <v>47</v>
      </c>
    </row>
    <row r="116" spans="1:7">
      <c r="A116" s="17">
        <v>3</v>
      </c>
      <c r="B116" s="17">
        <v>16022575</v>
      </c>
      <c r="C116" s="17">
        <v>16024519</v>
      </c>
      <c r="D116" s="17" t="s">
        <v>363</v>
      </c>
      <c r="E116" s="19">
        <v>2.4537775439999998</v>
      </c>
      <c r="F116" s="17" t="s">
        <v>365</v>
      </c>
      <c r="G116" s="17" t="s">
        <v>364</v>
      </c>
    </row>
    <row r="117" spans="1:7">
      <c r="A117" s="17">
        <v>3</v>
      </c>
      <c r="B117" s="17">
        <v>16064129</v>
      </c>
      <c r="C117" s="17">
        <v>16067069</v>
      </c>
      <c r="D117" s="17" t="s">
        <v>367</v>
      </c>
      <c r="E117" s="19">
        <v>8.8103576960000005</v>
      </c>
      <c r="F117" s="17" t="s">
        <v>5</v>
      </c>
      <c r="G117" s="17" t="s">
        <v>47</v>
      </c>
    </row>
    <row r="118" spans="1:7">
      <c r="A118" s="17">
        <v>3</v>
      </c>
      <c r="B118" s="17">
        <v>16341194</v>
      </c>
      <c r="C118" s="17">
        <v>16341951</v>
      </c>
      <c r="D118" s="17" t="s">
        <v>368</v>
      </c>
      <c r="E118" s="19">
        <v>6.107769287</v>
      </c>
    </row>
    <row r="119" spans="1:7">
      <c r="A119" s="17">
        <v>3</v>
      </c>
      <c r="B119" s="17">
        <v>16379571</v>
      </c>
      <c r="C119" s="17">
        <v>16381434</v>
      </c>
      <c r="D119" s="17" t="s">
        <v>369</v>
      </c>
      <c r="E119" s="19">
        <v>2.6043915129999999</v>
      </c>
      <c r="F119" s="17" t="s">
        <v>370</v>
      </c>
      <c r="G119" s="17" t="s">
        <v>5</v>
      </c>
    </row>
    <row r="120" spans="1:7">
      <c r="A120" s="17">
        <v>3</v>
      </c>
      <c r="B120" s="17">
        <v>17301394</v>
      </c>
      <c r="C120" s="17">
        <v>17306633</v>
      </c>
      <c r="D120" s="17" t="s">
        <v>372</v>
      </c>
      <c r="E120" s="19">
        <v>1.601973619</v>
      </c>
      <c r="F120" s="17" t="s">
        <v>374</v>
      </c>
      <c r="G120" s="17" t="s">
        <v>373</v>
      </c>
    </row>
    <row r="121" spans="1:7">
      <c r="A121" s="17">
        <v>3</v>
      </c>
      <c r="B121" s="17">
        <v>17402796</v>
      </c>
      <c r="C121" s="17">
        <v>17417981</v>
      </c>
      <c r="D121" s="17" t="s">
        <v>376</v>
      </c>
      <c r="E121" s="19">
        <v>3.5652918819999999</v>
      </c>
      <c r="F121" s="17" t="s">
        <v>5</v>
      </c>
      <c r="G121" s="17" t="s">
        <v>377</v>
      </c>
    </row>
    <row r="122" spans="1:7">
      <c r="A122" s="17">
        <v>3</v>
      </c>
      <c r="B122" s="17">
        <v>17496085</v>
      </c>
      <c r="C122" s="17">
        <v>17497164</v>
      </c>
      <c r="D122" s="17" t="s">
        <v>378</v>
      </c>
      <c r="E122" s="19">
        <v>2.3076232700000001</v>
      </c>
      <c r="F122" s="17" t="s">
        <v>5</v>
      </c>
      <c r="G122" s="17" t="s">
        <v>5</v>
      </c>
    </row>
    <row r="123" spans="1:7">
      <c r="A123" s="17">
        <v>3</v>
      </c>
      <c r="B123" s="17">
        <v>17774877</v>
      </c>
      <c r="C123" s="17">
        <v>17775575</v>
      </c>
      <c r="D123" s="17" t="s">
        <v>380</v>
      </c>
      <c r="E123" s="19">
        <v>6.4057709469999997</v>
      </c>
    </row>
    <row r="124" spans="1:7">
      <c r="A124" s="17">
        <v>3</v>
      </c>
      <c r="B124" s="17">
        <v>17775815</v>
      </c>
      <c r="C124" s="17">
        <v>17776498</v>
      </c>
      <c r="D124" s="17" t="s">
        <v>381</v>
      </c>
      <c r="E124" s="19">
        <v>6.9082173600000001</v>
      </c>
    </row>
    <row r="125" spans="1:7">
      <c r="A125" s="17">
        <v>3</v>
      </c>
      <c r="B125" s="17">
        <v>18734249</v>
      </c>
      <c r="C125" s="17">
        <v>18739393</v>
      </c>
      <c r="D125" s="17" t="s">
        <v>383</v>
      </c>
      <c r="E125" s="19">
        <v>1.8082145599999999</v>
      </c>
      <c r="F125" s="17" t="s">
        <v>5</v>
      </c>
      <c r="G125" s="17" t="s">
        <v>47</v>
      </c>
    </row>
    <row r="126" spans="1:7">
      <c r="A126" s="17">
        <v>3</v>
      </c>
      <c r="B126" s="17">
        <v>18940643</v>
      </c>
      <c r="C126" s="17">
        <v>18941611</v>
      </c>
      <c r="D126" s="17" t="s">
        <v>385</v>
      </c>
      <c r="E126" s="19">
        <v>3.5709002650000001</v>
      </c>
      <c r="F126" s="17" t="s">
        <v>387</v>
      </c>
      <c r="G126" s="17" t="s">
        <v>386</v>
      </c>
    </row>
    <row r="127" spans="1:7">
      <c r="A127" s="17">
        <v>3</v>
      </c>
      <c r="B127" s="17">
        <v>19080800</v>
      </c>
      <c r="C127" s="17">
        <v>19082613</v>
      </c>
      <c r="D127" s="17" t="s">
        <v>389</v>
      </c>
      <c r="E127" s="19">
        <v>1.7517652770000001</v>
      </c>
      <c r="F127" s="17" t="s">
        <v>5</v>
      </c>
      <c r="G127" s="17" t="s">
        <v>5</v>
      </c>
    </row>
    <row r="128" spans="1:7">
      <c r="A128" s="17">
        <v>3</v>
      </c>
      <c r="B128" s="17">
        <v>19163995</v>
      </c>
      <c r="C128" s="17">
        <v>19165322</v>
      </c>
      <c r="D128" s="17" t="s">
        <v>391</v>
      </c>
      <c r="E128" s="19">
        <v>1.94454624</v>
      </c>
      <c r="F128" s="17" t="s">
        <v>5</v>
      </c>
      <c r="G128" s="17" t="s">
        <v>5</v>
      </c>
    </row>
    <row r="129" spans="1:7">
      <c r="A129" s="17">
        <v>3</v>
      </c>
      <c r="B129" s="17">
        <v>19760475</v>
      </c>
      <c r="C129" s="17">
        <v>19762357</v>
      </c>
      <c r="D129" s="17" t="s">
        <v>393</v>
      </c>
      <c r="E129" s="19">
        <v>4.5634819139999996</v>
      </c>
      <c r="F129" s="17" t="s">
        <v>394</v>
      </c>
      <c r="G129" s="17" t="s">
        <v>5</v>
      </c>
    </row>
    <row r="130" spans="1:7">
      <c r="A130" s="17">
        <v>3</v>
      </c>
      <c r="B130" s="17">
        <v>20259003</v>
      </c>
      <c r="C130" s="17">
        <v>20260453</v>
      </c>
      <c r="D130" s="17" t="s">
        <v>396</v>
      </c>
      <c r="E130" s="19">
        <v>3.1187684440000001</v>
      </c>
      <c r="F130" s="17" t="s">
        <v>5</v>
      </c>
      <c r="G130" s="17" t="s">
        <v>5</v>
      </c>
    </row>
    <row r="131" spans="1:7">
      <c r="A131" s="17">
        <v>3</v>
      </c>
      <c r="B131" s="17">
        <v>20893946</v>
      </c>
      <c r="C131" s="17">
        <v>20895634</v>
      </c>
      <c r="D131" s="17" t="s">
        <v>398</v>
      </c>
      <c r="E131" s="19">
        <v>6.4585138190000002</v>
      </c>
      <c r="F131" s="17" t="s">
        <v>5</v>
      </c>
      <c r="G131" s="17" t="s">
        <v>5</v>
      </c>
    </row>
    <row r="132" spans="1:7">
      <c r="A132" s="17">
        <v>3</v>
      </c>
      <c r="B132" s="17">
        <v>21797058</v>
      </c>
      <c r="C132" s="17">
        <v>21798303</v>
      </c>
      <c r="D132" s="17" t="s">
        <v>400</v>
      </c>
      <c r="E132" s="19">
        <v>1.5307927750000001</v>
      </c>
      <c r="F132" s="17" t="s">
        <v>401</v>
      </c>
      <c r="G132" s="17" t="s">
        <v>5</v>
      </c>
    </row>
    <row r="133" spans="1:7">
      <c r="A133" s="17">
        <v>4</v>
      </c>
      <c r="B133" s="17">
        <v>861079</v>
      </c>
      <c r="C133" s="17">
        <v>865560</v>
      </c>
      <c r="D133" s="17" t="s">
        <v>404</v>
      </c>
      <c r="E133" s="19">
        <v>2.5703759399999999</v>
      </c>
    </row>
    <row r="134" spans="1:7">
      <c r="A134" s="17">
        <v>4</v>
      </c>
      <c r="B134" s="17">
        <v>2036511</v>
      </c>
      <c r="C134" s="17">
        <v>2037800</v>
      </c>
      <c r="D134" s="17" t="s">
        <v>413</v>
      </c>
      <c r="E134" s="19">
        <v>2.891167652</v>
      </c>
      <c r="F134" s="17" t="s">
        <v>5</v>
      </c>
      <c r="G134" s="17" t="s">
        <v>5</v>
      </c>
    </row>
    <row r="135" spans="1:7">
      <c r="A135" s="17">
        <v>4</v>
      </c>
      <c r="B135" s="17">
        <v>2076832</v>
      </c>
      <c r="C135" s="17">
        <v>2077361</v>
      </c>
      <c r="D135" s="17" t="s">
        <v>420</v>
      </c>
      <c r="E135" s="19">
        <v>5.8354187020000001</v>
      </c>
    </row>
    <row r="136" spans="1:7">
      <c r="A136" s="17">
        <v>4</v>
      </c>
      <c r="B136" s="17">
        <v>2735127</v>
      </c>
      <c r="C136" s="17">
        <v>2735743</v>
      </c>
      <c r="D136" s="17" t="s">
        <v>425</v>
      </c>
      <c r="E136" s="19">
        <v>3.6578243979999998</v>
      </c>
    </row>
    <row r="137" spans="1:7">
      <c r="A137" s="17">
        <v>4</v>
      </c>
      <c r="B137" s="17">
        <v>4842688</v>
      </c>
      <c r="C137" s="17">
        <v>4843814</v>
      </c>
      <c r="D137" s="17" t="s">
        <v>434</v>
      </c>
      <c r="E137" s="19">
        <v>6.0459915280000001</v>
      </c>
      <c r="F137" s="17" t="s">
        <v>5</v>
      </c>
      <c r="G137" s="17" t="s">
        <v>5</v>
      </c>
    </row>
    <row r="138" spans="1:7">
      <c r="A138" s="17">
        <v>4</v>
      </c>
      <c r="B138" s="17">
        <v>5127101</v>
      </c>
      <c r="C138" s="17">
        <v>5135152</v>
      </c>
      <c r="D138" s="17" t="s">
        <v>438</v>
      </c>
      <c r="E138" s="19">
        <v>3.638098549</v>
      </c>
      <c r="F138" s="17" t="s">
        <v>5</v>
      </c>
      <c r="G138" s="17" t="s">
        <v>81</v>
      </c>
    </row>
    <row r="139" spans="1:7">
      <c r="A139" s="17">
        <v>4</v>
      </c>
      <c r="B139" s="17">
        <v>5783909</v>
      </c>
      <c r="C139" s="17">
        <v>5789100</v>
      </c>
      <c r="D139" s="17" t="s">
        <v>442</v>
      </c>
      <c r="E139" s="19">
        <v>1.5598330220000001</v>
      </c>
      <c r="F139" s="17" t="s">
        <v>444</v>
      </c>
      <c r="G139" s="17" t="s">
        <v>443</v>
      </c>
    </row>
    <row r="140" spans="1:7">
      <c r="A140" s="17">
        <v>4</v>
      </c>
      <c r="B140" s="17">
        <v>6379701</v>
      </c>
      <c r="C140" s="17">
        <v>6381829</v>
      </c>
      <c r="D140" s="17" t="s">
        <v>450</v>
      </c>
      <c r="E140" s="19">
        <v>1.7838355690000001</v>
      </c>
      <c r="F140" s="17" t="s">
        <v>5</v>
      </c>
      <c r="G140" s="17" t="s">
        <v>5</v>
      </c>
    </row>
    <row r="141" spans="1:7">
      <c r="A141" s="17">
        <v>4</v>
      </c>
      <c r="B141" s="17">
        <v>6430009</v>
      </c>
      <c r="C141" s="17">
        <v>6430575</v>
      </c>
      <c r="D141" s="17" t="s">
        <v>452</v>
      </c>
      <c r="E141" s="19">
        <v>2.7986469619999998</v>
      </c>
      <c r="F141" s="17" t="s">
        <v>5</v>
      </c>
      <c r="G141" s="17" t="s">
        <v>5</v>
      </c>
    </row>
    <row r="142" spans="1:7">
      <c r="A142" s="17">
        <v>4</v>
      </c>
      <c r="B142" s="17">
        <v>6529381</v>
      </c>
      <c r="C142" s="17">
        <v>6530130</v>
      </c>
      <c r="D142" s="17" t="s">
        <v>453</v>
      </c>
      <c r="E142" s="19">
        <v>7.2385882170000002</v>
      </c>
    </row>
    <row r="143" spans="1:7">
      <c r="A143" s="17">
        <v>4</v>
      </c>
      <c r="B143" s="17">
        <v>6531382</v>
      </c>
      <c r="C143" s="17">
        <v>6535751</v>
      </c>
      <c r="D143" s="17" t="s">
        <v>454</v>
      </c>
      <c r="E143" s="19">
        <v>4.6157416849999997</v>
      </c>
    </row>
    <row r="144" spans="1:7">
      <c r="A144" s="17">
        <v>4</v>
      </c>
      <c r="B144" s="17">
        <v>7359463</v>
      </c>
      <c r="C144" s="17">
        <v>7364607</v>
      </c>
      <c r="D144" s="17" t="s">
        <v>460</v>
      </c>
      <c r="E144" s="19">
        <v>2.7869723369999999</v>
      </c>
      <c r="F144" s="17" t="s">
        <v>5</v>
      </c>
      <c r="G144" s="17" t="s">
        <v>47</v>
      </c>
    </row>
    <row r="145" spans="1:7">
      <c r="A145" s="17">
        <v>4</v>
      </c>
      <c r="B145" s="17">
        <v>8460579</v>
      </c>
      <c r="C145" s="17">
        <v>8461333</v>
      </c>
      <c r="D145" s="17" t="s">
        <v>461</v>
      </c>
      <c r="E145" s="19">
        <v>3.2306227189999999</v>
      </c>
      <c r="F145" s="17" t="s">
        <v>5</v>
      </c>
      <c r="G145" s="17" t="s">
        <v>5</v>
      </c>
    </row>
    <row r="146" spans="1:7">
      <c r="A146" s="17">
        <v>4</v>
      </c>
      <c r="B146" s="17">
        <v>8666334</v>
      </c>
      <c r="C146" s="17">
        <v>8669526</v>
      </c>
      <c r="D146" s="17" t="s">
        <v>462</v>
      </c>
      <c r="E146" s="19">
        <v>1.9178679729999999</v>
      </c>
      <c r="F146" s="17" t="s">
        <v>464</v>
      </c>
      <c r="G146" s="17" t="s">
        <v>463</v>
      </c>
    </row>
    <row r="147" spans="1:7">
      <c r="A147" s="17">
        <v>4</v>
      </c>
      <c r="B147" s="17">
        <v>8959623</v>
      </c>
      <c r="C147" s="17">
        <v>8959840</v>
      </c>
      <c r="D147" s="17" t="s">
        <v>466</v>
      </c>
      <c r="E147" s="19">
        <v>2.9771420489999998</v>
      </c>
      <c r="F147" s="17" t="s">
        <v>5</v>
      </c>
      <c r="G147" s="17" t="s">
        <v>431</v>
      </c>
    </row>
    <row r="148" spans="1:7">
      <c r="A148" s="17">
        <v>4</v>
      </c>
      <c r="B148" s="17">
        <v>9142072</v>
      </c>
      <c r="C148" s="17">
        <v>9144583</v>
      </c>
      <c r="D148" s="17" t="s">
        <v>467</v>
      </c>
      <c r="E148" s="19">
        <v>1.6789561609999999</v>
      </c>
      <c r="F148" s="17" t="s">
        <v>5</v>
      </c>
      <c r="G148" s="17" t="s">
        <v>5</v>
      </c>
    </row>
    <row r="149" spans="1:7">
      <c r="A149" s="17">
        <v>4</v>
      </c>
      <c r="B149" s="17">
        <v>9407611</v>
      </c>
      <c r="C149" s="17">
        <v>9411140</v>
      </c>
      <c r="D149" s="17" t="s">
        <v>473</v>
      </c>
      <c r="E149" s="19">
        <v>2.9424403780000001</v>
      </c>
      <c r="F149" s="17" t="s">
        <v>475</v>
      </c>
      <c r="G149" s="17" t="s">
        <v>474</v>
      </c>
    </row>
    <row r="150" spans="1:7">
      <c r="A150" s="17">
        <v>4</v>
      </c>
      <c r="B150" s="17">
        <v>9795644</v>
      </c>
      <c r="C150" s="17">
        <v>9797434</v>
      </c>
      <c r="D150" s="17" t="s">
        <v>477</v>
      </c>
      <c r="E150" s="19">
        <v>5.266097609</v>
      </c>
      <c r="F150" s="17" t="s">
        <v>5</v>
      </c>
      <c r="G150" s="17" t="s">
        <v>478</v>
      </c>
    </row>
    <row r="151" spans="1:7">
      <c r="A151" s="17">
        <v>4</v>
      </c>
      <c r="B151" s="17">
        <v>10823579</v>
      </c>
      <c r="C151" s="17">
        <v>10825395</v>
      </c>
      <c r="D151" s="17" t="s">
        <v>480</v>
      </c>
      <c r="E151" s="19">
        <v>1.6478748009999999</v>
      </c>
      <c r="F151" s="17" t="s">
        <v>5</v>
      </c>
      <c r="G151" s="17" t="s">
        <v>5</v>
      </c>
    </row>
    <row r="152" spans="1:7">
      <c r="A152" s="17">
        <v>4</v>
      </c>
      <c r="B152" s="17">
        <v>11215112</v>
      </c>
      <c r="C152" s="17">
        <v>11216432</v>
      </c>
      <c r="D152" s="17" t="s">
        <v>481</v>
      </c>
      <c r="E152" s="19">
        <v>1.5601619499999999</v>
      </c>
      <c r="F152" s="17" t="s">
        <v>5</v>
      </c>
      <c r="G152" s="17" t="s">
        <v>5</v>
      </c>
    </row>
    <row r="153" spans="1:7">
      <c r="A153" s="17">
        <v>4</v>
      </c>
      <c r="B153" s="17">
        <v>11683815</v>
      </c>
      <c r="C153" s="17">
        <v>11685644</v>
      </c>
      <c r="D153" s="17" t="s">
        <v>483</v>
      </c>
      <c r="E153" s="19">
        <v>1.521861173</v>
      </c>
      <c r="F153" s="17" t="s">
        <v>5</v>
      </c>
      <c r="G153" s="17" t="s">
        <v>5</v>
      </c>
    </row>
    <row r="154" spans="1:7">
      <c r="A154" s="17">
        <v>4</v>
      </c>
      <c r="B154" s="17">
        <v>12167416</v>
      </c>
      <c r="C154" s="17">
        <v>12170080</v>
      </c>
      <c r="D154" s="17" t="s">
        <v>485</v>
      </c>
      <c r="E154" s="19">
        <v>1.809060989</v>
      </c>
      <c r="F154" s="17" t="s">
        <v>486</v>
      </c>
      <c r="G154" s="17" t="s">
        <v>5</v>
      </c>
    </row>
    <row r="155" spans="1:7">
      <c r="A155" s="17">
        <v>4</v>
      </c>
      <c r="B155" s="17">
        <v>13001198</v>
      </c>
      <c r="C155" s="17">
        <v>13001948</v>
      </c>
      <c r="D155" s="17" t="s">
        <v>493</v>
      </c>
      <c r="E155" s="19">
        <v>1.9401889839999999</v>
      </c>
      <c r="F155" s="17" t="s">
        <v>5</v>
      </c>
      <c r="G155" s="17" t="s">
        <v>5</v>
      </c>
    </row>
    <row r="156" spans="1:7">
      <c r="A156" s="17">
        <v>4</v>
      </c>
      <c r="B156" s="17">
        <v>13018010</v>
      </c>
      <c r="C156" s="17">
        <v>13019400</v>
      </c>
      <c r="D156" s="17" t="s">
        <v>495</v>
      </c>
      <c r="E156" s="19">
        <v>2.3142933750000001</v>
      </c>
      <c r="F156" s="17" t="s">
        <v>497</v>
      </c>
      <c r="G156" s="17" t="s">
        <v>496</v>
      </c>
    </row>
    <row r="157" spans="1:7">
      <c r="A157" s="17">
        <v>4</v>
      </c>
      <c r="B157" s="17">
        <v>13974493</v>
      </c>
      <c r="C157" s="17">
        <v>13975919</v>
      </c>
      <c r="D157" s="17" t="s">
        <v>503</v>
      </c>
      <c r="E157" s="19">
        <v>2.3960423120000001</v>
      </c>
      <c r="F157" s="17" t="s">
        <v>5</v>
      </c>
      <c r="G157" s="17" t="s">
        <v>5</v>
      </c>
    </row>
    <row r="158" spans="1:7">
      <c r="A158" s="17">
        <v>4</v>
      </c>
      <c r="B158" s="17">
        <v>14828712</v>
      </c>
      <c r="C158" s="17">
        <v>14830224</v>
      </c>
      <c r="D158" s="17" t="s">
        <v>505</v>
      </c>
      <c r="E158" s="19">
        <v>1.760318984</v>
      </c>
      <c r="F158" s="17" t="s">
        <v>507</v>
      </c>
      <c r="G158" s="17" t="s">
        <v>506</v>
      </c>
    </row>
    <row r="159" spans="1:7">
      <c r="A159" s="17">
        <v>4</v>
      </c>
      <c r="B159" s="17">
        <v>14954204</v>
      </c>
      <c r="C159" s="17">
        <v>14955114</v>
      </c>
      <c r="D159" s="17" t="s">
        <v>509</v>
      </c>
      <c r="E159" s="19">
        <v>3.6474060989999999</v>
      </c>
      <c r="F159" s="17" t="s">
        <v>5</v>
      </c>
      <c r="G159" s="17" t="s">
        <v>5</v>
      </c>
    </row>
    <row r="160" spans="1:7">
      <c r="A160" s="17">
        <v>4</v>
      </c>
      <c r="B160" s="17">
        <v>14955379</v>
      </c>
      <c r="C160" s="17">
        <v>14956171</v>
      </c>
      <c r="D160" s="17" t="s">
        <v>511</v>
      </c>
      <c r="E160" s="19">
        <v>1.731413681</v>
      </c>
      <c r="F160" s="17" t="s">
        <v>5</v>
      </c>
      <c r="G160" s="17" t="s">
        <v>5</v>
      </c>
    </row>
    <row r="161" spans="1:7">
      <c r="A161" s="17">
        <v>4</v>
      </c>
      <c r="B161" s="17">
        <v>14955909</v>
      </c>
      <c r="C161" s="17">
        <v>14956790</v>
      </c>
      <c r="D161" s="17" t="s">
        <v>513</v>
      </c>
      <c r="E161" s="19">
        <v>1.9679833040000001</v>
      </c>
      <c r="F161" s="17" t="s">
        <v>5</v>
      </c>
      <c r="G161" s="17" t="s">
        <v>5</v>
      </c>
    </row>
    <row r="162" spans="1:7">
      <c r="A162" s="17">
        <v>4</v>
      </c>
      <c r="B162" s="17">
        <v>16642142</v>
      </c>
      <c r="C162" s="17">
        <v>16644928</v>
      </c>
      <c r="D162" s="17" t="s">
        <v>517</v>
      </c>
      <c r="E162" s="19">
        <v>1.5730500140000001</v>
      </c>
      <c r="F162" s="17" t="s">
        <v>5</v>
      </c>
      <c r="G162" s="17" t="s">
        <v>5</v>
      </c>
    </row>
    <row r="163" spans="1:7">
      <c r="A163" s="17">
        <v>4</v>
      </c>
      <c r="B163" s="17">
        <v>18466519</v>
      </c>
      <c r="C163" s="17">
        <v>18467499</v>
      </c>
      <c r="D163" s="17" t="s">
        <v>521</v>
      </c>
      <c r="E163" s="19">
        <v>1.839621014</v>
      </c>
      <c r="F163" s="17" t="s">
        <v>5</v>
      </c>
      <c r="G163" s="17" t="s">
        <v>5</v>
      </c>
    </row>
    <row r="164" spans="1:7">
      <c r="A164" s="17">
        <v>5</v>
      </c>
      <c r="B164" s="17">
        <v>1984823</v>
      </c>
      <c r="C164" s="17">
        <v>1987064</v>
      </c>
      <c r="D164" s="17" t="s">
        <v>533</v>
      </c>
      <c r="E164" s="19">
        <v>1.5459371879999999</v>
      </c>
      <c r="F164" s="17" t="s">
        <v>534</v>
      </c>
      <c r="G164" s="17" t="s">
        <v>5</v>
      </c>
    </row>
    <row r="165" spans="1:7">
      <c r="A165" s="17">
        <v>5</v>
      </c>
      <c r="B165" s="17">
        <v>3400322</v>
      </c>
      <c r="C165" s="17">
        <v>3402389</v>
      </c>
      <c r="D165" s="17" t="s">
        <v>540</v>
      </c>
      <c r="E165" s="19">
        <v>2.019987961</v>
      </c>
      <c r="F165" s="17" t="s">
        <v>5</v>
      </c>
      <c r="G165" s="17" t="s">
        <v>541</v>
      </c>
    </row>
    <row r="166" spans="1:7">
      <c r="A166" s="17">
        <v>5</v>
      </c>
      <c r="B166" s="17">
        <v>6720384</v>
      </c>
      <c r="C166" s="17">
        <v>6722477</v>
      </c>
      <c r="D166" s="17" t="s">
        <v>545</v>
      </c>
      <c r="E166" s="19">
        <v>1.7027733350000001</v>
      </c>
      <c r="F166" s="17" t="s">
        <v>5</v>
      </c>
      <c r="G166" s="17" t="s">
        <v>5</v>
      </c>
    </row>
    <row r="167" spans="1:7">
      <c r="A167" s="17">
        <v>5</v>
      </c>
      <c r="B167" s="17">
        <v>7056105</v>
      </c>
      <c r="C167" s="17">
        <v>7057389</v>
      </c>
      <c r="D167" s="17" t="s">
        <v>547</v>
      </c>
      <c r="E167" s="19">
        <v>7.6830877270000002</v>
      </c>
      <c r="F167" s="17" t="s">
        <v>5</v>
      </c>
      <c r="G167" s="17" t="s">
        <v>218</v>
      </c>
    </row>
    <row r="168" spans="1:7">
      <c r="A168" s="17">
        <v>5</v>
      </c>
      <c r="B168" s="17">
        <v>7414929</v>
      </c>
      <c r="C168" s="17">
        <v>7415784</v>
      </c>
      <c r="D168" s="17" t="s">
        <v>548</v>
      </c>
      <c r="E168" s="19">
        <v>7.9436217170000001</v>
      </c>
    </row>
    <row r="169" spans="1:7">
      <c r="A169" s="17">
        <v>5</v>
      </c>
      <c r="B169" s="17">
        <v>7639236</v>
      </c>
      <c r="C169" s="17">
        <v>7643157</v>
      </c>
      <c r="D169" s="17" t="s">
        <v>549</v>
      </c>
      <c r="E169" s="19">
        <v>1.177438937</v>
      </c>
      <c r="F169" s="17" t="s">
        <v>5</v>
      </c>
      <c r="G169" s="17" t="s">
        <v>5</v>
      </c>
    </row>
    <row r="170" spans="1:7">
      <c r="A170" s="17">
        <v>5</v>
      </c>
      <c r="B170" s="17">
        <v>7777118</v>
      </c>
      <c r="C170" s="17">
        <v>7777953</v>
      </c>
      <c r="D170" s="17" t="s">
        <v>551</v>
      </c>
      <c r="E170" s="19">
        <v>5.1067703629999999</v>
      </c>
    </row>
    <row r="171" spans="1:7">
      <c r="A171" s="17">
        <v>5</v>
      </c>
      <c r="B171" s="17">
        <v>7826732</v>
      </c>
      <c r="C171" s="17">
        <v>7828724</v>
      </c>
      <c r="D171" s="17" t="s">
        <v>552</v>
      </c>
      <c r="E171" s="19">
        <v>2.1844638879999998</v>
      </c>
      <c r="F171" s="17" t="s">
        <v>5</v>
      </c>
      <c r="G171" s="17" t="s">
        <v>553</v>
      </c>
    </row>
    <row r="172" spans="1:7">
      <c r="A172" s="17">
        <v>5</v>
      </c>
      <c r="B172" s="17">
        <v>8202921</v>
      </c>
      <c r="C172" s="17">
        <v>8205793</v>
      </c>
      <c r="D172" s="17" t="s">
        <v>555</v>
      </c>
      <c r="E172" s="19">
        <v>1.823144313</v>
      </c>
      <c r="F172" s="17" t="s">
        <v>5</v>
      </c>
      <c r="G172" s="17" t="s">
        <v>5</v>
      </c>
    </row>
    <row r="173" spans="1:7">
      <c r="A173" s="17">
        <v>5</v>
      </c>
      <c r="B173" s="17">
        <v>8230942</v>
      </c>
      <c r="C173" s="17">
        <v>8234150</v>
      </c>
      <c r="D173" s="17" t="s">
        <v>557</v>
      </c>
      <c r="E173" s="19">
        <v>1.189148928</v>
      </c>
      <c r="F173" s="17" t="s">
        <v>5</v>
      </c>
      <c r="G173" s="17" t="s">
        <v>5</v>
      </c>
    </row>
    <row r="174" spans="1:7">
      <c r="A174" s="17">
        <v>5</v>
      </c>
      <c r="B174" s="17">
        <v>8356204</v>
      </c>
      <c r="C174" s="17">
        <v>8358546</v>
      </c>
      <c r="D174" s="17" t="s">
        <v>559</v>
      </c>
      <c r="E174" s="19">
        <v>2.4740725129999999</v>
      </c>
      <c r="F174" s="17" t="s">
        <v>561</v>
      </c>
      <c r="G174" s="17" t="s">
        <v>560</v>
      </c>
    </row>
    <row r="175" spans="1:7">
      <c r="A175" s="17">
        <v>5</v>
      </c>
      <c r="B175" s="17">
        <v>8443279</v>
      </c>
      <c r="C175" s="17">
        <v>8444101</v>
      </c>
      <c r="D175" s="17" t="s">
        <v>563</v>
      </c>
      <c r="E175" s="19">
        <v>2.0226904389999998</v>
      </c>
      <c r="F175" s="17" t="s">
        <v>564</v>
      </c>
      <c r="G175" s="17" t="s">
        <v>5</v>
      </c>
    </row>
    <row r="176" spans="1:7">
      <c r="A176" s="17">
        <v>5</v>
      </c>
      <c r="B176" s="17">
        <v>9162969</v>
      </c>
      <c r="C176" s="17">
        <v>9164816</v>
      </c>
      <c r="D176" s="17" t="s">
        <v>566</v>
      </c>
      <c r="E176" s="19">
        <v>2.8302256890000002</v>
      </c>
      <c r="F176" s="17" t="s">
        <v>5</v>
      </c>
      <c r="G176" s="17" t="s">
        <v>567</v>
      </c>
    </row>
    <row r="177" spans="1:7">
      <c r="A177" s="17">
        <v>5</v>
      </c>
      <c r="B177" s="17">
        <v>9243398</v>
      </c>
      <c r="C177" s="17">
        <v>9247540</v>
      </c>
      <c r="D177" s="17" t="s">
        <v>570</v>
      </c>
      <c r="E177" s="19">
        <v>1.605756588</v>
      </c>
      <c r="F177" s="17" t="s">
        <v>571</v>
      </c>
      <c r="G177" s="17" t="s">
        <v>5</v>
      </c>
    </row>
    <row r="178" spans="1:7">
      <c r="A178" s="17">
        <v>5</v>
      </c>
      <c r="B178" s="17">
        <v>9381673</v>
      </c>
      <c r="C178" s="17">
        <v>9385978</v>
      </c>
      <c r="D178" s="17" t="s">
        <v>573</v>
      </c>
      <c r="E178" s="19">
        <v>7.1039151030000003</v>
      </c>
      <c r="F178" s="17" t="s">
        <v>5</v>
      </c>
      <c r="G178" s="17" t="s">
        <v>47</v>
      </c>
    </row>
    <row r="179" spans="1:7">
      <c r="A179" s="17">
        <v>5</v>
      </c>
      <c r="B179" s="17">
        <v>9386075</v>
      </c>
      <c r="C179" s="17">
        <v>9386446</v>
      </c>
      <c r="D179" s="17" t="s">
        <v>574</v>
      </c>
      <c r="E179" s="19">
        <v>6.5485537320000002</v>
      </c>
      <c r="F179" s="17" t="s">
        <v>5</v>
      </c>
      <c r="G179" s="17" t="s">
        <v>157</v>
      </c>
    </row>
    <row r="180" spans="1:7">
      <c r="A180" s="17">
        <v>5</v>
      </c>
      <c r="B180" s="17">
        <v>9938401</v>
      </c>
      <c r="C180" s="17">
        <v>9940501</v>
      </c>
      <c r="D180" s="17" t="s">
        <v>579</v>
      </c>
      <c r="E180" s="19">
        <v>4.7798921490000001</v>
      </c>
    </row>
    <row r="181" spans="1:7">
      <c r="A181" s="17">
        <v>5</v>
      </c>
      <c r="B181" s="17">
        <v>10207287</v>
      </c>
      <c r="C181" s="17">
        <v>10213598</v>
      </c>
      <c r="D181" s="17" t="s">
        <v>581</v>
      </c>
      <c r="E181" s="19">
        <v>1.6168087710000001</v>
      </c>
      <c r="F181" s="17" t="s">
        <v>5</v>
      </c>
      <c r="G181" s="17" t="s">
        <v>5</v>
      </c>
    </row>
    <row r="182" spans="1:7">
      <c r="A182" s="17">
        <v>5</v>
      </c>
      <c r="B182" s="17">
        <v>10902105</v>
      </c>
      <c r="C182" s="17">
        <v>10903015</v>
      </c>
      <c r="D182" s="17" t="s">
        <v>584</v>
      </c>
      <c r="E182" s="19">
        <v>1.751794426</v>
      </c>
    </row>
    <row r="183" spans="1:7">
      <c r="A183" s="17">
        <v>5</v>
      </c>
      <c r="B183" s="17">
        <v>13098108</v>
      </c>
      <c r="C183" s="17">
        <v>13101163</v>
      </c>
      <c r="D183" s="17" t="s">
        <v>586</v>
      </c>
      <c r="E183" s="19">
        <v>4.8222713800000001</v>
      </c>
    </row>
    <row r="184" spans="1:7">
      <c r="A184" s="17">
        <v>5</v>
      </c>
      <c r="B184" s="17">
        <v>13467425</v>
      </c>
      <c r="C184" s="17">
        <v>13471354</v>
      </c>
      <c r="D184" s="17" t="s">
        <v>587</v>
      </c>
      <c r="E184" s="19">
        <v>3.9052839110000002</v>
      </c>
      <c r="F184" s="17" t="s">
        <v>5</v>
      </c>
      <c r="G184" s="17" t="s">
        <v>588</v>
      </c>
    </row>
    <row r="185" spans="1:7">
      <c r="A185" s="17">
        <v>5</v>
      </c>
      <c r="B185" s="17">
        <v>13471681</v>
      </c>
      <c r="C185" s="17">
        <v>13472449</v>
      </c>
      <c r="D185" s="17" t="s">
        <v>589</v>
      </c>
      <c r="E185" s="19">
        <v>5.0386802729999998</v>
      </c>
      <c r="F185" s="17" t="s">
        <v>5</v>
      </c>
      <c r="G185" s="17" t="s">
        <v>163</v>
      </c>
    </row>
    <row r="186" spans="1:7">
      <c r="A186" s="17">
        <v>5</v>
      </c>
      <c r="B186" s="17">
        <v>13658969</v>
      </c>
      <c r="C186" s="17">
        <v>13660871</v>
      </c>
      <c r="D186" s="17" t="s">
        <v>590</v>
      </c>
      <c r="E186" s="19">
        <v>3.9060342220000002</v>
      </c>
      <c r="F186" s="17" t="s">
        <v>5</v>
      </c>
      <c r="G186" s="17" t="s">
        <v>591</v>
      </c>
    </row>
    <row r="187" spans="1:7">
      <c r="A187" s="17">
        <v>5</v>
      </c>
      <c r="B187" s="17">
        <v>13688514</v>
      </c>
      <c r="C187" s="17">
        <v>13689423</v>
      </c>
      <c r="D187" s="17" t="s">
        <v>592</v>
      </c>
      <c r="E187" s="19">
        <v>2.5048744169999999</v>
      </c>
      <c r="F187" s="17" t="s">
        <v>5</v>
      </c>
      <c r="G187" s="17" t="s">
        <v>593</v>
      </c>
    </row>
    <row r="188" spans="1:7">
      <c r="A188" s="17">
        <v>5</v>
      </c>
      <c r="B188" s="17">
        <v>13689424</v>
      </c>
      <c r="C188" s="17">
        <v>13689704</v>
      </c>
      <c r="D188" s="17" t="s">
        <v>594</v>
      </c>
      <c r="E188" s="19">
        <v>2.0153119390000001</v>
      </c>
      <c r="F188" s="17" t="s">
        <v>5</v>
      </c>
      <c r="G188" s="17" t="s">
        <v>595</v>
      </c>
    </row>
    <row r="189" spans="1:7">
      <c r="A189" s="17">
        <v>5</v>
      </c>
      <c r="B189" s="17">
        <v>13689817</v>
      </c>
      <c r="C189" s="17">
        <v>13690548</v>
      </c>
      <c r="D189" s="17" t="s">
        <v>596</v>
      </c>
      <c r="E189" s="19">
        <v>2.641381666</v>
      </c>
      <c r="F189" s="17" t="s">
        <v>598</v>
      </c>
      <c r="G189" s="17" t="s">
        <v>597</v>
      </c>
    </row>
    <row r="190" spans="1:7">
      <c r="A190" s="17">
        <v>5</v>
      </c>
      <c r="B190" s="17">
        <v>13900695</v>
      </c>
      <c r="C190" s="17">
        <v>13903218</v>
      </c>
      <c r="D190" s="17" t="s">
        <v>601</v>
      </c>
      <c r="E190" s="19">
        <v>1.7192417069999999</v>
      </c>
      <c r="F190" s="17" t="s">
        <v>5</v>
      </c>
      <c r="G190" s="17" t="s">
        <v>5</v>
      </c>
    </row>
    <row r="191" spans="1:7">
      <c r="A191" s="17">
        <v>5</v>
      </c>
      <c r="B191" s="17">
        <v>14083274</v>
      </c>
      <c r="C191" s="17">
        <v>14088529</v>
      </c>
      <c r="D191" s="17" t="s">
        <v>603</v>
      </c>
      <c r="E191" s="19">
        <v>4.2142634719999998</v>
      </c>
      <c r="F191" s="17" t="s">
        <v>5</v>
      </c>
      <c r="G191" s="17" t="s">
        <v>604</v>
      </c>
    </row>
    <row r="192" spans="1:7">
      <c r="A192" s="17">
        <v>5</v>
      </c>
      <c r="B192" s="17">
        <v>14588468</v>
      </c>
      <c r="C192" s="17">
        <v>14589723</v>
      </c>
      <c r="D192" s="17" t="s">
        <v>605</v>
      </c>
      <c r="E192" s="19">
        <v>5.2299331569999996</v>
      </c>
    </row>
    <row r="193" spans="1:7">
      <c r="A193" s="17">
        <v>5</v>
      </c>
      <c r="B193" s="17">
        <v>15131289</v>
      </c>
      <c r="C193" s="17">
        <v>15133085</v>
      </c>
      <c r="D193" s="17" t="s">
        <v>606</v>
      </c>
      <c r="E193" s="19">
        <v>1.7271888280000001</v>
      </c>
      <c r="F193" s="17" t="s">
        <v>5</v>
      </c>
      <c r="G193" s="17" t="s">
        <v>5</v>
      </c>
    </row>
    <row r="194" spans="1:7">
      <c r="A194" s="17">
        <v>5</v>
      </c>
      <c r="B194" s="17">
        <v>15141700</v>
      </c>
      <c r="C194" s="17">
        <v>15143542</v>
      </c>
      <c r="D194" s="17" t="s">
        <v>608</v>
      </c>
      <c r="E194" s="19">
        <v>1.5180295859999999</v>
      </c>
      <c r="F194" s="17" t="s">
        <v>5</v>
      </c>
      <c r="G194" s="17" t="s">
        <v>5</v>
      </c>
    </row>
    <row r="195" spans="1:7">
      <c r="A195" s="17">
        <v>5</v>
      </c>
      <c r="B195" s="17">
        <v>15155067</v>
      </c>
      <c r="C195" s="17">
        <v>15156088</v>
      </c>
      <c r="D195" s="17" t="s">
        <v>610</v>
      </c>
      <c r="E195" s="19">
        <v>2.0603636179999998</v>
      </c>
      <c r="F195" s="17" t="s">
        <v>5</v>
      </c>
      <c r="G195" s="17" t="s">
        <v>5</v>
      </c>
    </row>
    <row r="196" spans="1:7">
      <c r="A196" s="17">
        <v>5</v>
      </c>
      <c r="B196" s="17">
        <v>15276929</v>
      </c>
      <c r="C196" s="17">
        <v>15279358</v>
      </c>
      <c r="D196" s="17" t="s">
        <v>611</v>
      </c>
      <c r="E196" s="19">
        <v>1.52203796</v>
      </c>
      <c r="F196" s="17" t="s">
        <v>5</v>
      </c>
      <c r="G196" s="17" t="s">
        <v>5</v>
      </c>
    </row>
    <row r="197" spans="1:7">
      <c r="A197" s="17">
        <v>5</v>
      </c>
      <c r="B197" s="17">
        <v>15538141</v>
      </c>
      <c r="C197" s="17">
        <v>15538889</v>
      </c>
      <c r="D197" s="17" t="s">
        <v>615</v>
      </c>
      <c r="E197" s="19">
        <v>1.6927716209999999</v>
      </c>
      <c r="F197" s="17" t="s">
        <v>617</v>
      </c>
      <c r="G197" s="17" t="s">
        <v>616</v>
      </c>
    </row>
    <row r="198" spans="1:7">
      <c r="A198" s="17">
        <v>5</v>
      </c>
      <c r="B198" s="17">
        <v>15712549</v>
      </c>
      <c r="C198" s="17">
        <v>15713158</v>
      </c>
      <c r="D198" s="17" t="s">
        <v>619</v>
      </c>
      <c r="E198" s="19">
        <v>1.8049866960000001</v>
      </c>
      <c r="F198" s="17" t="s">
        <v>5</v>
      </c>
      <c r="G198" s="17" t="s">
        <v>5</v>
      </c>
    </row>
    <row r="199" spans="1:7">
      <c r="A199" s="17">
        <v>5</v>
      </c>
      <c r="B199" s="17">
        <v>16743636</v>
      </c>
      <c r="C199" s="17">
        <v>16745519</v>
      </c>
      <c r="D199" s="17" t="s">
        <v>621</v>
      </c>
      <c r="E199" s="19">
        <v>6.2071339139999999</v>
      </c>
      <c r="F199" s="17" t="s">
        <v>5</v>
      </c>
      <c r="G199" s="17" t="s">
        <v>5</v>
      </c>
    </row>
    <row r="200" spans="1:7">
      <c r="A200" s="17">
        <v>5</v>
      </c>
      <c r="B200" s="17">
        <v>17882079</v>
      </c>
      <c r="C200" s="17">
        <v>17885012</v>
      </c>
      <c r="D200" s="17" t="s">
        <v>624</v>
      </c>
      <c r="E200" s="19">
        <v>1.630010188</v>
      </c>
      <c r="F200" s="17" t="s">
        <v>5</v>
      </c>
      <c r="G200" s="17" t="s">
        <v>5</v>
      </c>
    </row>
    <row r="201" spans="1:7">
      <c r="A201" s="17">
        <v>5</v>
      </c>
      <c r="B201" s="17">
        <v>17977172</v>
      </c>
      <c r="C201" s="17">
        <v>17978643</v>
      </c>
      <c r="D201" s="17" t="s">
        <v>626</v>
      </c>
      <c r="E201" s="19">
        <v>2.1025328509999999</v>
      </c>
      <c r="F201" s="17" t="s">
        <v>5</v>
      </c>
      <c r="G201" s="17" t="s">
        <v>5</v>
      </c>
    </row>
    <row r="202" spans="1:7">
      <c r="A202" s="17">
        <v>5</v>
      </c>
      <c r="B202" s="17">
        <v>21240717</v>
      </c>
      <c r="C202" s="17">
        <v>21243644</v>
      </c>
      <c r="D202" s="17" t="s">
        <v>630</v>
      </c>
      <c r="E202" s="19">
        <v>3.1156868530000001</v>
      </c>
      <c r="F202" s="17" t="s">
        <v>632</v>
      </c>
      <c r="G202" s="17" t="s">
        <v>631</v>
      </c>
    </row>
    <row r="203" spans="1:7">
      <c r="A203" s="17">
        <v>5</v>
      </c>
      <c r="B203" s="17">
        <v>21386727</v>
      </c>
      <c r="C203" s="17">
        <v>21387714</v>
      </c>
      <c r="D203" s="17" t="s">
        <v>634</v>
      </c>
      <c r="E203" s="19">
        <v>1.6252473119999999</v>
      </c>
      <c r="F203" s="17" t="s">
        <v>5</v>
      </c>
      <c r="G203" s="17" t="s">
        <v>5</v>
      </c>
    </row>
  </sheetData>
  <phoneticPr fontId="1" type="noConversion"/>
  <pageMargins left="0.7" right="0.7" top="0.75" bottom="0.75" header="0.3" footer="0.3"/>
  <pageSetup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D9DD-332B-457A-AAF7-C3F1078E1A77}">
  <dimension ref="A1:I123"/>
  <sheetViews>
    <sheetView tabSelected="1" workbookViewId="0">
      <selection activeCell="G19" sqref="G19"/>
    </sheetView>
  </sheetViews>
  <sheetFormatPr defaultRowHeight="14.4"/>
  <cols>
    <col min="1" max="1" width="4.44140625" style="27" customWidth="1"/>
    <col min="2" max="3" width="9.88671875" style="2" bestFit="1" customWidth="1"/>
    <col min="4" max="4" width="12.88671875" bestFit="1" customWidth="1"/>
    <col min="5" max="5" width="8.21875" customWidth="1"/>
  </cols>
  <sheetData>
    <row r="1" spans="1:9" ht="16.2">
      <c r="A1" s="28" t="s">
        <v>1321</v>
      </c>
      <c r="B1" s="18" t="s">
        <v>1313</v>
      </c>
      <c r="C1" s="18" t="s">
        <v>1312</v>
      </c>
      <c r="D1" s="18" t="s">
        <v>0</v>
      </c>
      <c r="E1" s="25" t="s">
        <v>1315</v>
      </c>
      <c r="F1" s="18" t="s">
        <v>1311</v>
      </c>
      <c r="G1" s="18" t="s">
        <v>1310</v>
      </c>
      <c r="H1" s="4"/>
      <c r="I1" s="18" t="s">
        <v>3</v>
      </c>
    </row>
    <row r="2" spans="1:9">
      <c r="A2" s="15">
        <v>1</v>
      </c>
      <c r="B2" s="17">
        <v>33378</v>
      </c>
      <c r="C2" s="17">
        <v>37871</v>
      </c>
      <c r="D2" s="4" t="s">
        <v>1309</v>
      </c>
      <c r="E2" s="24">
        <v>-1.7822241386480899</v>
      </c>
      <c r="F2" s="4" t="s">
        <v>1308</v>
      </c>
      <c r="G2" s="4" t="s">
        <v>1307</v>
      </c>
      <c r="H2" s="4" t="s">
        <v>1306</v>
      </c>
      <c r="I2" s="4" t="s">
        <v>1305</v>
      </c>
    </row>
    <row r="3" spans="1:9">
      <c r="A3" s="15">
        <v>1</v>
      </c>
      <c r="B3" s="17">
        <v>739678</v>
      </c>
      <c r="C3" s="17">
        <v>744184</v>
      </c>
      <c r="D3" s="4" t="s">
        <v>1304</v>
      </c>
      <c r="E3" s="24">
        <v>-1.68723441435695</v>
      </c>
      <c r="F3" s="4" t="s">
        <v>5</v>
      </c>
      <c r="G3" s="4" t="s">
        <v>1303</v>
      </c>
      <c r="H3" s="4" t="s">
        <v>5</v>
      </c>
      <c r="I3" s="4" t="s">
        <v>1302</v>
      </c>
    </row>
    <row r="4" spans="1:9">
      <c r="A4" s="15">
        <v>1</v>
      </c>
      <c r="B4" s="17">
        <v>1143435</v>
      </c>
      <c r="C4" s="17">
        <v>1146654</v>
      </c>
      <c r="D4" s="4" t="s">
        <v>1297</v>
      </c>
      <c r="E4" s="24">
        <v>-1.873236727711</v>
      </c>
      <c r="F4" s="4" t="s">
        <v>5</v>
      </c>
      <c r="G4" s="4" t="s">
        <v>5</v>
      </c>
      <c r="H4" s="4" t="s">
        <v>5</v>
      </c>
      <c r="I4" s="4" t="s">
        <v>1296</v>
      </c>
    </row>
    <row r="5" spans="1:9">
      <c r="A5" s="15">
        <v>1</v>
      </c>
      <c r="B5" s="17">
        <v>1438151</v>
      </c>
      <c r="C5" s="17">
        <v>1441417</v>
      </c>
      <c r="D5" s="4" t="s">
        <v>1295</v>
      </c>
      <c r="E5" s="24">
        <v>-1.62541039917001</v>
      </c>
      <c r="F5" s="4" t="s">
        <v>5</v>
      </c>
      <c r="G5" s="4" t="s">
        <v>5</v>
      </c>
      <c r="H5" s="4" t="s">
        <v>5</v>
      </c>
      <c r="I5" s="4" t="s">
        <v>1294</v>
      </c>
    </row>
    <row r="6" spans="1:9">
      <c r="A6" s="15">
        <v>1</v>
      </c>
      <c r="B6" s="17">
        <v>3694671</v>
      </c>
      <c r="C6" s="17">
        <v>3698013</v>
      </c>
      <c r="D6" s="4" t="s">
        <v>1289</v>
      </c>
      <c r="E6" s="24">
        <v>-1.8111694988734399</v>
      </c>
      <c r="F6" s="4" t="s">
        <v>5</v>
      </c>
      <c r="G6" s="4" t="s">
        <v>1288</v>
      </c>
      <c r="H6" s="4" t="s">
        <v>1287</v>
      </c>
      <c r="I6" s="4" t="s">
        <v>1286</v>
      </c>
    </row>
    <row r="7" spans="1:9">
      <c r="A7" s="15">
        <v>1</v>
      </c>
      <c r="B7" s="17">
        <v>5410907</v>
      </c>
      <c r="C7" s="17">
        <v>5414919</v>
      </c>
      <c r="D7" s="4" t="s">
        <v>1285</v>
      </c>
      <c r="E7" s="24">
        <v>-1.5423382186889401</v>
      </c>
      <c r="F7" s="4" t="s">
        <v>5</v>
      </c>
      <c r="G7" s="4" t="s">
        <v>5</v>
      </c>
      <c r="H7" s="4" t="s">
        <v>5</v>
      </c>
      <c r="I7" s="4" t="s">
        <v>1284</v>
      </c>
    </row>
    <row r="8" spans="1:9">
      <c r="A8" s="15">
        <v>1</v>
      </c>
      <c r="B8" s="17">
        <v>5448725</v>
      </c>
      <c r="C8" s="17">
        <v>5450177</v>
      </c>
      <c r="D8" s="4" t="s">
        <v>1283</v>
      </c>
      <c r="E8" s="24">
        <v>-1.93589815596959</v>
      </c>
      <c r="F8" s="4" t="s">
        <v>5</v>
      </c>
      <c r="G8" s="4" t="s">
        <v>5</v>
      </c>
      <c r="H8" s="4" t="s">
        <v>5</v>
      </c>
      <c r="I8" s="4" t="s">
        <v>1282</v>
      </c>
    </row>
    <row r="9" spans="1:9">
      <c r="A9" s="15">
        <v>1</v>
      </c>
      <c r="B9" s="17">
        <v>8168442</v>
      </c>
      <c r="C9" s="17">
        <v>8169267</v>
      </c>
      <c r="D9" s="4" t="s">
        <v>1281</v>
      </c>
      <c r="E9" s="24">
        <v>-1.6368248162440899</v>
      </c>
      <c r="F9" s="4" t="s">
        <v>5</v>
      </c>
      <c r="G9" s="4" t="s">
        <v>5</v>
      </c>
      <c r="H9" s="4" t="s">
        <v>5</v>
      </c>
      <c r="I9" s="4" t="s">
        <v>1280</v>
      </c>
    </row>
    <row r="10" spans="1:9">
      <c r="A10" s="15">
        <v>1</v>
      </c>
      <c r="B10" s="17">
        <v>8432178</v>
      </c>
      <c r="C10" s="17">
        <v>8435656</v>
      </c>
      <c r="D10" s="4" t="s">
        <v>1273</v>
      </c>
      <c r="E10" s="24">
        <v>-1.93708409596074</v>
      </c>
      <c r="F10" s="4" t="s">
        <v>1272</v>
      </c>
      <c r="G10" s="4" t="s">
        <v>1271</v>
      </c>
      <c r="H10" s="4" t="s">
        <v>1270</v>
      </c>
      <c r="I10" s="4" t="s">
        <v>1269</v>
      </c>
    </row>
    <row r="11" spans="1:9">
      <c r="A11" s="15">
        <v>1</v>
      </c>
      <c r="B11" s="17">
        <v>9933883</v>
      </c>
      <c r="C11" s="17">
        <v>9935271</v>
      </c>
      <c r="D11" s="4" t="s">
        <v>1268</v>
      </c>
      <c r="E11" s="24">
        <v>-2.7193381044676501</v>
      </c>
      <c r="F11" s="4" t="s">
        <v>1267</v>
      </c>
      <c r="G11" s="4" t="s">
        <v>1266</v>
      </c>
      <c r="H11" s="4" t="s">
        <v>1265</v>
      </c>
      <c r="I11" s="4" t="s">
        <v>1264</v>
      </c>
    </row>
    <row r="12" spans="1:9">
      <c r="A12" s="15">
        <v>1</v>
      </c>
      <c r="B12" s="17">
        <v>10944912</v>
      </c>
      <c r="C12" s="17">
        <v>10949458</v>
      </c>
      <c r="D12" s="4" t="s">
        <v>1261</v>
      </c>
      <c r="E12" s="24">
        <v>-2.54111135607029</v>
      </c>
      <c r="F12" s="4" t="s">
        <v>5</v>
      </c>
      <c r="G12" s="4" t="s">
        <v>5</v>
      </c>
      <c r="H12" s="4" t="s">
        <v>5</v>
      </c>
      <c r="I12" s="4" t="s">
        <v>1260</v>
      </c>
    </row>
    <row r="13" spans="1:9">
      <c r="A13" s="15">
        <v>1</v>
      </c>
      <c r="B13" s="17">
        <v>16471282</v>
      </c>
      <c r="C13" s="17">
        <v>16471983</v>
      </c>
      <c r="D13" s="4" t="s">
        <v>1259</v>
      </c>
      <c r="E13" s="24">
        <v>-2.9674984667725401</v>
      </c>
      <c r="F13" s="4" t="s">
        <v>5</v>
      </c>
      <c r="G13" s="4" t="s">
        <v>5</v>
      </c>
      <c r="H13" s="4" t="s">
        <v>5</v>
      </c>
      <c r="I13" s="4" t="s">
        <v>5</v>
      </c>
    </row>
    <row r="14" spans="1:9">
      <c r="A14" s="15">
        <v>1</v>
      </c>
      <c r="B14" s="17">
        <v>17958262</v>
      </c>
      <c r="C14" s="17">
        <v>17960610</v>
      </c>
      <c r="D14" s="4" t="s">
        <v>1255</v>
      </c>
      <c r="E14" s="24">
        <v>-1.6572912758465601</v>
      </c>
      <c r="F14" s="4" t="s">
        <v>5</v>
      </c>
      <c r="G14" s="4" t="s">
        <v>5</v>
      </c>
      <c r="H14" s="4" t="s">
        <v>5</v>
      </c>
      <c r="I14" s="4" t="s">
        <v>1254</v>
      </c>
    </row>
    <row r="15" spans="1:9">
      <c r="A15" s="15">
        <v>1</v>
      </c>
      <c r="B15" s="17">
        <v>18173426</v>
      </c>
      <c r="C15" s="17">
        <v>18174416</v>
      </c>
      <c r="D15" s="4" t="s">
        <v>1253</v>
      </c>
      <c r="E15" s="24">
        <v>-2.12317251669471</v>
      </c>
      <c r="F15" s="4" t="s">
        <v>5</v>
      </c>
      <c r="G15" s="4" t="s">
        <v>1252</v>
      </c>
      <c r="H15" s="4" t="s">
        <v>1251</v>
      </c>
      <c r="I15" s="4" t="s">
        <v>1250</v>
      </c>
    </row>
    <row r="16" spans="1:9">
      <c r="A16" s="15">
        <v>1</v>
      </c>
      <c r="B16" s="17">
        <v>18174739</v>
      </c>
      <c r="C16" s="17">
        <v>18176022</v>
      </c>
      <c r="D16" s="4" t="s">
        <v>1249</v>
      </c>
      <c r="E16" s="24">
        <v>-1.62481485012073</v>
      </c>
      <c r="F16" s="4" t="s">
        <v>5</v>
      </c>
      <c r="G16" s="4" t="s">
        <v>1248</v>
      </c>
      <c r="H16" s="4" t="s">
        <v>1247</v>
      </c>
      <c r="I16" s="4" t="s">
        <v>1246</v>
      </c>
    </row>
    <row r="17" spans="1:9">
      <c r="A17" s="15">
        <v>1</v>
      </c>
      <c r="B17" s="17">
        <v>18435350</v>
      </c>
      <c r="C17" s="17">
        <v>18437068</v>
      </c>
      <c r="D17" s="4" t="s">
        <v>1245</v>
      </c>
      <c r="E17" s="24">
        <v>-2.3989883626198898</v>
      </c>
      <c r="F17" s="4" t="s">
        <v>5</v>
      </c>
      <c r="G17" s="4" t="s">
        <v>5</v>
      </c>
      <c r="H17" s="4" t="s">
        <v>5</v>
      </c>
      <c r="I17" s="4" t="s">
        <v>1244</v>
      </c>
    </row>
    <row r="18" spans="1:9">
      <c r="A18" s="15">
        <v>1</v>
      </c>
      <c r="B18" s="17">
        <v>19007509</v>
      </c>
      <c r="C18" s="17">
        <v>19011272</v>
      </c>
      <c r="D18" s="4" t="s">
        <v>1243</v>
      </c>
      <c r="E18" s="24">
        <v>-1.74384956332795</v>
      </c>
      <c r="F18" s="4" t="s">
        <v>5</v>
      </c>
      <c r="G18" s="4" t="s">
        <v>5</v>
      </c>
      <c r="H18" s="4" t="s">
        <v>5</v>
      </c>
      <c r="I18" s="4" t="s">
        <v>1242</v>
      </c>
    </row>
    <row r="19" spans="1:9">
      <c r="A19" s="15">
        <v>1</v>
      </c>
      <c r="B19" s="17">
        <v>19333158</v>
      </c>
      <c r="C19" s="17">
        <v>19336115</v>
      </c>
      <c r="D19" s="4" t="s">
        <v>1241</v>
      </c>
      <c r="E19" s="24">
        <v>-3.0130253366260602</v>
      </c>
      <c r="F19" s="4" t="s">
        <v>5</v>
      </c>
      <c r="G19" s="4" t="s">
        <v>5</v>
      </c>
      <c r="H19" s="4" t="s">
        <v>5</v>
      </c>
      <c r="I19" s="4" t="s">
        <v>1240</v>
      </c>
    </row>
    <row r="20" spans="1:9">
      <c r="A20" s="15">
        <v>1</v>
      </c>
      <c r="B20" s="17">
        <v>21043347</v>
      </c>
      <c r="C20" s="17">
        <v>21044738</v>
      </c>
      <c r="D20" s="4" t="s">
        <v>1226</v>
      </c>
      <c r="E20" s="24">
        <v>-2.1390179060093701</v>
      </c>
      <c r="F20" s="4" t="s">
        <v>5</v>
      </c>
      <c r="G20" s="4" t="s">
        <v>5</v>
      </c>
      <c r="H20" s="4" t="s">
        <v>5</v>
      </c>
      <c r="I20" s="4" t="s">
        <v>1225</v>
      </c>
    </row>
    <row r="21" spans="1:9">
      <c r="A21" s="15">
        <v>1</v>
      </c>
      <c r="B21" s="17">
        <v>21612115</v>
      </c>
      <c r="C21" s="17">
        <v>21614117</v>
      </c>
      <c r="D21" s="4" t="s">
        <v>1224</v>
      </c>
      <c r="E21" s="24">
        <v>-1.82369940986379</v>
      </c>
      <c r="F21" s="4" t="s">
        <v>5</v>
      </c>
      <c r="G21" s="4" t="s">
        <v>1223</v>
      </c>
      <c r="H21" s="4" t="s">
        <v>5</v>
      </c>
      <c r="I21" s="4" t="s">
        <v>1222</v>
      </c>
    </row>
    <row r="22" spans="1:9">
      <c r="A22" s="15">
        <v>1</v>
      </c>
      <c r="B22" s="17">
        <v>22830014</v>
      </c>
      <c r="C22" s="17">
        <v>22834728</v>
      </c>
      <c r="D22" s="4" t="s">
        <v>1217</v>
      </c>
      <c r="E22" s="24">
        <v>-2.1544699874453999</v>
      </c>
      <c r="F22" s="4" t="s">
        <v>5</v>
      </c>
      <c r="G22" s="4" t="s">
        <v>1216</v>
      </c>
      <c r="H22" s="4" t="s">
        <v>1215</v>
      </c>
      <c r="I22" s="4" t="s">
        <v>1214</v>
      </c>
    </row>
    <row r="23" spans="1:9">
      <c r="A23" s="15">
        <v>1</v>
      </c>
      <c r="B23" s="17">
        <v>24046552</v>
      </c>
      <c r="C23" s="17">
        <v>24048622</v>
      </c>
      <c r="D23" s="4" t="s">
        <v>1208</v>
      </c>
      <c r="E23" s="24">
        <v>-1.96771141071773</v>
      </c>
      <c r="F23" s="4" t="s">
        <v>5</v>
      </c>
      <c r="G23" s="4" t="s">
        <v>1207</v>
      </c>
      <c r="H23" s="4" t="s">
        <v>5</v>
      </c>
      <c r="I23" s="4" t="s">
        <v>1206</v>
      </c>
    </row>
    <row r="24" spans="1:9">
      <c r="A24" s="15">
        <v>1</v>
      </c>
      <c r="B24" s="17">
        <v>24901977</v>
      </c>
      <c r="C24" s="17">
        <v>24904443</v>
      </c>
      <c r="D24" s="4" t="s">
        <v>1204</v>
      </c>
      <c r="E24" s="24">
        <v>-1.90340792809864</v>
      </c>
      <c r="F24" s="4" t="s">
        <v>5</v>
      </c>
      <c r="G24" s="4" t="s">
        <v>5</v>
      </c>
      <c r="H24" s="4" t="s">
        <v>5</v>
      </c>
      <c r="I24" s="4" t="s">
        <v>1203</v>
      </c>
    </row>
    <row r="25" spans="1:9">
      <c r="A25" s="15">
        <v>1</v>
      </c>
      <c r="B25" s="17">
        <v>25658032</v>
      </c>
      <c r="C25" s="17">
        <v>25659273</v>
      </c>
      <c r="D25" s="4" t="s">
        <v>1201</v>
      </c>
      <c r="E25" s="24">
        <v>-2.08319274628882</v>
      </c>
      <c r="F25" s="4" t="s">
        <v>5</v>
      </c>
      <c r="G25" s="4" t="s">
        <v>5</v>
      </c>
      <c r="H25" s="4" t="s">
        <v>5</v>
      </c>
      <c r="I25" s="4" t="s">
        <v>1200</v>
      </c>
    </row>
    <row r="26" spans="1:9">
      <c r="A26" s="15">
        <v>1</v>
      </c>
      <c r="B26" s="17">
        <v>25709113</v>
      </c>
      <c r="C26" s="17">
        <v>25710907</v>
      </c>
      <c r="D26" s="4" t="s">
        <v>1199</v>
      </c>
      <c r="E26" s="24">
        <v>-1.5526253364768201</v>
      </c>
      <c r="F26" s="4" t="s">
        <v>5</v>
      </c>
      <c r="G26" s="4" t="s">
        <v>1198</v>
      </c>
      <c r="H26" s="4" t="s">
        <v>1197</v>
      </c>
      <c r="I26" s="4" t="s">
        <v>1196</v>
      </c>
    </row>
    <row r="27" spans="1:9">
      <c r="A27" s="15">
        <v>1</v>
      </c>
      <c r="B27" s="17">
        <v>26122138</v>
      </c>
      <c r="C27" s="17">
        <v>26123421</v>
      </c>
      <c r="D27" s="4" t="s">
        <v>1193</v>
      </c>
      <c r="E27" s="24">
        <v>-2.2117401896971001</v>
      </c>
      <c r="F27" s="4" t="s">
        <v>1192</v>
      </c>
      <c r="G27" s="4" t="s">
        <v>1191</v>
      </c>
      <c r="H27" s="4" t="s">
        <v>1190</v>
      </c>
      <c r="I27" s="4" t="s">
        <v>1189</v>
      </c>
    </row>
    <row r="28" spans="1:9">
      <c r="A28" s="15">
        <v>1</v>
      </c>
      <c r="B28" s="17">
        <v>26471077</v>
      </c>
      <c r="C28" s="17">
        <v>26474786</v>
      </c>
      <c r="D28" s="4" t="s">
        <v>1182</v>
      </c>
      <c r="E28" s="24">
        <v>-1.7194812740693199</v>
      </c>
      <c r="F28" s="4" t="s">
        <v>1181</v>
      </c>
      <c r="G28" s="4" t="s">
        <v>1180</v>
      </c>
      <c r="H28" s="4" t="s">
        <v>1179</v>
      </c>
      <c r="I28" s="4" t="s">
        <v>1178</v>
      </c>
    </row>
    <row r="29" spans="1:9">
      <c r="A29" s="15">
        <v>1</v>
      </c>
      <c r="B29" s="17">
        <v>27127211</v>
      </c>
      <c r="C29" s="17">
        <v>27128978</v>
      </c>
      <c r="D29" s="4" t="s">
        <v>1177</v>
      </c>
      <c r="E29" s="24">
        <v>-1.82886524869237</v>
      </c>
      <c r="F29" s="4" t="s">
        <v>5</v>
      </c>
      <c r="G29" s="4" t="s">
        <v>5</v>
      </c>
      <c r="H29" s="4" t="s">
        <v>5</v>
      </c>
      <c r="I29" s="4" t="s">
        <v>1176</v>
      </c>
    </row>
    <row r="30" spans="1:9">
      <c r="A30" s="15">
        <v>1</v>
      </c>
      <c r="B30" s="17">
        <v>29990335</v>
      </c>
      <c r="C30" s="17">
        <v>29993724</v>
      </c>
      <c r="D30" s="4" t="s">
        <v>1175</v>
      </c>
      <c r="E30" s="24">
        <v>-1.5115026573856001</v>
      </c>
      <c r="F30" s="4" t="s">
        <v>5</v>
      </c>
      <c r="G30" s="4" t="s">
        <v>1174</v>
      </c>
      <c r="H30" s="4" t="s">
        <v>1173</v>
      </c>
      <c r="I30" s="4" t="s">
        <v>1172</v>
      </c>
    </row>
    <row r="31" spans="1:9">
      <c r="A31" s="15">
        <v>1</v>
      </c>
      <c r="B31" s="17">
        <v>30241606</v>
      </c>
      <c r="C31" s="17">
        <v>30243071</v>
      </c>
      <c r="D31" s="4" t="s">
        <v>1171</v>
      </c>
      <c r="E31" s="24">
        <v>-2.2962006481720199</v>
      </c>
      <c r="F31" s="4" t="s">
        <v>1170</v>
      </c>
      <c r="G31" s="4" t="s">
        <v>5</v>
      </c>
      <c r="H31" s="4" t="s">
        <v>5</v>
      </c>
      <c r="I31" s="4" t="s">
        <v>1169</v>
      </c>
    </row>
    <row r="32" spans="1:9">
      <c r="A32" s="15">
        <v>1</v>
      </c>
      <c r="B32" s="17">
        <v>30403643</v>
      </c>
      <c r="C32" s="17">
        <v>30404690</v>
      </c>
      <c r="D32" s="4" t="s">
        <v>1164</v>
      </c>
      <c r="E32" s="24">
        <v>-2.3873055926008999</v>
      </c>
      <c r="F32" s="4" t="s">
        <v>5</v>
      </c>
      <c r="G32" s="4" t="s">
        <v>1163</v>
      </c>
      <c r="H32" s="4" t="s">
        <v>5</v>
      </c>
      <c r="I32" s="4" t="s">
        <v>1162</v>
      </c>
    </row>
    <row r="33" spans="1:9">
      <c r="A33" s="15">
        <v>2</v>
      </c>
      <c r="B33" s="17">
        <v>1966815</v>
      </c>
      <c r="C33" s="17">
        <v>1968037</v>
      </c>
      <c r="D33" s="4" t="s">
        <v>1155</v>
      </c>
      <c r="E33" s="24">
        <v>-1.5407429335813601</v>
      </c>
      <c r="F33" s="4" t="s">
        <v>5</v>
      </c>
      <c r="G33" s="4" t="s">
        <v>1154</v>
      </c>
      <c r="H33" s="4" t="s">
        <v>1153</v>
      </c>
      <c r="I33" s="4" t="s">
        <v>1152</v>
      </c>
    </row>
    <row r="34" spans="1:9">
      <c r="A34" s="15">
        <v>2</v>
      </c>
      <c r="B34" s="17">
        <v>2033155</v>
      </c>
      <c r="C34" s="17">
        <v>2034217</v>
      </c>
      <c r="D34" s="4" t="s">
        <v>1151</v>
      </c>
      <c r="E34" s="24">
        <v>-4.6288748583189898</v>
      </c>
      <c r="F34" s="4" t="s">
        <v>5</v>
      </c>
      <c r="G34" s="4" t="s">
        <v>5</v>
      </c>
      <c r="H34" s="4" t="s">
        <v>5</v>
      </c>
      <c r="I34" s="4" t="s">
        <v>1150</v>
      </c>
    </row>
    <row r="35" spans="1:9">
      <c r="A35" s="15">
        <v>2</v>
      </c>
      <c r="B35" s="17">
        <v>2325752</v>
      </c>
      <c r="C35" s="17">
        <v>2326879</v>
      </c>
      <c r="D35" s="4" t="s">
        <v>1149</v>
      </c>
      <c r="E35" s="24">
        <v>-1.59799738826866</v>
      </c>
      <c r="F35" s="4" t="s">
        <v>1148</v>
      </c>
      <c r="G35" s="4" t="s">
        <v>5</v>
      </c>
      <c r="H35" s="4" t="s">
        <v>5</v>
      </c>
      <c r="I35" s="4" t="s">
        <v>5</v>
      </c>
    </row>
    <row r="36" spans="1:9">
      <c r="A36" s="15">
        <v>2</v>
      </c>
      <c r="B36" s="17">
        <v>2919952</v>
      </c>
      <c r="C36" s="17">
        <v>2922249</v>
      </c>
      <c r="D36" s="4" t="s">
        <v>1147</v>
      </c>
      <c r="E36" s="24">
        <v>-1.92292706106698</v>
      </c>
      <c r="F36" s="4" t="s">
        <v>5</v>
      </c>
      <c r="G36" s="4" t="s">
        <v>5</v>
      </c>
      <c r="H36" s="4" t="s">
        <v>5</v>
      </c>
      <c r="I36" s="4" t="s">
        <v>5</v>
      </c>
    </row>
    <row r="37" spans="1:9">
      <c r="A37" s="15">
        <v>2</v>
      </c>
      <c r="B37" s="17">
        <v>5648541</v>
      </c>
      <c r="C37" s="17">
        <v>5649797</v>
      </c>
      <c r="D37" s="4" t="s">
        <v>1146</v>
      </c>
      <c r="E37" s="24">
        <v>-1.7307977146696301</v>
      </c>
      <c r="F37" s="4" t="s">
        <v>5</v>
      </c>
      <c r="G37" s="4" t="s">
        <v>5</v>
      </c>
      <c r="H37" s="4" t="s">
        <v>5</v>
      </c>
      <c r="I37" s="4" t="s">
        <v>1145</v>
      </c>
    </row>
    <row r="38" spans="1:9">
      <c r="A38" s="15">
        <v>2</v>
      </c>
      <c r="B38" s="17">
        <v>8109042</v>
      </c>
      <c r="C38" s="17">
        <v>8112010</v>
      </c>
      <c r="D38" s="4" t="s">
        <v>1139</v>
      </c>
      <c r="E38" s="24">
        <v>-1.8006958504922901</v>
      </c>
      <c r="F38" s="4" t="s">
        <v>1138</v>
      </c>
      <c r="G38" s="4" t="s">
        <v>1137</v>
      </c>
      <c r="H38" s="4" t="s">
        <v>1136</v>
      </c>
      <c r="I38" s="4" t="s">
        <v>1135</v>
      </c>
    </row>
    <row r="39" spans="1:9">
      <c r="A39" s="15">
        <v>2</v>
      </c>
      <c r="B39" s="17">
        <v>8530895</v>
      </c>
      <c r="C39" s="17">
        <v>8533508</v>
      </c>
      <c r="D39" s="4" t="s">
        <v>1134</v>
      </c>
      <c r="E39" s="24">
        <v>-1.58760101069952</v>
      </c>
      <c r="F39" s="4" t="s">
        <v>5</v>
      </c>
      <c r="G39" s="4" t="s">
        <v>1133</v>
      </c>
      <c r="H39" s="4" t="s">
        <v>1132</v>
      </c>
      <c r="I39" s="4" t="s">
        <v>1131</v>
      </c>
    </row>
    <row r="40" spans="1:9">
      <c r="A40" s="15">
        <v>2</v>
      </c>
      <c r="B40" s="17">
        <v>8911859</v>
      </c>
      <c r="C40" s="17">
        <v>8913534</v>
      </c>
      <c r="D40" s="4" t="s">
        <v>1130</v>
      </c>
      <c r="E40" s="24">
        <v>-3.6829680844091</v>
      </c>
      <c r="F40" s="4" t="s">
        <v>5</v>
      </c>
      <c r="G40" s="4" t="s">
        <v>5</v>
      </c>
      <c r="H40" s="4" t="s">
        <v>5</v>
      </c>
      <c r="I40" s="4" t="s">
        <v>1129</v>
      </c>
    </row>
    <row r="41" spans="1:9">
      <c r="A41" s="15">
        <v>2</v>
      </c>
      <c r="B41" s="17">
        <v>11041330</v>
      </c>
      <c r="C41" s="17">
        <v>11043209</v>
      </c>
      <c r="D41" s="4" t="s">
        <v>1124</v>
      </c>
      <c r="E41" s="24">
        <v>-2.37383222072642</v>
      </c>
      <c r="F41" s="4" t="s">
        <v>5</v>
      </c>
      <c r="G41" s="4" t="s">
        <v>1123</v>
      </c>
      <c r="H41" s="4" t="s">
        <v>5</v>
      </c>
      <c r="I41" s="4" t="s">
        <v>1122</v>
      </c>
    </row>
    <row r="42" spans="1:9">
      <c r="A42" s="15">
        <v>2</v>
      </c>
      <c r="B42" s="17">
        <v>12585748</v>
      </c>
      <c r="C42" s="17">
        <v>12586377</v>
      </c>
      <c r="D42" s="4" t="s">
        <v>1111</v>
      </c>
      <c r="E42" s="24">
        <v>-2.2450245067238201</v>
      </c>
      <c r="F42" s="4"/>
      <c r="G42" s="4"/>
      <c r="H42" s="4"/>
      <c r="I42" s="4"/>
    </row>
    <row r="43" spans="1:9">
      <c r="A43" s="15">
        <v>2</v>
      </c>
      <c r="B43" s="17">
        <v>12588190</v>
      </c>
      <c r="C43" s="17">
        <v>12589759</v>
      </c>
      <c r="D43" s="4" t="s">
        <v>1110</v>
      </c>
      <c r="E43" s="24">
        <v>-2.4606306548445098</v>
      </c>
      <c r="F43" s="4" t="s">
        <v>5</v>
      </c>
      <c r="G43" s="4" t="s">
        <v>5</v>
      </c>
      <c r="H43" s="4" t="s">
        <v>5</v>
      </c>
      <c r="I43" s="4" t="s">
        <v>1109</v>
      </c>
    </row>
    <row r="44" spans="1:9">
      <c r="A44" s="15">
        <v>2</v>
      </c>
      <c r="B44" s="17">
        <v>14309483</v>
      </c>
      <c r="C44" s="17">
        <v>14310351</v>
      </c>
      <c r="D44" s="4" t="s">
        <v>1100</v>
      </c>
      <c r="E44" s="24">
        <v>-3.7165863619127699</v>
      </c>
      <c r="F44" s="4" t="s">
        <v>1099</v>
      </c>
      <c r="G44" s="4" t="s">
        <v>5</v>
      </c>
      <c r="H44" s="4" t="s">
        <v>5</v>
      </c>
      <c r="I44" s="4" t="s">
        <v>1098</v>
      </c>
    </row>
    <row r="45" spans="1:9">
      <c r="A45" s="15">
        <v>2</v>
      </c>
      <c r="B45" s="17">
        <v>15308020</v>
      </c>
      <c r="C45" s="17">
        <v>15314807</v>
      </c>
      <c r="D45" s="4" t="s">
        <v>1096</v>
      </c>
      <c r="E45" s="24">
        <v>-3.4074432675041999</v>
      </c>
      <c r="F45" s="4" t="s">
        <v>1095</v>
      </c>
      <c r="G45" s="4" t="s">
        <v>1094</v>
      </c>
      <c r="H45" s="4" t="s">
        <v>1093</v>
      </c>
      <c r="I45" s="4" t="s">
        <v>1092</v>
      </c>
    </row>
    <row r="46" spans="1:9">
      <c r="A46" s="15">
        <v>2</v>
      </c>
      <c r="B46" s="17">
        <v>16236380</v>
      </c>
      <c r="C46" s="17">
        <v>16237280</v>
      </c>
      <c r="D46" s="4" t="s">
        <v>1082</v>
      </c>
      <c r="E46" s="24">
        <v>-1.57644835117892</v>
      </c>
      <c r="F46" s="4" t="s">
        <v>5</v>
      </c>
      <c r="G46" s="4" t="s">
        <v>5</v>
      </c>
      <c r="H46" s="4" t="s">
        <v>5</v>
      </c>
      <c r="I46" s="4" t="s">
        <v>1081</v>
      </c>
    </row>
    <row r="47" spans="1:9">
      <c r="A47" s="15">
        <v>2</v>
      </c>
      <c r="B47" s="17">
        <v>16507895</v>
      </c>
      <c r="C47" s="17">
        <v>16510198</v>
      </c>
      <c r="D47" s="4" t="s">
        <v>1074</v>
      </c>
      <c r="E47" s="24">
        <v>-1.53635519108107</v>
      </c>
      <c r="F47" s="4" t="s">
        <v>5</v>
      </c>
      <c r="G47" s="4" t="s">
        <v>1073</v>
      </c>
      <c r="H47" s="4" t="s">
        <v>1072</v>
      </c>
      <c r="I47" s="4" t="s">
        <v>1071</v>
      </c>
    </row>
    <row r="48" spans="1:9">
      <c r="A48" s="15">
        <v>2</v>
      </c>
      <c r="B48" s="17">
        <v>17200658</v>
      </c>
      <c r="C48" s="17">
        <v>17202618</v>
      </c>
      <c r="D48" s="4" t="s">
        <v>1070</v>
      </c>
      <c r="E48" s="24">
        <v>-1.7490913766569101</v>
      </c>
      <c r="F48" s="4" t="s">
        <v>5</v>
      </c>
      <c r="G48" s="4" t="s">
        <v>5</v>
      </c>
      <c r="H48" s="4" t="s">
        <v>5</v>
      </c>
      <c r="I48" s="4" t="s">
        <v>1069</v>
      </c>
    </row>
    <row r="49" spans="1:9">
      <c r="A49" s="15">
        <v>2</v>
      </c>
      <c r="B49" s="17">
        <v>17685737</v>
      </c>
      <c r="C49" s="17">
        <v>17687146</v>
      </c>
      <c r="D49" s="4" t="s">
        <v>1066</v>
      </c>
      <c r="E49" s="24">
        <v>-1.63914330538833</v>
      </c>
      <c r="F49" s="4" t="s">
        <v>5</v>
      </c>
      <c r="G49" s="4" t="s">
        <v>5</v>
      </c>
      <c r="H49" s="4" t="s">
        <v>5</v>
      </c>
      <c r="I49" s="4" t="s">
        <v>5</v>
      </c>
    </row>
    <row r="50" spans="1:9">
      <c r="A50" s="15">
        <v>2</v>
      </c>
      <c r="B50" s="17">
        <v>18624263</v>
      </c>
      <c r="C50" s="17">
        <v>18625717</v>
      </c>
      <c r="D50" s="4" t="s">
        <v>1065</v>
      </c>
      <c r="E50" s="24">
        <v>-1.59926737669347</v>
      </c>
      <c r="F50" s="4" t="s">
        <v>1064</v>
      </c>
      <c r="G50" s="4" t="s">
        <v>1063</v>
      </c>
      <c r="H50" s="4" t="s">
        <v>1062</v>
      </c>
      <c r="I50" s="4" t="s">
        <v>1061</v>
      </c>
    </row>
    <row r="51" spans="1:9">
      <c r="A51" s="15">
        <v>2</v>
      </c>
      <c r="B51" s="17">
        <v>19264572</v>
      </c>
      <c r="C51" s="17">
        <v>19266446</v>
      </c>
      <c r="D51" s="4" t="s">
        <v>1055</v>
      </c>
      <c r="E51" s="24">
        <v>-1.80700588234819</v>
      </c>
      <c r="F51" s="4" t="s">
        <v>1054</v>
      </c>
      <c r="G51" s="4" t="s">
        <v>1053</v>
      </c>
      <c r="H51" s="4" t="s">
        <v>1052</v>
      </c>
      <c r="I51" s="4" t="s">
        <v>1051</v>
      </c>
    </row>
    <row r="52" spans="1:9">
      <c r="A52" s="15">
        <v>3</v>
      </c>
      <c r="B52" s="17">
        <v>1969120</v>
      </c>
      <c r="C52" s="17">
        <v>1970784</v>
      </c>
      <c r="D52" s="4" t="s">
        <v>1050</v>
      </c>
      <c r="E52" s="24">
        <v>-1.67139954689392</v>
      </c>
      <c r="F52" s="4" t="s">
        <v>5</v>
      </c>
      <c r="G52" s="4" t="s">
        <v>5</v>
      </c>
      <c r="H52" s="4" t="s">
        <v>5</v>
      </c>
      <c r="I52" s="4" t="s">
        <v>1049</v>
      </c>
    </row>
    <row r="53" spans="1:9">
      <c r="A53" s="15">
        <v>3</v>
      </c>
      <c r="B53" s="17">
        <v>2327817</v>
      </c>
      <c r="C53" s="17">
        <v>2329801</v>
      </c>
      <c r="D53" s="4" t="s">
        <v>1048</v>
      </c>
      <c r="E53" s="24">
        <v>-1.56501522412709</v>
      </c>
      <c r="F53" s="4" t="s">
        <v>5</v>
      </c>
      <c r="G53" s="4" t="s">
        <v>5</v>
      </c>
      <c r="H53" s="4" t="s">
        <v>5</v>
      </c>
      <c r="I53" s="4" t="s">
        <v>1047</v>
      </c>
    </row>
    <row r="54" spans="1:9">
      <c r="A54" s="15">
        <v>3</v>
      </c>
      <c r="B54" s="17">
        <v>3091042</v>
      </c>
      <c r="C54" s="17">
        <v>3091766</v>
      </c>
      <c r="D54" s="4" t="s">
        <v>1042</v>
      </c>
      <c r="E54" s="24">
        <v>-2.4491822599837598</v>
      </c>
      <c r="F54" s="4" t="s">
        <v>5</v>
      </c>
      <c r="G54" s="4" t="s">
        <v>5</v>
      </c>
      <c r="H54" s="4" t="s">
        <v>5</v>
      </c>
      <c r="I54" s="4" t="s">
        <v>1041</v>
      </c>
    </row>
    <row r="55" spans="1:9">
      <c r="A55" s="15">
        <v>3</v>
      </c>
      <c r="B55" s="17">
        <v>4382197</v>
      </c>
      <c r="C55" s="17">
        <v>4384436</v>
      </c>
      <c r="D55" s="4" t="s">
        <v>1040</v>
      </c>
      <c r="E55" s="24">
        <v>-1.60563560624075</v>
      </c>
      <c r="F55" s="4" t="s">
        <v>5</v>
      </c>
      <c r="G55" s="4" t="s">
        <v>1039</v>
      </c>
      <c r="H55" s="4" t="s">
        <v>1038</v>
      </c>
      <c r="I55" s="4" t="s">
        <v>1037</v>
      </c>
    </row>
    <row r="56" spans="1:9">
      <c r="A56" s="15">
        <v>3</v>
      </c>
      <c r="B56" s="17">
        <v>5212983</v>
      </c>
      <c r="C56" s="17">
        <v>5214124</v>
      </c>
      <c r="D56" s="4" t="s">
        <v>1034</v>
      </c>
      <c r="E56" s="24">
        <v>-4.7978921602719602</v>
      </c>
      <c r="F56" s="4" t="s">
        <v>5</v>
      </c>
      <c r="G56" s="4" t="s">
        <v>5</v>
      </c>
      <c r="H56" s="4" t="s">
        <v>5</v>
      </c>
      <c r="I56" s="4" t="s">
        <v>1033</v>
      </c>
    </row>
    <row r="57" spans="1:9">
      <c r="A57" s="15">
        <v>3</v>
      </c>
      <c r="B57" s="17">
        <v>5296846</v>
      </c>
      <c r="C57" s="17">
        <v>5297599</v>
      </c>
      <c r="D57" s="4" t="s">
        <v>1032</v>
      </c>
      <c r="E57" s="24">
        <v>-2.2870191034282601</v>
      </c>
      <c r="F57" s="4" t="s">
        <v>5</v>
      </c>
      <c r="G57" s="4" t="s">
        <v>5</v>
      </c>
      <c r="H57" s="4" t="s">
        <v>5</v>
      </c>
      <c r="I57" s="4" t="s">
        <v>1031</v>
      </c>
    </row>
    <row r="58" spans="1:9">
      <c r="A58" s="15">
        <v>3</v>
      </c>
      <c r="B58" s="17">
        <v>6383507</v>
      </c>
      <c r="C58" s="17">
        <v>6385663</v>
      </c>
      <c r="D58" s="4" t="s">
        <v>1030</v>
      </c>
      <c r="E58" s="24">
        <v>-2.1189330217415998</v>
      </c>
      <c r="F58" s="4" t="s">
        <v>1029</v>
      </c>
      <c r="G58" s="4" t="s">
        <v>1028</v>
      </c>
      <c r="H58" s="4" t="s">
        <v>1027</v>
      </c>
      <c r="I58" s="4" t="s">
        <v>1026</v>
      </c>
    </row>
    <row r="59" spans="1:9">
      <c r="A59" s="15">
        <v>3</v>
      </c>
      <c r="B59" s="17">
        <v>7557383</v>
      </c>
      <c r="C59" s="17">
        <v>7557958</v>
      </c>
      <c r="D59" s="4" t="s">
        <v>1025</v>
      </c>
      <c r="E59" s="24">
        <v>-2.7477478528221599</v>
      </c>
      <c r="F59" s="4" t="s">
        <v>5</v>
      </c>
      <c r="G59" s="4" t="s">
        <v>5</v>
      </c>
      <c r="H59" s="4" t="s">
        <v>5</v>
      </c>
      <c r="I59" s="4" t="s">
        <v>1024</v>
      </c>
    </row>
    <row r="60" spans="1:9">
      <c r="A60" s="15">
        <v>3</v>
      </c>
      <c r="B60" s="17">
        <v>8011723</v>
      </c>
      <c r="C60" s="17">
        <v>8013902</v>
      </c>
      <c r="D60" s="4" t="s">
        <v>1023</v>
      </c>
      <c r="E60" s="24">
        <v>-6.9638805734145901</v>
      </c>
      <c r="F60" s="4" t="s">
        <v>5</v>
      </c>
      <c r="G60" s="4" t="s">
        <v>1022</v>
      </c>
      <c r="H60" s="4" t="s">
        <v>5</v>
      </c>
      <c r="I60" s="4" t="s">
        <v>1021</v>
      </c>
    </row>
    <row r="61" spans="1:9">
      <c r="A61" s="15">
        <v>3</v>
      </c>
      <c r="B61" s="17">
        <v>8427659</v>
      </c>
      <c r="C61" s="17">
        <v>8433314</v>
      </c>
      <c r="D61" s="4" t="s">
        <v>1012</v>
      </c>
      <c r="E61" s="24">
        <v>-1.97176491985281</v>
      </c>
      <c r="F61" s="4" t="s">
        <v>5</v>
      </c>
      <c r="G61" s="4" t="s">
        <v>5</v>
      </c>
      <c r="H61" s="4" t="s">
        <v>5</v>
      </c>
      <c r="I61" s="4" t="s">
        <v>1011</v>
      </c>
    </row>
    <row r="62" spans="1:9">
      <c r="A62" s="15">
        <v>3</v>
      </c>
      <c r="B62" s="17">
        <v>8621985</v>
      </c>
      <c r="C62" s="17">
        <v>8623162</v>
      </c>
      <c r="D62" s="4" t="s">
        <v>1010</v>
      </c>
      <c r="E62" s="24">
        <v>-1.8656139183662299</v>
      </c>
      <c r="F62" s="4" t="s">
        <v>5</v>
      </c>
      <c r="G62" s="4" t="s">
        <v>5</v>
      </c>
      <c r="H62" s="4" t="s">
        <v>5</v>
      </c>
      <c r="I62" s="4" t="s">
        <v>1009</v>
      </c>
    </row>
    <row r="63" spans="1:9">
      <c r="A63" s="15">
        <v>3</v>
      </c>
      <c r="B63" s="17">
        <v>9589281</v>
      </c>
      <c r="C63" s="17">
        <v>9591179</v>
      </c>
      <c r="D63" s="4" t="s">
        <v>1005</v>
      </c>
      <c r="E63" s="24">
        <v>-1.7797643049256</v>
      </c>
      <c r="F63" s="4" t="s">
        <v>5</v>
      </c>
      <c r="G63" s="4" t="s">
        <v>1004</v>
      </c>
      <c r="H63" s="4" t="s">
        <v>1003</v>
      </c>
      <c r="I63" s="4" t="s">
        <v>1002</v>
      </c>
    </row>
    <row r="64" spans="1:9">
      <c r="A64" s="15">
        <v>3</v>
      </c>
      <c r="B64" s="17">
        <v>9596076</v>
      </c>
      <c r="C64" s="17">
        <v>9597833</v>
      </c>
      <c r="D64" s="4" t="s">
        <v>1001</v>
      </c>
      <c r="E64" s="24">
        <v>-1.8761794186155301</v>
      </c>
      <c r="F64" s="4" t="s">
        <v>5</v>
      </c>
      <c r="G64" s="4" t="s">
        <v>1000</v>
      </c>
      <c r="H64" s="4" t="s">
        <v>999</v>
      </c>
      <c r="I64" s="4" t="s">
        <v>998</v>
      </c>
    </row>
    <row r="65" spans="1:9">
      <c r="A65" s="15">
        <v>3</v>
      </c>
      <c r="B65" s="17">
        <v>10393903</v>
      </c>
      <c r="C65" s="17">
        <v>10395861</v>
      </c>
      <c r="D65" s="4" t="s">
        <v>997</v>
      </c>
      <c r="E65" s="24">
        <v>-1.67876238045974</v>
      </c>
      <c r="F65" s="4" t="s">
        <v>5</v>
      </c>
      <c r="G65" s="4" t="s">
        <v>5</v>
      </c>
      <c r="H65" s="4" t="s">
        <v>5</v>
      </c>
      <c r="I65" s="4" t="s">
        <v>996</v>
      </c>
    </row>
    <row r="66" spans="1:9">
      <c r="A66" s="15">
        <v>3</v>
      </c>
      <c r="B66" s="17">
        <v>11586005</v>
      </c>
      <c r="C66" s="17">
        <v>11586548</v>
      </c>
      <c r="D66" s="4" t="s">
        <v>987</v>
      </c>
      <c r="E66" s="24">
        <v>-4.8243756896404602</v>
      </c>
      <c r="F66" s="4" t="s">
        <v>5</v>
      </c>
      <c r="G66" s="4" t="s">
        <v>5</v>
      </c>
      <c r="H66" s="4" t="s">
        <v>5</v>
      </c>
      <c r="I66" s="4" t="s">
        <v>5</v>
      </c>
    </row>
    <row r="67" spans="1:9">
      <c r="A67" s="15">
        <v>3</v>
      </c>
      <c r="B67" s="17">
        <v>12349046</v>
      </c>
      <c r="C67" s="17">
        <v>12349832</v>
      </c>
      <c r="D67" s="4" t="s">
        <v>986</v>
      </c>
      <c r="E67" s="24">
        <v>-1.5460478722426401</v>
      </c>
      <c r="F67" s="4" t="s">
        <v>5</v>
      </c>
      <c r="G67" s="4" t="s">
        <v>985</v>
      </c>
      <c r="H67" s="4" t="s">
        <v>984</v>
      </c>
      <c r="I67" s="4" t="s">
        <v>983</v>
      </c>
    </row>
    <row r="68" spans="1:9">
      <c r="A68" s="15">
        <v>3</v>
      </c>
      <c r="B68" s="17">
        <v>12448635</v>
      </c>
      <c r="C68" s="17">
        <v>12451248</v>
      </c>
      <c r="D68" s="4" t="s">
        <v>982</v>
      </c>
      <c r="E68" s="24">
        <v>-1.9070033160865301</v>
      </c>
      <c r="F68" s="4" t="s">
        <v>981</v>
      </c>
      <c r="G68" s="4" t="s">
        <v>980</v>
      </c>
      <c r="H68" s="4" t="s">
        <v>979</v>
      </c>
      <c r="I68" s="4" t="s">
        <v>978</v>
      </c>
    </row>
    <row r="69" spans="1:9">
      <c r="A69" s="15">
        <v>3</v>
      </c>
      <c r="B69" s="17">
        <v>16477560</v>
      </c>
      <c r="C69" s="17">
        <v>16479482</v>
      </c>
      <c r="D69" s="4" t="s">
        <v>967</v>
      </c>
      <c r="E69" s="24">
        <v>-1.9164323370237499</v>
      </c>
      <c r="F69" s="4" t="s">
        <v>966</v>
      </c>
      <c r="G69" s="4" t="s">
        <v>965</v>
      </c>
      <c r="H69" s="4" t="s">
        <v>964</v>
      </c>
      <c r="I69" s="4" t="s">
        <v>963</v>
      </c>
    </row>
    <row r="70" spans="1:9">
      <c r="A70" s="15">
        <v>3</v>
      </c>
      <c r="B70" s="17">
        <v>18220778</v>
      </c>
      <c r="C70" s="17">
        <v>18222084</v>
      </c>
      <c r="D70" s="4" t="s">
        <v>962</v>
      </c>
      <c r="E70" s="24">
        <v>-1.57308163166304</v>
      </c>
      <c r="F70" s="4" t="s">
        <v>5</v>
      </c>
      <c r="G70" s="4" t="s">
        <v>5</v>
      </c>
      <c r="H70" s="4" t="s">
        <v>5</v>
      </c>
      <c r="I70" s="4" t="s">
        <v>5</v>
      </c>
    </row>
    <row r="71" spans="1:9">
      <c r="A71" s="15">
        <v>3</v>
      </c>
      <c r="B71" s="17">
        <v>18468050</v>
      </c>
      <c r="C71" s="17">
        <v>18469763</v>
      </c>
      <c r="D71" s="4" t="s">
        <v>961</v>
      </c>
      <c r="E71" s="24">
        <v>-2.3002320953755202</v>
      </c>
      <c r="F71" s="4" t="s">
        <v>5</v>
      </c>
      <c r="G71" s="4" t="s">
        <v>5</v>
      </c>
      <c r="H71" s="4" t="s">
        <v>5</v>
      </c>
      <c r="I71" s="4" t="s">
        <v>960</v>
      </c>
    </row>
    <row r="72" spans="1:9">
      <c r="A72" s="15">
        <v>3</v>
      </c>
      <c r="B72" s="17">
        <v>19452253</v>
      </c>
      <c r="C72" s="17">
        <v>19453162</v>
      </c>
      <c r="D72" s="4" t="s">
        <v>959</v>
      </c>
      <c r="E72" s="24">
        <v>-1.5807285233377699</v>
      </c>
      <c r="F72" s="4" t="s">
        <v>5</v>
      </c>
      <c r="G72" s="4" t="s">
        <v>5</v>
      </c>
      <c r="H72" s="4" t="s">
        <v>5</v>
      </c>
      <c r="I72" s="4" t="s">
        <v>958</v>
      </c>
    </row>
    <row r="73" spans="1:9">
      <c r="A73" s="15">
        <v>3</v>
      </c>
      <c r="B73" s="17">
        <v>21288764</v>
      </c>
      <c r="C73" s="17">
        <v>21293158</v>
      </c>
      <c r="D73" s="4" t="s">
        <v>950</v>
      </c>
      <c r="E73" s="24">
        <v>-1.7419801592647599</v>
      </c>
      <c r="F73" s="4" t="s">
        <v>949</v>
      </c>
      <c r="G73" s="4" t="s">
        <v>948</v>
      </c>
      <c r="H73" s="4" t="s">
        <v>947</v>
      </c>
      <c r="I73" s="4" t="s">
        <v>946</v>
      </c>
    </row>
    <row r="74" spans="1:9">
      <c r="A74" s="15">
        <v>3</v>
      </c>
      <c r="B74" s="17">
        <v>23266248</v>
      </c>
      <c r="C74" s="17">
        <v>23266934</v>
      </c>
      <c r="D74" s="4" t="s">
        <v>945</v>
      </c>
      <c r="E74" s="24">
        <v>-2.8581218916398101</v>
      </c>
      <c r="F74" s="4" t="s">
        <v>5</v>
      </c>
      <c r="G74" s="4" t="s">
        <v>5</v>
      </c>
      <c r="H74" s="4" t="s">
        <v>5</v>
      </c>
      <c r="I74" s="4" t="s">
        <v>944</v>
      </c>
    </row>
    <row r="75" spans="1:9">
      <c r="A75" s="15">
        <v>4</v>
      </c>
      <c r="B75" s="17">
        <v>874879</v>
      </c>
      <c r="C75" s="17">
        <v>875903</v>
      </c>
      <c r="D75" s="4" t="s">
        <v>938</v>
      </c>
      <c r="E75" s="24">
        <v>-1.6554667062997901</v>
      </c>
      <c r="F75" s="4" t="s">
        <v>5</v>
      </c>
      <c r="G75" s="4" t="s">
        <v>5</v>
      </c>
      <c r="H75" s="4" t="s">
        <v>5</v>
      </c>
      <c r="I75" s="4" t="s">
        <v>937</v>
      </c>
    </row>
    <row r="76" spans="1:9">
      <c r="A76" s="15">
        <v>4</v>
      </c>
      <c r="B76" s="17">
        <v>2389597</v>
      </c>
      <c r="C76" s="17">
        <v>2392887</v>
      </c>
      <c r="D76" s="4" t="s">
        <v>936</v>
      </c>
      <c r="E76" s="24">
        <v>-5.1124893087587502</v>
      </c>
      <c r="F76" s="4" t="s">
        <v>5</v>
      </c>
      <c r="G76" s="4" t="s">
        <v>935</v>
      </c>
      <c r="H76" s="4" t="s">
        <v>934</v>
      </c>
      <c r="I76" s="4" t="s">
        <v>933</v>
      </c>
    </row>
    <row r="77" spans="1:9">
      <c r="A77" s="15">
        <v>4</v>
      </c>
      <c r="B77" s="17">
        <v>4645645</v>
      </c>
      <c r="C77" s="17">
        <v>4648136</v>
      </c>
      <c r="D77" s="4" t="s">
        <v>932</v>
      </c>
      <c r="E77" s="24">
        <v>-4.9631921714460701</v>
      </c>
      <c r="F77" s="4"/>
      <c r="G77" s="4"/>
      <c r="H77" s="4"/>
      <c r="I77" s="4"/>
    </row>
    <row r="78" spans="1:9">
      <c r="A78" s="15">
        <v>4</v>
      </c>
      <c r="B78" s="17">
        <v>5043758</v>
      </c>
      <c r="C78" s="17">
        <v>5057116</v>
      </c>
      <c r="D78" s="4" t="s">
        <v>931</v>
      </c>
      <c r="E78" s="24">
        <v>-4.5852877971167896</v>
      </c>
      <c r="F78" s="4" t="s">
        <v>930</v>
      </c>
      <c r="G78" s="4" t="s">
        <v>5</v>
      </c>
      <c r="H78" s="4" t="s">
        <v>5</v>
      </c>
      <c r="I78" s="4" t="s">
        <v>5</v>
      </c>
    </row>
    <row r="79" spans="1:9">
      <c r="A79" s="15">
        <v>4</v>
      </c>
      <c r="B79" s="17">
        <v>5075027</v>
      </c>
      <c r="C79" s="17">
        <v>5077893</v>
      </c>
      <c r="D79" s="4" t="s">
        <v>929</v>
      </c>
      <c r="E79" s="24">
        <v>-6.6647330840033696</v>
      </c>
      <c r="F79" s="4"/>
      <c r="G79" s="4"/>
      <c r="H79" s="4"/>
      <c r="I79" s="4"/>
    </row>
    <row r="80" spans="1:9">
      <c r="A80" s="15">
        <v>4</v>
      </c>
      <c r="B80" s="17">
        <v>5079652</v>
      </c>
      <c r="C80" s="17">
        <v>5083590</v>
      </c>
      <c r="D80" s="4" t="s">
        <v>928</v>
      </c>
      <c r="E80" s="24">
        <v>-5.4051693692263303</v>
      </c>
      <c r="F80" s="4" t="s">
        <v>927</v>
      </c>
      <c r="G80" s="4" t="s">
        <v>5</v>
      </c>
      <c r="H80" s="4" t="s">
        <v>5</v>
      </c>
      <c r="I80" s="4" t="s">
        <v>5</v>
      </c>
    </row>
    <row r="81" spans="1:9">
      <c r="A81" s="15">
        <v>4</v>
      </c>
      <c r="B81" s="17">
        <v>7389649</v>
      </c>
      <c r="C81" s="17">
        <v>7391071</v>
      </c>
      <c r="D81" s="4" t="s">
        <v>923</v>
      </c>
      <c r="E81" s="24">
        <v>-1.8008445864878</v>
      </c>
      <c r="F81" s="4" t="s">
        <v>321</v>
      </c>
      <c r="G81" s="4" t="s">
        <v>5</v>
      </c>
      <c r="H81" s="4" t="s">
        <v>5</v>
      </c>
      <c r="I81" s="4" t="s">
        <v>5</v>
      </c>
    </row>
    <row r="82" spans="1:9">
      <c r="A82" s="15">
        <v>4</v>
      </c>
      <c r="B82" s="17">
        <v>8208857</v>
      </c>
      <c r="C82" s="17">
        <v>8210264</v>
      </c>
      <c r="D82" s="4" t="s">
        <v>922</v>
      </c>
      <c r="E82" s="24">
        <v>-1.9521354609468899</v>
      </c>
      <c r="F82" s="4" t="s">
        <v>5</v>
      </c>
      <c r="G82" s="4" t="s">
        <v>5</v>
      </c>
      <c r="H82" s="4" t="s">
        <v>5</v>
      </c>
      <c r="I82" s="4" t="s">
        <v>5</v>
      </c>
    </row>
    <row r="83" spans="1:9">
      <c r="A83" s="15">
        <v>4</v>
      </c>
      <c r="B83" s="17">
        <v>10130049</v>
      </c>
      <c r="C83" s="17">
        <v>10132061</v>
      </c>
      <c r="D83" s="4" t="s">
        <v>910</v>
      </c>
      <c r="E83" s="24">
        <v>-1.5557909462494599</v>
      </c>
      <c r="F83" s="4" t="s">
        <v>5</v>
      </c>
      <c r="G83" s="4" t="s">
        <v>5</v>
      </c>
      <c r="H83" s="4" t="s">
        <v>5</v>
      </c>
      <c r="I83" s="4" t="s">
        <v>909</v>
      </c>
    </row>
    <row r="84" spans="1:9">
      <c r="A84" s="15">
        <v>4</v>
      </c>
      <c r="B84" s="17">
        <v>13653608</v>
      </c>
      <c r="C84" s="17">
        <v>13656204</v>
      </c>
      <c r="D84" s="4" t="s">
        <v>904</v>
      </c>
      <c r="E84" s="24">
        <v>-2.0456218021227102</v>
      </c>
      <c r="F84" s="4" t="s">
        <v>5</v>
      </c>
      <c r="G84" s="4" t="s">
        <v>903</v>
      </c>
      <c r="H84" s="4" t="s">
        <v>5</v>
      </c>
      <c r="I84" s="4" t="s">
        <v>902</v>
      </c>
    </row>
    <row r="85" spans="1:9">
      <c r="A85" s="15">
        <v>4</v>
      </c>
      <c r="B85" s="17">
        <v>13727483</v>
      </c>
      <c r="C85" s="17">
        <v>13728886</v>
      </c>
      <c r="D85" s="4" t="s">
        <v>900</v>
      </c>
      <c r="E85" s="24">
        <v>-3.7273979961618902</v>
      </c>
      <c r="F85" s="4" t="s">
        <v>5</v>
      </c>
      <c r="G85" s="4" t="s">
        <v>5</v>
      </c>
      <c r="H85" s="4" t="s">
        <v>5</v>
      </c>
      <c r="I85" s="4" t="s">
        <v>899</v>
      </c>
    </row>
    <row r="86" spans="1:9">
      <c r="A86" s="15">
        <v>4</v>
      </c>
      <c r="B86" s="17">
        <v>13732909</v>
      </c>
      <c r="C86" s="17">
        <v>13734304</v>
      </c>
      <c r="D86" s="4" t="s">
        <v>898</v>
      </c>
      <c r="E86" s="24">
        <v>-1.6591409899432701</v>
      </c>
      <c r="F86" s="4" t="s">
        <v>5</v>
      </c>
      <c r="G86" s="4" t="s">
        <v>897</v>
      </c>
      <c r="H86" s="4" t="s">
        <v>896</v>
      </c>
      <c r="I86" s="4" t="s">
        <v>895</v>
      </c>
    </row>
    <row r="87" spans="1:9">
      <c r="A87" s="15">
        <v>4</v>
      </c>
      <c r="B87" s="17">
        <v>15676403</v>
      </c>
      <c r="C87" s="17">
        <v>15677973</v>
      </c>
      <c r="D87" s="4" t="s">
        <v>890</v>
      </c>
      <c r="E87" s="24">
        <v>-2.0734186448124299</v>
      </c>
      <c r="F87" s="4" t="s">
        <v>5</v>
      </c>
      <c r="G87" s="4" t="s">
        <v>5</v>
      </c>
      <c r="H87" s="4" t="s">
        <v>5</v>
      </c>
      <c r="I87" s="4" t="s">
        <v>889</v>
      </c>
    </row>
    <row r="88" spans="1:9">
      <c r="A88" s="15">
        <v>4</v>
      </c>
      <c r="B88" s="17">
        <v>16169047</v>
      </c>
      <c r="C88" s="17">
        <v>16169535</v>
      </c>
      <c r="D88" s="4" t="s">
        <v>888</v>
      </c>
      <c r="E88" s="24">
        <v>-1.8151956821972499</v>
      </c>
      <c r="F88" s="4" t="s">
        <v>5</v>
      </c>
      <c r="G88" s="4" t="s">
        <v>5</v>
      </c>
      <c r="H88" s="4" t="s">
        <v>5</v>
      </c>
      <c r="I88" s="4" t="s">
        <v>887</v>
      </c>
    </row>
    <row r="89" spans="1:9">
      <c r="A89" s="15">
        <v>4</v>
      </c>
      <c r="B89" s="17">
        <v>16944940</v>
      </c>
      <c r="C89" s="17">
        <v>16946192</v>
      </c>
      <c r="D89" s="4" t="s">
        <v>882</v>
      </c>
      <c r="E89" s="24">
        <v>-5.4062178116599098</v>
      </c>
      <c r="F89" s="4" t="s">
        <v>881</v>
      </c>
      <c r="G89" s="4" t="s">
        <v>880</v>
      </c>
      <c r="H89" s="4" t="s">
        <v>879</v>
      </c>
      <c r="I89" s="4" t="s">
        <v>878</v>
      </c>
    </row>
    <row r="90" spans="1:9">
      <c r="A90" s="15">
        <v>4</v>
      </c>
      <c r="B90" s="17">
        <v>17173736</v>
      </c>
      <c r="C90" s="17">
        <v>17175857</v>
      </c>
      <c r="D90" s="4" t="s">
        <v>877</v>
      </c>
      <c r="E90" s="24">
        <v>-1.9387309531069801</v>
      </c>
      <c r="F90" s="4" t="s">
        <v>876</v>
      </c>
      <c r="G90" s="4" t="s">
        <v>875</v>
      </c>
      <c r="H90" s="4" t="s">
        <v>874</v>
      </c>
      <c r="I90" s="4" t="s">
        <v>873</v>
      </c>
    </row>
    <row r="91" spans="1:9">
      <c r="A91" s="15">
        <v>4</v>
      </c>
      <c r="B91" s="17">
        <v>17314558</v>
      </c>
      <c r="C91" s="17">
        <v>17316374</v>
      </c>
      <c r="D91" s="4" t="s">
        <v>872</v>
      </c>
      <c r="E91" s="24">
        <v>-3.0224719903082602</v>
      </c>
      <c r="F91" s="4" t="s">
        <v>871</v>
      </c>
      <c r="G91" s="4" t="s">
        <v>870</v>
      </c>
      <c r="H91" s="4" t="s">
        <v>869</v>
      </c>
      <c r="I91" s="4" t="s">
        <v>868</v>
      </c>
    </row>
    <row r="92" spans="1:9">
      <c r="A92" s="15">
        <v>4</v>
      </c>
      <c r="B92" s="17">
        <v>17353290</v>
      </c>
      <c r="C92" s="17">
        <v>17355891</v>
      </c>
      <c r="D92" s="4" t="s">
        <v>867</v>
      </c>
      <c r="E92" s="24">
        <v>-3.4987453810396598</v>
      </c>
      <c r="F92" s="4" t="s">
        <v>5</v>
      </c>
      <c r="G92" s="4" t="s">
        <v>5</v>
      </c>
      <c r="H92" s="4" t="s">
        <v>5</v>
      </c>
      <c r="I92" s="4" t="s">
        <v>866</v>
      </c>
    </row>
    <row r="93" spans="1:9">
      <c r="A93" s="15">
        <v>4</v>
      </c>
      <c r="B93" s="17">
        <v>17631561</v>
      </c>
      <c r="C93" s="17">
        <v>17633249</v>
      </c>
      <c r="D93" s="4" t="s">
        <v>862</v>
      </c>
      <c r="E93" s="24">
        <v>-1.58536865250296</v>
      </c>
      <c r="F93" s="4" t="s">
        <v>5</v>
      </c>
      <c r="G93" s="4" t="s">
        <v>5</v>
      </c>
      <c r="H93" s="4" t="s">
        <v>5</v>
      </c>
      <c r="I93" s="4" t="s">
        <v>861</v>
      </c>
    </row>
    <row r="94" spans="1:9">
      <c r="A94" s="15">
        <v>4</v>
      </c>
      <c r="B94" s="17">
        <v>17670480</v>
      </c>
      <c r="C94" s="17">
        <v>17672353</v>
      </c>
      <c r="D94" s="4" t="s">
        <v>860</v>
      </c>
      <c r="E94" s="24">
        <v>-2.5465060159481698</v>
      </c>
      <c r="F94" s="4" t="s">
        <v>5</v>
      </c>
      <c r="G94" s="4" t="s">
        <v>859</v>
      </c>
      <c r="H94" s="4" t="s">
        <v>858</v>
      </c>
      <c r="I94" s="4" t="s">
        <v>857</v>
      </c>
    </row>
    <row r="95" spans="1:9">
      <c r="A95" s="15">
        <v>4</v>
      </c>
      <c r="B95" s="17">
        <v>18443678</v>
      </c>
      <c r="C95" s="17">
        <v>18444788</v>
      </c>
      <c r="D95" s="4" t="s">
        <v>856</v>
      </c>
      <c r="E95" s="24">
        <v>-4.9730594643617003</v>
      </c>
      <c r="F95" s="4" t="s">
        <v>5</v>
      </c>
      <c r="G95" s="4" t="s">
        <v>5</v>
      </c>
      <c r="H95" s="4" t="s">
        <v>5</v>
      </c>
      <c r="I95" s="4" t="s">
        <v>855</v>
      </c>
    </row>
    <row r="96" spans="1:9">
      <c r="A96" s="15">
        <v>5</v>
      </c>
      <c r="B96" s="17">
        <v>1150891</v>
      </c>
      <c r="C96" s="17">
        <v>1152481</v>
      </c>
      <c r="D96" s="4" t="s">
        <v>853</v>
      </c>
      <c r="E96" s="24">
        <v>-1.8521697488834601</v>
      </c>
      <c r="F96" s="4" t="s">
        <v>5</v>
      </c>
      <c r="G96" s="4" t="s">
        <v>852</v>
      </c>
      <c r="H96" s="4" t="s">
        <v>851</v>
      </c>
      <c r="I96" s="4" t="s">
        <v>850</v>
      </c>
    </row>
    <row r="97" spans="1:9">
      <c r="A97" s="15">
        <v>5</v>
      </c>
      <c r="B97" s="17">
        <v>1790787</v>
      </c>
      <c r="C97" s="17">
        <v>1792634</v>
      </c>
      <c r="D97" s="4" t="s">
        <v>846</v>
      </c>
      <c r="E97" s="24">
        <v>-2.1806640378734801</v>
      </c>
      <c r="F97" s="4" t="s">
        <v>5</v>
      </c>
      <c r="G97" s="4" t="s">
        <v>5</v>
      </c>
      <c r="H97" s="4" t="s">
        <v>5</v>
      </c>
      <c r="I97" s="4" t="s">
        <v>845</v>
      </c>
    </row>
    <row r="98" spans="1:9">
      <c r="A98" s="15">
        <v>5</v>
      </c>
      <c r="B98" s="17">
        <v>2575032</v>
      </c>
      <c r="C98" s="17">
        <v>2576783</v>
      </c>
      <c r="D98" s="4" t="s">
        <v>844</v>
      </c>
      <c r="E98" s="24">
        <v>-1.56462477476554</v>
      </c>
      <c r="F98" s="4" t="s">
        <v>843</v>
      </c>
      <c r="G98" s="4" t="s">
        <v>842</v>
      </c>
      <c r="H98" s="4" t="s">
        <v>841</v>
      </c>
      <c r="I98" s="4" t="s">
        <v>840</v>
      </c>
    </row>
    <row r="99" spans="1:9">
      <c r="A99" s="15">
        <v>5</v>
      </c>
      <c r="B99" s="17">
        <v>3217027</v>
      </c>
      <c r="C99" s="17">
        <v>3219368</v>
      </c>
      <c r="D99" s="4" t="s">
        <v>839</v>
      </c>
      <c r="E99" s="24">
        <v>-1.5042763479383401</v>
      </c>
      <c r="F99" s="4" t="s">
        <v>5</v>
      </c>
      <c r="G99" s="4" t="s">
        <v>838</v>
      </c>
      <c r="H99" s="4" t="s">
        <v>837</v>
      </c>
      <c r="I99" s="4" t="s">
        <v>836</v>
      </c>
    </row>
    <row r="100" spans="1:9">
      <c r="A100" s="15">
        <v>5</v>
      </c>
      <c r="B100" s="17">
        <v>4898736</v>
      </c>
      <c r="C100" s="17">
        <v>4900581</v>
      </c>
      <c r="D100" s="4" t="s">
        <v>830</v>
      </c>
      <c r="E100" s="24">
        <v>-1.6027118978621999</v>
      </c>
      <c r="F100" s="4" t="s">
        <v>829</v>
      </c>
      <c r="G100" s="4" t="s">
        <v>5</v>
      </c>
      <c r="H100" s="4" t="s">
        <v>5</v>
      </c>
      <c r="I100" s="4" t="s">
        <v>828</v>
      </c>
    </row>
    <row r="101" spans="1:9">
      <c r="A101" s="15">
        <v>5</v>
      </c>
      <c r="B101" s="17">
        <v>5365668</v>
      </c>
      <c r="C101" s="17">
        <v>5367385</v>
      </c>
      <c r="D101" s="4" t="s">
        <v>827</v>
      </c>
      <c r="E101" s="24">
        <v>-1.9990623341853</v>
      </c>
      <c r="F101" s="4" t="s">
        <v>5</v>
      </c>
      <c r="G101" s="4" t="s">
        <v>5</v>
      </c>
      <c r="H101" s="4" t="s">
        <v>5</v>
      </c>
      <c r="I101" s="4" t="s">
        <v>826</v>
      </c>
    </row>
    <row r="102" spans="1:9">
      <c r="A102" s="15">
        <v>5</v>
      </c>
      <c r="B102" s="17">
        <v>5690226</v>
      </c>
      <c r="C102" s="17">
        <v>5692902</v>
      </c>
      <c r="D102" s="4" t="s">
        <v>825</v>
      </c>
      <c r="E102" s="24">
        <v>-1.59256312523343</v>
      </c>
      <c r="F102" s="4" t="s">
        <v>5</v>
      </c>
      <c r="G102" s="4" t="s">
        <v>824</v>
      </c>
      <c r="H102" s="4" t="s">
        <v>823</v>
      </c>
      <c r="I102" s="4" t="s">
        <v>822</v>
      </c>
    </row>
    <row r="103" spans="1:9">
      <c r="A103" s="15">
        <v>5</v>
      </c>
      <c r="B103" s="17">
        <v>6225955</v>
      </c>
      <c r="C103" s="17">
        <v>6228132</v>
      </c>
      <c r="D103" s="4" t="s">
        <v>821</v>
      </c>
      <c r="E103" s="24">
        <v>-2.3814617948870298</v>
      </c>
      <c r="F103" s="4" t="s">
        <v>820</v>
      </c>
      <c r="G103" s="4" t="s">
        <v>819</v>
      </c>
      <c r="H103" s="4" t="s">
        <v>818</v>
      </c>
      <c r="I103" s="4" t="s">
        <v>817</v>
      </c>
    </row>
    <row r="104" spans="1:9">
      <c r="A104" s="15">
        <v>5</v>
      </c>
      <c r="B104" s="17">
        <v>6414487</v>
      </c>
      <c r="C104" s="17">
        <v>6415907</v>
      </c>
      <c r="D104" s="4" t="s">
        <v>814</v>
      </c>
      <c r="E104" s="24">
        <v>-2.5070544779402901</v>
      </c>
      <c r="F104" s="4" t="s">
        <v>5</v>
      </c>
      <c r="G104" s="4" t="s">
        <v>5</v>
      </c>
      <c r="H104" s="4" t="s">
        <v>5</v>
      </c>
      <c r="I104" s="4" t="s">
        <v>813</v>
      </c>
    </row>
    <row r="105" spans="1:9">
      <c r="A105" s="15">
        <v>5</v>
      </c>
      <c r="B105" s="17">
        <v>6833658</v>
      </c>
      <c r="C105" s="17">
        <v>6836782</v>
      </c>
      <c r="D105" s="4" t="s">
        <v>812</v>
      </c>
      <c r="E105" s="24">
        <v>-2.87451953663534</v>
      </c>
      <c r="F105" s="4" t="s">
        <v>811</v>
      </c>
      <c r="G105" s="4" t="s">
        <v>810</v>
      </c>
      <c r="H105" s="4" t="s">
        <v>809</v>
      </c>
      <c r="I105" s="4" t="s">
        <v>808</v>
      </c>
    </row>
    <row r="106" spans="1:9">
      <c r="A106" s="15">
        <v>5</v>
      </c>
      <c r="B106" s="17">
        <v>7205561</v>
      </c>
      <c r="C106" s="17">
        <v>7208496</v>
      </c>
      <c r="D106" s="4" t="s">
        <v>805</v>
      </c>
      <c r="E106" s="24">
        <v>-1.95626793770709</v>
      </c>
      <c r="F106" s="4" t="s">
        <v>5</v>
      </c>
      <c r="G106" s="4" t="s">
        <v>804</v>
      </c>
      <c r="H106" s="4" t="s">
        <v>5</v>
      </c>
      <c r="I106" s="4" t="s">
        <v>803</v>
      </c>
    </row>
    <row r="107" spans="1:9">
      <c r="A107" s="15">
        <v>5</v>
      </c>
      <c r="B107" s="17">
        <v>7249267</v>
      </c>
      <c r="C107" s="17">
        <v>7250539</v>
      </c>
      <c r="D107" s="4" t="s">
        <v>802</v>
      </c>
      <c r="E107" s="24">
        <v>-3.0237046096395299</v>
      </c>
      <c r="F107" s="4" t="s">
        <v>5</v>
      </c>
      <c r="G107" s="4" t="s">
        <v>5</v>
      </c>
      <c r="H107" s="4" t="s">
        <v>5</v>
      </c>
      <c r="I107" s="4" t="s">
        <v>801</v>
      </c>
    </row>
    <row r="108" spans="1:9">
      <c r="A108" s="15">
        <v>5</v>
      </c>
      <c r="B108" s="17">
        <v>7664990</v>
      </c>
      <c r="C108" s="17">
        <v>7667265</v>
      </c>
      <c r="D108" s="4" t="s">
        <v>800</v>
      </c>
      <c r="E108" s="24">
        <v>-2.8142971609814298</v>
      </c>
      <c r="F108" s="4" t="s">
        <v>799</v>
      </c>
      <c r="G108" s="4" t="s">
        <v>5</v>
      </c>
      <c r="H108" s="4" t="s">
        <v>5</v>
      </c>
      <c r="I108" s="4" t="s">
        <v>798</v>
      </c>
    </row>
    <row r="109" spans="1:9">
      <c r="A109" s="15">
        <v>5</v>
      </c>
      <c r="B109" s="17">
        <v>8365600</v>
      </c>
      <c r="C109" s="17">
        <v>8367460</v>
      </c>
      <c r="D109" s="4" t="s">
        <v>790</v>
      </c>
      <c r="E109" s="24">
        <v>-1.72800163896743</v>
      </c>
      <c r="F109" s="4" t="s">
        <v>5</v>
      </c>
      <c r="G109" s="4" t="s">
        <v>5</v>
      </c>
      <c r="H109" s="4" t="s">
        <v>5</v>
      </c>
      <c r="I109" s="4" t="s">
        <v>789</v>
      </c>
    </row>
    <row r="110" spans="1:9">
      <c r="A110" s="15">
        <v>5</v>
      </c>
      <c r="B110" s="17">
        <v>8668298</v>
      </c>
      <c r="C110" s="17">
        <v>8670194</v>
      </c>
      <c r="D110" s="4" t="s">
        <v>788</v>
      </c>
      <c r="E110" s="24">
        <v>-2.09594294484303</v>
      </c>
      <c r="F110" s="4" t="s">
        <v>5</v>
      </c>
      <c r="G110" s="4" t="s">
        <v>787</v>
      </c>
      <c r="H110" s="4" t="s">
        <v>786</v>
      </c>
      <c r="I110" s="4" t="s">
        <v>785</v>
      </c>
    </row>
    <row r="111" spans="1:9">
      <c r="A111" s="15">
        <v>5</v>
      </c>
      <c r="B111" s="17">
        <v>10240572</v>
      </c>
      <c r="C111" s="17">
        <v>10260922</v>
      </c>
      <c r="D111" s="4" t="s">
        <v>782</v>
      </c>
      <c r="E111" s="24">
        <v>-2.8851861104977901</v>
      </c>
      <c r="F111" s="4" t="s">
        <v>781</v>
      </c>
      <c r="G111" s="4" t="s">
        <v>5</v>
      </c>
      <c r="H111" s="4" t="s">
        <v>5</v>
      </c>
      <c r="I111" s="4" t="s">
        <v>5</v>
      </c>
    </row>
    <row r="112" spans="1:9">
      <c r="A112" s="15">
        <v>5</v>
      </c>
      <c r="B112" s="17">
        <v>13948931</v>
      </c>
      <c r="C112" s="17">
        <v>13953996</v>
      </c>
      <c r="D112" s="4" t="s">
        <v>780</v>
      </c>
      <c r="E112" s="24">
        <v>-2.0404413136491502</v>
      </c>
      <c r="F112" s="4" t="s">
        <v>779</v>
      </c>
      <c r="G112" s="4" t="s">
        <v>5</v>
      </c>
      <c r="H112" s="4" t="s">
        <v>5</v>
      </c>
      <c r="I112" s="4" t="s">
        <v>5</v>
      </c>
    </row>
    <row r="113" spans="1:9">
      <c r="A113" s="15">
        <v>5</v>
      </c>
      <c r="B113" s="17">
        <v>15878698</v>
      </c>
      <c r="C113" s="17">
        <v>15881044</v>
      </c>
      <c r="D113" s="4" t="s">
        <v>775</v>
      </c>
      <c r="E113" s="24">
        <v>-1.5538463320050999</v>
      </c>
      <c r="F113" s="4" t="s">
        <v>5</v>
      </c>
      <c r="G113" s="4" t="s">
        <v>774</v>
      </c>
      <c r="H113" s="4" t="s">
        <v>773</v>
      </c>
      <c r="I113" s="4" t="s">
        <v>772</v>
      </c>
    </row>
    <row r="114" spans="1:9">
      <c r="A114" s="15">
        <v>5</v>
      </c>
      <c r="B114" s="17">
        <v>16441743</v>
      </c>
      <c r="C114" s="17">
        <v>16443985</v>
      </c>
      <c r="D114" s="4" t="s">
        <v>771</v>
      </c>
      <c r="E114" s="24">
        <v>-1.86638098616499</v>
      </c>
      <c r="F114" s="4" t="s">
        <v>770</v>
      </c>
      <c r="G114" s="4" t="s">
        <v>769</v>
      </c>
      <c r="H114" s="4" t="s">
        <v>768</v>
      </c>
      <c r="I114" s="4" t="s">
        <v>767</v>
      </c>
    </row>
    <row r="115" spans="1:9">
      <c r="A115" s="15">
        <v>5</v>
      </c>
      <c r="B115" s="17">
        <v>17964415</v>
      </c>
      <c r="C115" s="17">
        <v>17966496</v>
      </c>
      <c r="D115" s="4" t="s">
        <v>758</v>
      </c>
      <c r="E115" s="24">
        <v>-2.1131341814695399</v>
      </c>
      <c r="F115" s="4" t="s">
        <v>5</v>
      </c>
      <c r="G115" s="4" t="s">
        <v>5</v>
      </c>
      <c r="H115" s="4" t="s">
        <v>5</v>
      </c>
      <c r="I115" s="4" t="s">
        <v>757</v>
      </c>
    </row>
    <row r="116" spans="1:9">
      <c r="A116" s="15">
        <v>5</v>
      </c>
      <c r="B116" s="17">
        <v>18359274</v>
      </c>
      <c r="C116" s="17">
        <v>18361114</v>
      </c>
      <c r="D116" s="4" t="s">
        <v>756</v>
      </c>
      <c r="E116" s="24">
        <v>-2.6966728569656699</v>
      </c>
      <c r="F116" s="4" t="s">
        <v>5</v>
      </c>
      <c r="G116" s="4" t="s">
        <v>5</v>
      </c>
      <c r="H116" s="4" t="s">
        <v>5</v>
      </c>
      <c r="I116" s="4" t="s">
        <v>755</v>
      </c>
    </row>
    <row r="117" spans="1:9">
      <c r="A117" s="15">
        <v>5</v>
      </c>
      <c r="B117" s="17">
        <v>20051828</v>
      </c>
      <c r="C117" s="17">
        <v>20052735</v>
      </c>
      <c r="D117" s="4" t="s">
        <v>754</v>
      </c>
      <c r="E117" s="24">
        <v>-1.9556047229093401</v>
      </c>
      <c r="F117" s="4" t="s">
        <v>753</v>
      </c>
      <c r="G117" s="4" t="s">
        <v>752</v>
      </c>
      <c r="H117" s="4" t="s">
        <v>751</v>
      </c>
      <c r="I117" s="4" t="s">
        <v>750</v>
      </c>
    </row>
    <row r="118" spans="1:9">
      <c r="A118" s="15">
        <v>5</v>
      </c>
      <c r="B118" s="17">
        <v>20201100</v>
      </c>
      <c r="C118" s="17">
        <v>20204513</v>
      </c>
      <c r="D118" s="4" t="s">
        <v>744</v>
      </c>
      <c r="E118" s="24">
        <v>-1.5661137997572601</v>
      </c>
      <c r="F118" s="4" t="s">
        <v>743</v>
      </c>
      <c r="G118" s="4" t="s">
        <v>742</v>
      </c>
      <c r="H118" s="4" t="s">
        <v>741</v>
      </c>
      <c r="I118" s="4" t="s">
        <v>740</v>
      </c>
    </row>
    <row r="119" spans="1:9">
      <c r="A119" s="15">
        <v>5</v>
      </c>
      <c r="B119" s="17">
        <v>20382614</v>
      </c>
      <c r="C119" s="17">
        <v>20383874</v>
      </c>
      <c r="D119" s="4" t="s">
        <v>739</v>
      </c>
      <c r="E119" s="24">
        <v>-2.1238234847739399</v>
      </c>
      <c r="F119" s="4" t="s">
        <v>5</v>
      </c>
      <c r="G119" s="4" t="s">
        <v>5</v>
      </c>
      <c r="H119" s="4" t="s">
        <v>5</v>
      </c>
      <c r="I119" s="4" t="s">
        <v>738</v>
      </c>
    </row>
    <row r="120" spans="1:9">
      <c r="A120" s="15">
        <v>5</v>
      </c>
      <c r="B120" s="17">
        <v>24655097</v>
      </c>
      <c r="C120" s="17">
        <v>24656638</v>
      </c>
      <c r="D120" s="4" t="s">
        <v>729</v>
      </c>
      <c r="E120" s="24">
        <v>-1.7418390043537599</v>
      </c>
      <c r="F120" s="4" t="s">
        <v>5</v>
      </c>
      <c r="G120" s="4" t="s">
        <v>728</v>
      </c>
      <c r="H120" s="4" t="s">
        <v>727</v>
      </c>
      <c r="I120" s="4" t="s">
        <v>726</v>
      </c>
    </row>
    <row r="121" spans="1:9">
      <c r="A121" s="15">
        <v>5</v>
      </c>
      <c r="B121" s="17">
        <v>24707499</v>
      </c>
      <c r="C121" s="17">
        <v>24708893</v>
      </c>
      <c r="D121" s="4" t="s">
        <v>725</v>
      </c>
      <c r="E121" s="24">
        <v>-1.9512374725462001</v>
      </c>
      <c r="F121" s="4" t="s">
        <v>5</v>
      </c>
      <c r="G121" s="4" t="s">
        <v>724</v>
      </c>
      <c r="H121" s="4" t="s">
        <v>723</v>
      </c>
      <c r="I121" s="4" t="s">
        <v>722</v>
      </c>
    </row>
    <row r="122" spans="1:9">
      <c r="A122" s="15">
        <v>5</v>
      </c>
      <c r="B122" s="17">
        <v>24764437</v>
      </c>
      <c r="C122" s="17">
        <v>24765324</v>
      </c>
      <c r="D122" s="4" t="s">
        <v>721</v>
      </c>
      <c r="E122" s="24">
        <v>-1.83834159843524</v>
      </c>
      <c r="F122" s="4" t="s">
        <v>720</v>
      </c>
      <c r="G122" s="4" t="s">
        <v>5</v>
      </c>
      <c r="H122" s="4" t="s">
        <v>5</v>
      </c>
      <c r="I122" s="4" t="s">
        <v>719</v>
      </c>
    </row>
    <row r="123" spans="1:9">
      <c r="A123" s="15">
        <v>5</v>
      </c>
      <c r="B123" s="17">
        <v>25997503</v>
      </c>
      <c r="C123" s="17">
        <v>26002465</v>
      </c>
      <c r="D123" s="4" t="s">
        <v>718</v>
      </c>
      <c r="E123" s="24">
        <v>-1.5351998080023801</v>
      </c>
      <c r="F123" s="4" t="s">
        <v>717</v>
      </c>
      <c r="G123" s="4" t="s">
        <v>716</v>
      </c>
      <c r="H123" s="4" t="s">
        <v>715</v>
      </c>
      <c r="I123" s="4" t="s">
        <v>714</v>
      </c>
    </row>
  </sheetData>
  <conditionalFormatting sqref="D2:D123">
    <cfRule type="duplicateValues" dxfId="4" priority="2"/>
  </conditionalFormatting>
  <conditionalFormatting sqref="D1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33"/>
  <sheetViews>
    <sheetView zoomScale="85" zoomScaleNormal="85" workbookViewId="0"/>
  </sheetViews>
  <sheetFormatPr defaultRowHeight="13.8"/>
  <cols>
    <col min="1" max="1" width="5" style="17" bestFit="1" customWidth="1"/>
    <col min="2" max="3" width="10.44140625" style="17" bestFit="1" customWidth="1"/>
    <col min="4" max="4" width="19.44140625" style="17" bestFit="1" customWidth="1"/>
    <col min="5" max="5" width="8.88671875" style="17" bestFit="1" customWidth="1"/>
    <col min="6" max="6" width="73.6640625" style="17" bestFit="1" customWidth="1"/>
    <col min="7" max="7" width="80.44140625" style="17" bestFit="1" customWidth="1"/>
    <col min="8" max="16384" width="8.88671875" style="17"/>
  </cols>
  <sheetData>
    <row r="1" spans="1:7" s="18" customFormat="1" ht="16.2">
      <c r="A1" s="18" t="s">
        <v>713</v>
      </c>
      <c r="B1" s="18" t="s">
        <v>709</v>
      </c>
      <c r="C1" s="18" t="s">
        <v>711</v>
      </c>
      <c r="D1" s="18" t="s">
        <v>0</v>
      </c>
      <c r="E1" s="18" t="s">
        <v>712</v>
      </c>
      <c r="F1" s="18" t="s">
        <v>2</v>
      </c>
      <c r="G1" s="18" t="s">
        <v>701</v>
      </c>
    </row>
    <row r="2" spans="1:7">
      <c r="A2" s="17">
        <v>1</v>
      </c>
      <c r="B2" s="17">
        <v>1194187</v>
      </c>
      <c r="C2" s="17">
        <v>1196889</v>
      </c>
      <c r="D2" s="17" t="s">
        <v>19</v>
      </c>
      <c r="E2" s="19">
        <v>2.3573923699999999</v>
      </c>
      <c r="F2" s="17" t="s">
        <v>5</v>
      </c>
      <c r="G2" s="17" t="s">
        <v>651</v>
      </c>
    </row>
    <row r="3" spans="1:7">
      <c r="A3" s="17">
        <v>1</v>
      </c>
      <c r="B3" s="17">
        <v>3827851</v>
      </c>
      <c r="C3" s="17">
        <v>3831068</v>
      </c>
      <c r="D3" s="17" t="s">
        <v>36</v>
      </c>
      <c r="E3" s="19">
        <v>2.1181046600000002</v>
      </c>
      <c r="F3" s="17" t="s">
        <v>5</v>
      </c>
      <c r="G3" s="17" t="s">
        <v>674</v>
      </c>
    </row>
    <row r="4" spans="1:7">
      <c r="A4" s="17">
        <v>1</v>
      </c>
      <c r="B4" s="17">
        <v>3892580</v>
      </c>
      <c r="C4" s="17">
        <v>3894677</v>
      </c>
      <c r="D4" s="17" t="s">
        <v>38</v>
      </c>
      <c r="E4" s="19">
        <v>5.4979531899999996</v>
      </c>
      <c r="F4" s="17" t="s">
        <v>5</v>
      </c>
      <c r="G4" s="17" t="s">
        <v>675</v>
      </c>
    </row>
    <row r="5" spans="1:7">
      <c r="A5" s="17">
        <v>1</v>
      </c>
      <c r="B5" s="17">
        <v>3979823</v>
      </c>
      <c r="C5" s="17">
        <v>3981079</v>
      </c>
      <c r="D5" s="17" t="s">
        <v>40</v>
      </c>
      <c r="E5" s="19">
        <v>4.4343445859999999</v>
      </c>
      <c r="F5" s="17" t="s">
        <v>5</v>
      </c>
      <c r="G5" s="17" t="s">
        <v>642</v>
      </c>
    </row>
    <row r="6" spans="1:7">
      <c r="A6" s="17">
        <v>1</v>
      </c>
      <c r="B6" s="17">
        <v>4130396</v>
      </c>
      <c r="C6" s="17">
        <v>4131168</v>
      </c>
      <c r="D6" s="17" t="s">
        <v>42</v>
      </c>
      <c r="E6" s="19">
        <v>1.4253142009999999</v>
      </c>
      <c r="F6" s="17" t="s">
        <v>5</v>
      </c>
      <c r="G6" s="17" t="s">
        <v>676</v>
      </c>
    </row>
    <row r="7" spans="1:7">
      <c r="A7" s="17">
        <v>1</v>
      </c>
      <c r="B7" s="17">
        <v>6538419</v>
      </c>
      <c r="C7" s="17">
        <v>6543539</v>
      </c>
      <c r="D7" s="17" t="s">
        <v>48</v>
      </c>
      <c r="E7" s="19">
        <v>3.563325463</v>
      </c>
      <c r="F7" s="17" t="s">
        <v>47</v>
      </c>
      <c r="G7" s="17" t="s">
        <v>5</v>
      </c>
    </row>
    <row r="8" spans="1:7">
      <c r="A8" s="17">
        <v>1</v>
      </c>
      <c r="B8" s="17">
        <v>8673914</v>
      </c>
      <c r="C8" s="17">
        <v>8676408</v>
      </c>
      <c r="D8" s="17" t="s">
        <v>55</v>
      </c>
      <c r="E8" s="19">
        <v>2.0241298579999998</v>
      </c>
      <c r="F8" s="17" t="s">
        <v>56</v>
      </c>
      <c r="G8" s="17" t="s">
        <v>677</v>
      </c>
    </row>
    <row r="9" spans="1:7">
      <c r="A9" s="17">
        <v>1</v>
      </c>
      <c r="B9" s="17">
        <v>9173492</v>
      </c>
      <c r="C9" s="17">
        <v>9174656</v>
      </c>
      <c r="D9" s="17" t="s">
        <v>59</v>
      </c>
      <c r="E9" s="19">
        <v>5.228472955</v>
      </c>
    </row>
    <row r="10" spans="1:7">
      <c r="A10" s="17">
        <v>1</v>
      </c>
      <c r="B10" s="17">
        <v>12283725</v>
      </c>
      <c r="C10" s="17">
        <v>12285371</v>
      </c>
      <c r="D10" s="17" t="s">
        <v>64</v>
      </c>
      <c r="E10" s="19">
        <v>3.9028156269999998</v>
      </c>
      <c r="F10" s="17" t="s">
        <v>5</v>
      </c>
      <c r="G10" s="17" t="s">
        <v>644</v>
      </c>
    </row>
    <row r="11" spans="1:7">
      <c r="A11" s="17">
        <v>1</v>
      </c>
      <c r="B11" s="17">
        <v>12287780</v>
      </c>
      <c r="C11" s="17">
        <v>12288357</v>
      </c>
      <c r="D11" s="17" t="s">
        <v>66</v>
      </c>
      <c r="E11" s="19">
        <v>2.8752989389999999</v>
      </c>
    </row>
    <row r="12" spans="1:7">
      <c r="A12" s="17">
        <v>1</v>
      </c>
      <c r="B12" s="17">
        <v>13211946</v>
      </c>
      <c r="C12" s="17">
        <v>13213580</v>
      </c>
      <c r="D12" s="17" t="s">
        <v>74</v>
      </c>
      <c r="E12" s="19">
        <v>4.0224857890000001</v>
      </c>
      <c r="F12" s="17" t="s">
        <v>75</v>
      </c>
      <c r="G12" s="17" t="s">
        <v>5</v>
      </c>
    </row>
    <row r="13" spans="1:7">
      <c r="A13" s="17">
        <v>1</v>
      </c>
      <c r="B13" s="17">
        <v>13227137</v>
      </c>
      <c r="C13" s="17">
        <v>13229931</v>
      </c>
      <c r="D13" s="17" t="s">
        <v>76</v>
      </c>
      <c r="E13" s="19">
        <v>3.5064871059999998</v>
      </c>
      <c r="F13" s="17" t="s">
        <v>77</v>
      </c>
      <c r="G13" s="17" t="s">
        <v>678</v>
      </c>
    </row>
    <row r="14" spans="1:7">
      <c r="A14" s="17">
        <v>1</v>
      </c>
      <c r="B14" s="17">
        <v>13659273</v>
      </c>
      <c r="C14" s="17">
        <v>13667557</v>
      </c>
      <c r="D14" s="17" t="s">
        <v>80</v>
      </c>
      <c r="E14" s="19">
        <v>6.4643890730000004</v>
      </c>
      <c r="F14" s="17" t="s">
        <v>81</v>
      </c>
      <c r="G14" s="17" t="s">
        <v>5</v>
      </c>
    </row>
    <row r="15" spans="1:7">
      <c r="A15" s="17">
        <v>1</v>
      </c>
      <c r="B15" s="17">
        <v>13667559</v>
      </c>
      <c r="C15" s="17">
        <v>13668150</v>
      </c>
      <c r="D15" s="17" t="s">
        <v>82</v>
      </c>
      <c r="E15" s="19">
        <v>6.734003296</v>
      </c>
      <c r="F15" s="17" t="s">
        <v>83</v>
      </c>
      <c r="G15" s="17" t="s">
        <v>5</v>
      </c>
    </row>
    <row r="16" spans="1:7">
      <c r="A16" s="17">
        <v>1</v>
      </c>
      <c r="B16" s="17">
        <v>13867568</v>
      </c>
      <c r="C16" s="17">
        <v>13869490</v>
      </c>
      <c r="D16" s="17" t="s">
        <v>84</v>
      </c>
      <c r="E16" s="19">
        <v>5.137554669</v>
      </c>
      <c r="F16" s="17" t="s">
        <v>5</v>
      </c>
      <c r="G16" s="17" t="s">
        <v>646</v>
      </c>
    </row>
    <row r="17" spans="1:7">
      <c r="A17" s="17">
        <v>1</v>
      </c>
      <c r="B17" s="17">
        <v>13869521</v>
      </c>
      <c r="C17" s="17">
        <v>13869865</v>
      </c>
      <c r="D17" s="17" t="s">
        <v>86</v>
      </c>
      <c r="E17" s="19">
        <v>4.5970245250000001</v>
      </c>
      <c r="F17" s="17" t="s">
        <v>87</v>
      </c>
      <c r="G17" s="17" t="s">
        <v>5</v>
      </c>
    </row>
    <row r="18" spans="1:7">
      <c r="A18" s="17">
        <v>1</v>
      </c>
      <c r="B18" s="17">
        <v>13871080</v>
      </c>
      <c r="C18" s="17">
        <v>13872202</v>
      </c>
      <c r="D18" s="17" t="s">
        <v>88</v>
      </c>
      <c r="E18" s="19">
        <v>4.3179113720000002</v>
      </c>
    </row>
    <row r="19" spans="1:7">
      <c r="A19" s="17">
        <v>1</v>
      </c>
      <c r="B19" s="17">
        <v>13872214</v>
      </c>
      <c r="C19" s="17">
        <v>13872516</v>
      </c>
      <c r="D19" s="17" t="s">
        <v>89</v>
      </c>
      <c r="E19" s="19">
        <v>4.9996092860000001</v>
      </c>
      <c r="F19" s="17" t="s">
        <v>5</v>
      </c>
      <c r="G19" s="17" t="s">
        <v>5</v>
      </c>
    </row>
    <row r="20" spans="1:7">
      <c r="A20" s="17">
        <v>1</v>
      </c>
      <c r="B20" s="17">
        <v>13883073</v>
      </c>
      <c r="C20" s="17">
        <v>13890962</v>
      </c>
      <c r="D20" s="17" t="s">
        <v>90</v>
      </c>
      <c r="E20" s="19">
        <v>6.194269394</v>
      </c>
      <c r="F20" s="17" t="s">
        <v>81</v>
      </c>
      <c r="G20" s="17" t="s">
        <v>5</v>
      </c>
    </row>
    <row r="21" spans="1:7">
      <c r="A21" s="17">
        <v>1</v>
      </c>
      <c r="B21" s="17">
        <v>16360021</v>
      </c>
      <c r="C21" s="17">
        <v>16361175</v>
      </c>
      <c r="D21" s="17" t="s">
        <v>93</v>
      </c>
      <c r="E21" s="19">
        <v>8.7922408549999993</v>
      </c>
      <c r="F21" s="17" t="s">
        <v>81</v>
      </c>
      <c r="G21" s="17" t="s">
        <v>5</v>
      </c>
    </row>
    <row r="22" spans="1:7">
      <c r="A22" s="17">
        <v>1</v>
      </c>
      <c r="B22" s="17">
        <v>17713520</v>
      </c>
      <c r="C22" s="17">
        <v>17714780</v>
      </c>
      <c r="D22" s="17" t="s">
        <v>97</v>
      </c>
      <c r="E22" s="19">
        <v>7.2666626489999997</v>
      </c>
      <c r="F22" s="17" t="s">
        <v>81</v>
      </c>
      <c r="G22" s="17" t="s">
        <v>5</v>
      </c>
    </row>
    <row r="23" spans="1:7">
      <c r="A23" s="17">
        <v>1</v>
      </c>
      <c r="B23" s="17">
        <v>18110814</v>
      </c>
      <c r="C23" s="17">
        <v>18111463</v>
      </c>
      <c r="D23" s="17" t="s">
        <v>98</v>
      </c>
      <c r="E23" s="19">
        <v>7.8342516739999999</v>
      </c>
      <c r="F23" s="17" t="s">
        <v>5</v>
      </c>
      <c r="G23" s="17" t="s">
        <v>652</v>
      </c>
    </row>
    <row r="24" spans="1:7">
      <c r="A24" s="17">
        <v>1</v>
      </c>
      <c r="B24" s="17">
        <v>19963047</v>
      </c>
      <c r="C24" s="17">
        <v>19964188</v>
      </c>
      <c r="D24" s="17" t="s">
        <v>109</v>
      </c>
      <c r="E24" s="19">
        <v>6.518201242</v>
      </c>
      <c r="F24" s="17" t="s">
        <v>110</v>
      </c>
      <c r="G24" s="17" t="s">
        <v>647</v>
      </c>
    </row>
    <row r="25" spans="1:7">
      <c r="A25" s="17">
        <v>1</v>
      </c>
      <c r="B25" s="17">
        <v>20926717</v>
      </c>
      <c r="C25" s="17">
        <v>20927545</v>
      </c>
      <c r="D25" s="17" t="s">
        <v>117</v>
      </c>
      <c r="E25" s="19">
        <v>1.850559837</v>
      </c>
      <c r="F25" s="17" t="s">
        <v>5</v>
      </c>
      <c r="G25" s="17" t="s">
        <v>679</v>
      </c>
    </row>
    <row r="26" spans="1:7">
      <c r="A26" s="17">
        <v>1</v>
      </c>
      <c r="B26" s="17">
        <v>22562811</v>
      </c>
      <c r="C26" s="17">
        <v>22563577</v>
      </c>
      <c r="D26" s="17" t="s">
        <v>125</v>
      </c>
      <c r="E26" s="19">
        <v>4.7099772340000001</v>
      </c>
      <c r="F26" s="17" t="s">
        <v>5</v>
      </c>
      <c r="G26" s="17" t="s">
        <v>680</v>
      </c>
    </row>
    <row r="27" spans="1:7">
      <c r="A27" s="17">
        <v>1</v>
      </c>
      <c r="B27" s="17">
        <v>22888070</v>
      </c>
      <c r="C27" s="17">
        <v>22889035</v>
      </c>
      <c r="D27" s="17" t="s">
        <v>131</v>
      </c>
      <c r="E27" s="19">
        <v>4.0110284490000003</v>
      </c>
    </row>
    <row r="28" spans="1:7">
      <c r="A28" s="17">
        <v>1</v>
      </c>
      <c r="B28" s="17">
        <v>23151634</v>
      </c>
      <c r="C28" s="17">
        <v>23155717</v>
      </c>
      <c r="D28" s="17" t="s">
        <v>132</v>
      </c>
      <c r="E28" s="19">
        <v>2.3049592849999998</v>
      </c>
      <c r="F28" s="17" t="s">
        <v>5</v>
      </c>
      <c r="G28" s="17" t="s">
        <v>681</v>
      </c>
    </row>
    <row r="29" spans="1:7">
      <c r="A29" s="17">
        <v>1</v>
      </c>
      <c r="B29" s="17">
        <v>25057479</v>
      </c>
      <c r="C29" s="17">
        <v>25058264</v>
      </c>
      <c r="D29" s="17" t="s">
        <v>136</v>
      </c>
      <c r="E29" s="19">
        <v>3.2668643300000002</v>
      </c>
      <c r="F29" s="17" t="s">
        <v>5</v>
      </c>
      <c r="G29" s="17" t="s">
        <v>651</v>
      </c>
    </row>
    <row r="30" spans="1:7">
      <c r="A30" s="17">
        <v>1</v>
      </c>
      <c r="B30" s="17">
        <v>27239273</v>
      </c>
      <c r="C30" s="17">
        <v>27239947</v>
      </c>
      <c r="D30" s="17" t="s">
        <v>147</v>
      </c>
      <c r="E30" s="19">
        <v>1.7165995709999999</v>
      </c>
      <c r="F30" s="17" t="s">
        <v>5</v>
      </c>
      <c r="G30" s="17" t="s">
        <v>682</v>
      </c>
    </row>
    <row r="31" spans="1:7">
      <c r="A31" s="17">
        <v>2</v>
      </c>
      <c r="B31" s="17">
        <v>64006</v>
      </c>
      <c r="C31" s="17">
        <v>68112</v>
      </c>
      <c r="D31" s="17" t="s">
        <v>151</v>
      </c>
      <c r="E31" s="19">
        <v>6.0971721969999999</v>
      </c>
      <c r="F31" s="17" t="s">
        <v>81</v>
      </c>
      <c r="G31" s="17" t="s">
        <v>5</v>
      </c>
    </row>
    <row r="32" spans="1:7">
      <c r="A32" s="17">
        <v>2</v>
      </c>
      <c r="B32" s="17">
        <v>183940</v>
      </c>
      <c r="C32" s="17">
        <v>184734</v>
      </c>
      <c r="D32" s="17" t="s">
        <v>152</v>
      </c>
      <c r="E32" s="19">
        <v>8.5693051180000008</v>
      </c>
      <c r="F32" s="17" t="s">
        <v>5</v>
      </c>
      <c r="G32" s="17" t="s">
        <v>651</v>
      </c>
    </row>
    <row r="33" spans="1:7">
      <c r="A33" s="17">
        <v>2</v>
      </c>
      <c r="B33" s="17">
        <v>909734</v>
      </c>
      <c r="C33" s="17">
        <v>914341</v>
      </c>
      <c r="D33" s="17" t="s">
        <v>153</v>
      </c>
      <c r="E33" s="19">
        <v>2.593173792</v>
      </c>
      <c r="F33" s="17" t="s">
        <v>47</v>
      </c>
      <c r="G33" s="17" t="s">
        <v>5</v>
      </c>
    </row>
    <row r="34" spans="1:7">
      <c r="A34" s="17">
        <v>2</v>
      </c>
      <c r="B34" s="17">
        <v>1395260</v>
      </c>
      <c r="C34" s="17">
        <v>1399516</v>
      </c>
      <c r="D34" s="17" t="s">
        <v>159</v>
      </c>
      <c r="E34" s="19">
        <v>3.5314794909999998</v>
      </c>
      <c r="F34" s="17" t="s">
        <v>47</v>
      </c>
      <c r="G34" s="17" t="s">
        <v>5</v>
      </c>
    </row>
    <row r="35" spans="1:7">
      <c r="A35" s="17">
        <v>2</v>
      </c>
      <c r="B35" s="17">
        <v>1629695</v>
      </c>
      <c r="C35" s="17">
        <v>1630463</v>
      </c>
      <c r="D35" s="17" t="s">
        <v>161</v>
      </c>
      <c r="E35" s="19">
        <v>7.8339613430000004</v>
      </c>
    </row>
    <row r="36" spans="1:7">
      <c r="A36" s="17">
        <v>2</v>
      </c>
      <c r="B36" s="17">
        <v>2604148</v>
      </c>
      <c r="C36" s="17">
        <v>2604927</v>
      </c>
      <c r="D36" s="17" t="s">
        <v>164</v>
      </c>
      <c r="E36" s="19">
        <v>7.1643620160000001</v>
      </c>
      <c r="F36" s="17" t="s">
        <v>5</v>
      </c>
      <c r="G36" s="17" t="s">
        <v>652</v>
      </c>
    </row>
    <row r="37" spans="1:7">
      <c r="A37" s="17">
        <v>2</v>
      </c>
      <c r="B37" s="17">
        <v>4078210</v>
      </c>
      <c r="C37" s="17">
        <v>4078635</v>
      </c>
      <c r="D37" s="17" t="s">
        <v>170</v>
      </c>
      <c r="E37" s="19">
        <v>5.2996795399999996</v>
      </c>
    </row>
    <row r="38" spans="1:7">
      <c r="A38" s="17">
        <v>2</v>
      </c>
      <c r="B38" s="17">
        <v>4334959</v>
      </c>
      <c r="C38" s="17">
        <v>4335909</v>
      </c>
      <c r="D38" s="17" t="s">
        <v>178</v>
      </c>
      <c r="E38" s="19">
        <v>4.5185064060000002</v>
      </c>
      <c r="F38" s="17" t="s">
        <v>5</v>
      </c>
      <c r="G38" s="17" t="s">
        <v>652</v>
      </c>
    </row>
    <row r="39" spans="1:7">
      <c r="A39" s="17">
        <v>2</v>
      </c>
      <c r="B39" s="17">
        <v>5590720</v>
      </c>
      <c r="C39" s="17">
        <v>5591414</v>
      </c>
      <c r="D39" s="17" t="s">
        <v>181</v>
      </c>
      <c r="E39" s="19">
        <v>5.566946057</v>
      </c>
    </row>
    <row r="40" spans="1:7">
      <c r="A40" s="17">
        <v>2</v>
      </c>
      <c r="B40" s="17">
        <v>5807652</v>
      </c>
      <c r="C40" s="17">
        <v>5807813</v>
      </c>
      <c r="D40" s="17" t="s">
        <v>186</v>
      </c>
      <c r="E40" s="19">
        <v>6.5193578580000002</v>
      </c>
      <c r="F40" s="17" t="s">
        <v>81</v>
      </c>
      <c r="G40" s="17" t="s">
        <v>5</v>
      </c>
    </row>
    <row r="41" spans="1:7">
      <c r="A41" s="17">
        <v>2</v>
      </c>
      <c r="B41" s="17">
        <v>5807814</v>
      </c>
      <c r="C41" s="17">
        <v>5808800</v>
      </c>
      <c r="D41" s="17" t="s">
        <v>187</v>
      </c>
      <c r="E41" s="19">
        <v>7.8237145640000003</v>
      </c>
      <c r="F41" s="17" t="s">
        <v>81</v>
      </c>
      <c r="G41" s="17" t="s">
        <v>5</v>
      </c>
    </row>
    <row r="42" spans="1:7">
      <c r="A42" s="17">
        <v>2</v>
      </c>
      <c r="B42" s="17">
        <v>5808801</v>
      </c>
      <c r="C42" s="17">
        <v>5814890</v>
      </c>
      <c r="D42" s="17" t="s">
        <v>188</v>
      </c>
      <c r="E42" s="19">
        <v>7.8697347259999999</v>
      </c>
      <c r="F42" s="17" t="s">
        <v>81</v>
      </c>
      <c r="G42" s="17" t="s">
        <v>5</v>
      </c>
    </row>
    <row r="43" spans="1:7">
      <c r="A43" s="17">
        <v>2</v>
      </c>
      <c r="B43" s="17">
        <v>6263279</v>
      </c>
      <c r="C43" s="17">
        <v>6271099</v>
      </c>
      <c r="D43" s="17" t="s">
        <v>191</v>
      </c>
      <c r="E43" s="19">
        <v>7.1772948940000001</v>
      </c>
      <c r="F43" s="17" t="s">
        <v>81</v>
      </c>
      <c r="G43" s="17" t="s">
        <v>5</v>
      </c>
    </row>
    <row r="44" spans="1:7">
      <c r="A44" s="17">
        <v>2</v>
      </c>
      <c r="B44" s="17">
        <v>7065532</v>
      </c>
      <c r="C44" s="17">
        <v>7066764</v>
      </c>
      <c r="D44" s="17" t="s">
        <v>197</v>
      </c>
      <c r="E44" s="19">
        <v>5.8016477340000003</v>
      </c>
    </row>
    <row r="45" spans="1:7">
      <c r="A45" s="17">
        <v>2</v>
      </c>
      <c r="B45" s="17">
        <v>7369452</v>
      </c>
      <c r="C45" s="17">
        <v>7375688</v>
      </c>
      <c r="D45" s="17" t="s">
        <v>198</v>
      </c>
      <c r="E45" s="19">
        <v>1.719154995</v>
      </c>
      <c r="F45" s="17" t="s">
        <v>5</v>
      </c>
      <c r="G45" s="17" t="s">
        <v>683</v>
      </c>
    </row>
    <row r="46" spans="1:7">
      <c r="A46" s="17">
        <v>2</v>
      </c>
      <c r="B46" s="17">
        <v>7633214</v>
      </c>
      <c r="C46" s="17">
        <v>7634069</v>
      </c>
      <c r="D46" s="17" t="s">
        <v>209</v>
      </c>
      <c r="E46" s="19">
        <v>3.249709808</v>
      </c>
      <c r="F46" s="17" t="s">
        <v>5</v>
      </c>
      <c r="G46" s="17" t="s">
        <v>5</v>
      </c>
    </row>
    <row r="47" spans="1:7">
      <c r="A47" s="17">
        <v>2</v>
      </c>
      <c r="B47" s="17">
        <v>7682162</v>
      </c>
      <c r="C47" s="17">
        <v>7684083</v>
      </c>
      <c r="D47" s="17" t="s">
        <v>210</v>
      </c>
      <c r="E47" s="19">
        <v>3.0174627840000001</v>
      </c>
      <c r="F47" s="17" t="s">
        <v>5</v>
      </c>
      <c r="G47" s="17" t="s">
        <v>658</v>
      </c>
    </row>
    <row r="48" spans="1:7">
      <c r="A48" s="17">
        <v>2</v>
      </c>
      <c r="B48" s="17">
        <v>9048131</v>
      </c>
      <c r="C48" s="17">
        <v>9049404</v>
      </c>
      <c r="D48" s="17" t="s">
        <v>219</v>
      </c>
      <c r="E48" s="19">
        <v>7.2880735720000001</v>
      </c>
      <c r="F48" s="17" t="s">
        <v>5</v>
      </c>
      <c r="G48" s="17" t="s">
        <v>684</v>
      </c>
    </row>
    <row r="49" spans="1:7">
      <c r="A49" s="17">
        <v>2</v>
      </c>
      <c r="B49" s="17">
        <v>9307024</v>
      </c>
      <c r="C49" s="17">
        <v>9310358</v>
      </c>
      <c r="D49" s="17" t="s">
        <v>225</v>
      </c>
      <c r="E49" s="19">
        <v>3.5042281229999999</v>
      </c>
      <c r="F49" s="17" t="s">
        <v>5</v>
      </c>
      <c r="G49" s="17" t="s">
        <v>648</v>
      </c>
    </row>
    <row r="50" spans="1:7">
      <c r="A50" s="17">
        <v>2</v>
      </c>
      <c r="B50" s="17">
        <v>15384706</v>
      </c>
      <c r="C50" s="17">
        <v>15386421</v>
      </c>
      <c r="D50" s="17" t="s">
        <v>249</v>
      </c>
      <c r="E50" s="19">
        <v>6.2575243460000003</v>
      </c>
      <c r="F50" s="17" t="s">
        <v>5</v>
      </c>
      <c r="G50" s="17" t="s">
        <v>674</v>
      </c>
    </row>
    <row r="51" spans="1:7">
      <c r="A51" s="17">
        <v>2</v>
      </c>
      <c r="B51" s="17">
        <v>15566814</v>
      </c>
      <c r="C51" s="17">
        <v>15568070</v>
      </c>
      <c r="D51" s="17" t="s">
        <v>251</v>
      </c>
      <c r="E51" s="19">
        <v>3.1811031070000002</v>
      </c>
      <c r="F51" s="17" t="s">
        <v>218</v>
      </c>
      <c r="G51" s="17" t="s">
        <v>5</v>
      </c>
    </row>
    <row r="52" spans="1:7">
      <c r="A52" s="17">
        <v>2</v>
      </c>
      <c r="B52" s="17">
        <v>16031185</v>
      </c>
      <c r="C52" s="17">
        <v>16033169</v>
      </c>
      <c r="D52" s="17" t="s">
        <v>252</v>
      </c>
      <c r="E52" s="19">
        <v>2.766829859</v>
      </c>
      <c r="F52" s="17" t="s">
        <v>253</v>
      </c>
      <c r="G52" s="17" t="s">
        <v>685</v>
      </c>
    </row>
    <row r="53" spans="1:7">
      <c r="A53" s="17">
        <v>2</v>
      </c>
      <c r="B53" s="17">
        <v>17486368</v>
      </c>
      <c r="C53" s="17">
        <v>17487161</v>
      </c>
      <c r="D53" s="17" t="s">
        <v>261</v>
      </c>
      <c r="E53" s="19">
        <v>4.957735016</v>
      </c>
      <c r="F53" s="17" t="s">
        <v>83</v>
      </c>
      <c r="G53" s="17" t="s">
        <v>5</v>
      </c>
    </row>
    <row r="54" spans="1:7">
      <c r="A54" s="17">
        <v>2</v>
      </c>
      <c r="B54" s="17">
        <v>17487163</v>
      </c>
      <c r="C54" s="17">
        <v>17489023</v>
      </c>
      <c r="D54" s="17" t="s">
        <v>262</v>
      </c>
      <c r="E54" s="19">
        <v>3.7864205659999999</v>
      </c>
      <c r="F54" s="17" t="s">
        <v>108</v>
      </c>
      <c r="G54" s="17" t="s">
        <v>5</v>
      </c>
    </row>
    <row r="55" spans="1:7">
      <c r="A55" s="17">
        <v>2</v>
      </c>
      <c r="B55" s="17">
        <v>17845703</v>
      </c>
      <c r="C55" s="17">
        <v>17846603</v>
      </c>
      <c r="D55" s="17" t="s">
        <v>270</v>
      </c>
      <c r="E55" s="19">
        <v>2.9172842650000002</v>
      </c>
      <c r="F55" s="17" t="s">
        <v>5</v>
      </c>
      <c r="G55" s="17" t="s">
        <v>686</v>
      </c>
    </row>
    <row r="56" spans="1:7">
      <c r="A56" s="17">
        <v>3</v>
      </c>
      <c r="B56" s="17">
        <v>4927682</v>
      </c>
      <c r="C56" s="17">
        <v>4928956</v>
      </c>
      <c r="D56" s="17" t="s">
        <v>288</v>
      </c>
      <c r="E56" s="19">
        <v>6.2468587290000004</v>
      </c>
      <c r="F56" s="17" t="s">
        <v>5</v>
      </c>
      <c r="G56" s="17" t="s">
        <v>652</v>
      </c>
    </row>
    <row r="57" spans="1:7">
      <c r="A57" s="17">
        <v>3</v>
      </c>
      <c r="B57" s="17">
        <v>8491945</v>
      </c>
      <c r="C57" s="17">
        <v>8493412</v>
      </c>
      <c r="D57" s="17" t="s">
        <v>299</v>
      </c>
      <c r="E57" s="19">
        <v>3.8282717759999998</v>
      </c>
      <c r="F57" s="17" t="s">
        <v>47</v>
      </c>
      <c r="G57" s="17" t="s">
        <v>5</v>
      </c>
    </row>
    <row r="58" spans="1:7">
      <c r="A58" s="17">
        <v>3</v>
      </c>
      <c r="B58" s="17">
        <v>8510689</v>
      </c>
      <c r="C58" s="17">
        <v>8511196</v>
      </c>
      <c r="D58" s="17" t="s">
        <v>300</v>
      </c>
      <c r="E58" s="19">
        <v>7.0878558309999997</v>
      </c>
      <c r="F58" s="17" t="s">
        <v>5</v>
      </c>
      <c r="G58" s="17" t="s">
        <v>687</v>
      </c>
    </row>
    <row r="59" spans="1:7">
      <c r="A59" s="17">
        <v>3</v>
      </c>
      <c r="B59" s="17">
        <v>8511333</v>
      </c>
      <c r="C59" s="17">
        <v>8511982</v>
      </c>
      <c r="D59" s="17" t="s">
        <v>302</v>
      </c>
      <c r="E59" s="19">
        <v>6.227657496</v>
      </c>
      <c r="F59" s="17" t="s">
        <v>5</v>
      </c>
      <c r="G59" s="17" t="s">
        <v>5</v>
      </c>
    </row>
    <row r="60" spans="1:7">
      <c r="A60" s="17">
        <v>3</v>
      </c>
      <c r="B60" s="17">
        <v>8985723</v>
      </c>
      <c r="C60" s="17">
        <v>8985912</v>
      </c>
      <c r="D60" s="17" t="s">
        <v>303</v>
      </c>
      <c r="E60" s="19">
        <v>2.212673836</v>
      </c>
      <c r="F60" s="17" t="s">
        <v>304</v>
      </c>
      <c r="G60" s="17" t="s">
        <v>5</v>
      </c>
    </row>
    <row r="61" spans="1:7">
      <c r="A61" s="17">
        <v>3</v>
      </c>
      <c r="B61" s="17">
        <v>10373251</v>
      </c>
      <c r="C61" s="17">
        <v>10376461</v>
      </c>
      <c r="D61" s="17" t="s">
        <v>310</v>
      </c>
      <c r="E61" s="19">
        <v>5.5015948589999999</v>
      </c>
      <c r="F61" s="17" t="s">
        <v>5</v>
      </c>
      <c r="G61" s="17" t="s">
        <v>688</v>
      </c>
    </row>
    <row r="62" spans="1:7">
      <c r="A62" s="17">
        <v>3</v>
      </c>
      <c r="B62" s="17">
        <v>10902184</v>
      </c>
      <c r="C62" s="17">
        <v>10902515</v>
      </c>
      <c r="D62" s="17" t="s">
        <v>319</v>
      </c>
      <c r="E62" s="19">
        <v>5.2271134049999999</v>
      </c>
      <c r="F62" s="17" t="s">
        <v>5</v>
      </c>
      <c r="G62" s="17" t="s">
        <v>652</v>
      </c>
    </row>
    <row r="63" spans="1:7">
      <c r="A63" s="17">
        <v>3</v>
      </c>
      <c r="B63" s="17">
        <v>11205164</v>
      </c>
      <c r="C63" s="17">
        <v>11206300</v>
      </c>
      <c r="D63" s="17" t="s">
        <v>328</v>
      </c>
      <c r="E63" s="19">
        <v>6.7774822629999996</v>
      </c>
      <c r="F63" s="17" t="s">
        <v>81</v>
      </c>
      <c r="G63" s="17" t="s">
        <v>5</v>
      </c>
    </row>
    <row r="64" spans="1:7">
      <c r="A64" s="17">
        <v>3</v>
      </c>
      <c r="B64" s="17">
        <v>11369855</v>
      </c>
      <c r="C64" s="17">
        <v>11370572</v>
      </c>
      <c r="D64" s="17" t="s">
        <v>329</v>
      </c>
      <c r="E64" s="19">
        <v>6.4006380419999997</v>
      </c>
      <c r="F64" s="17" t="s">
        <v>81</v>
      </c>
      <c r="G64" s="17" t="s">
        <v>5</v>
      </c>
    </row>
    <row r="65" spans="1:7">
      <c r="A65" s="17">
        <v>3</v>
      </c>
      <c r="B65" s="17">
        <v>11478633</v>
      </c>
      <c r="C65" s="17">
        <v>11480033</v>
      </c>
      <c r="D65" s="17" t="s">
        <v>333</v>
      </c>
      <c r="E65" s="19">
        <v>2.9892852200000002</v>
      </c>
      <c r="F65" s="17" t="s">
        <v>5</v>
      </c>
      <c r="G65" s="17" t="s">
        <v>652</v>
      </c>
    </row>
    <row r="66" spans="1:7">
      <c r="A66" s="17">
        <v>3</v>
      </c>
      <c r="B66" s="17">
        <v>11482015</v>
      </c>
      <c r="C66" s="17">
        <v>11482677</v>
      </c>
      <c r="D66" s="17" t="s">
        <v>335</v>
      </c>
      <c r="E66" s="19">
        <v>2.3929051569999999</v>
      </c>
    </row>
    <row r="67" spans="1:7">
      <c r="A67" s="17">
        <v>3</v>
      </c>
      <c r="B67" s="17">
        <v>11509112</v>
      </c>
      <c r="C67" s="17">
        <v>11509345</v>
      </c>
      <c r="D67" s="17" t="s">
        <v>337</v>
      </c>
      <c r="E67" s="19">
        <v>4.5235281509999998</v>
      </c>
      <c r="F67" s="17" t="s">
        <v>338</v>
      </c>
      <c r="G67" s="17" t="s">
        <v>5</v>
      </c>
    </row>
    <row r="68" spans="1:7">
      <c r="A68" s="17">
        <v>3</v>
      </c>
      <c r="B68" s="17">
        <v>11602028</v>
      </c>
      <c r="C68" s="17">
        <v>11603824</v>
      </c>
      <c r="D68" s="17" t="s">
        <v>339</v>
      </c>
      <c r="E68" s="19">
        <v>2.7175350969999998</v>
      </c>
    </row>
    <row r="69" spans="1:7">
      <c r="A69" s="17">
        <v>3</v>
      </c>
      <c r="B69" s="17">
        <v>11723024</v>
      </c>
      <c r="C69" s="17">
        <v>11724227</v>
      </c>
      <c r="D69" s="17" t="s">
        <v>340</v>
      </c>
      <c r="E69" s="19">
        <v>3.9016448100000001</v>
      </c>
      <c r="F69" s="17" t="s">
        <v>81</v>
      </c>
      <c r="G69" s="17" t="s">
        <v>5</v>
      </c>
    </row>
    <row r="70" spans="1:7">
      <c r="A70" s="17">
        <v>3</v>
      </c>
      <c r="B70" s="17">
        <v>12593810</v>
      </c>
      <c r="C70" s="17">
        <v>12600432</v>
      </c>
      <c r="D70" s="17" t="s">
        <v>342</v>
      </c>
      <c r="E70" s="19">
        <v>5.051368182</v>
      </c>
      <c r="F70" s="17" t="s">
        <v>343</v>
      </c>
      <c r="G70" s="17" t="s">
        <v>662</v>
      </c>
    </row>
    <row r="71" spans="1:7">
      <c r="A71" s="17">
        <v>3</v>
      </c>
      <c r="B71" s="17">
        <v>12662598</v>
      </c>
      <c r="C71" s="17">
        <v>12670958</v>
      </c>
      <c r="D71" s="17" t="s">
        <v>346</v>
      </c>
      <c r="E71" s="19">
        <v>1.5751730580000001</v>
      </c>
    </row>
    <row r="72" spans="1:7">
      <c r="A72" s="17">
        <v>3</v>
      </c>
      <c r="B72" s="17">
        <v>12960374</v>
      </c>
      <c r="C72" s="17">
        <v>12968466</v>
      </c>
      <c r="D72" s="17" t="s">
        <v>347</v>
      </c>
      <c r="E72" s="19">
        <v>6.0935438639999999</v>
      </c>
      <c r="F72" s="17" t="s">
        <v>81</v>
      </c>
      <c r="G72" s="17" t="s">
        <v>5</v>
      </c>
    </row>
    <row r="73" spans="1:7">
      <c r="A73" s="17">
        <v>3</v>
      </c>
      <c r="B73" s="17">
        <v>13165571</v>
      </c>
      <c r="C73" s="17">
        <v>13170335</v>
      </c>
      <c r="D73" s="17" t="s">
        <v>348</v>
      </c>
      <c r="E73" s="19">
        <v>6.6684189900000002</v>
      </c>
    </row>
    <row r="74" spans="1:7">
      <c r="A74" s="17">
        <v>3</v>
      </c>
      <c r="B74" s="17">
        <v>15476399</v>
      </c>
      <c r="C74" s="17">
        <v>15477549</v>
      </c>
      <c r="D74" s="17" t="s">
        <v>357</v>
      </c>
      <c r="E74" s="19">
        <v>3.262379396</v>
      </c>
      <c r="F74" s="17" t="s">
        <v>81</v>
      </c>
      <c r="G74" s="17" t="s">
        <v>5</v>
      </c>
    </row>
    <row r="75" spans="1:7">
      <c r="A75" s="17">
        <v>3</v>
      </c>
      <c r="B75" s="17">
        <v>15618675</v>
      </c>
      <c r="C75" s="17">
        <v>15619874</v>
      </c>
      <c r="D75" s="17" t="s">
        <v>358</v>
      </c>
      <c r="E75" s="19">
        <v>5.4708833520000004</v>
      </c>
      <c r="F75" s="17" t="s">
        <v>359</v>
      </c>
      <c r="G75" s="17" t="s">
        <v>5</v>
      </c>
    </row>
    <row r="76" spans="1:7">
      <c r="A76" s="17">
        <v>3</v>
      </c>
      <c r="B76" s="17">
        <v>15813075</v>
      </c>
      <c r="C76" s="17">
        <v>15814056</v>
      </c>
      <c r="D76" s="17" t="s">
        <v>360</v>
      </c>
      <c r="E76" s="19">
        <v>3.563684973</v>
      </c>
      <c r="F76" s="17" t="s">
        <v>361</v>
      </c>
      <c r="G76" s="17" t="s">
        <v>5</v>
      </c>
    </row>
    <row r="77" spans="1:7">
      <c r="A77" s="17">
        <v>3</v>
      </c>
      <c r="B77" s="17">
        <v>15814611</v>
      </c>
      <c r="C77" s="17">
        <v>15818285</v>
      </c>
      <c r="D77" s="17" t="s">
        <v>362</v>
      </c>
      <c r="E77" s="19">
        <v>6.1670164280000002</v>
      </c>
      <c r="F77" s="17" t="s">
        <v>47</v>
      </c>
      <c r="G77" s="17" t="s">
        <v>5</v>
      </c>
    </row>
    <row r="78" spans="1:7">
      <c r="A78" s="17">
        <v>3</v>
      </c>
      <c r="B78" s="17">
        <v>16341194</v>
      </c>
      <c r="C78" s="17">
        <v>16341951</v>
      </c>
      <c r="D78" s="17" t="s">
        <v>368</v>
      </c>
      <c r="E78" s="19">
        <v>8.4191643749999994</v>
      </c>
    </row>
    <row r="79" spans="1:7">
      <c r="A79" s="17">
        <v>3</v>
      </c>
      <c r="B79" s="17">
        <v>17774877</v>
      </c>
      <c r="C79" s="17">
        <v>17775575</v>
      </c>
      <c r="D79" s="17" t="s">
        <v>380</v>
      </c>
      <c r="E79" s="19">
        <v>7.2351292520000001</v>
      </c>
    </row>
    <row r="80" spans="1:7">
      <c r="A80" s="17">
        <v>3</v>
      </c>
      <c r="B80" s="17">
        <v>17775815</v>
      </c>
      <c r="C80" s="17">
        <v>17776498</v>
      </c>
      <c r="D80" s="17" t="s">
        <v>381</v>
      </c>
      <c r="E80" s="19">
        <v>4.4179889179999998</v>
      </c>
    </row>
    <row r="81" spans="1:7">
      <c r="A81" s="17">
        <v>3</v>
      </c>
      <c r="B81" s="17">
        <v>18087216</v>
      </c>
      <c r="C81" s="17">
        <v>18087707</v>
      </c>
      <c r="D81" s="17" t="s">
        <v>382</v>
      </c>
      <c r="E81" s="19">
        <v>6.989657716</v>
      </c>
      <c r="F81" s="17" t="s">
        <v>5</v>
      </c>
      <c r="G81" s="17" t="s">
        <v>5</v>
      </c>
    </row>
    <row r="82" spans="1:7">
      <c r="A82" s="17">
        <v>3</v>
      </c>
      <c r="B82" s="17">
        <v>18843490</v>
      </c>
      <c r="C82" s="17">
        <v>18844703</v>
      </c>
      <c r="D82" s="17" t="s">
        <v>384</v>
      </c>
      <c r="E82" s="19">
        <v>4.1065318639999999</v>
      </c>
      <c r="F82" s="17" t="s">
        <v>218</v>
      </c>
      <c r="G82" s="17" t="s">
        <v>5</v>
      </c>
    </row>
    <row r="83" spans="1:7">
      <c r="A83" s="17">
        <v>4</v>
      </c>
      <c r="B83" s="17">
        <v>861079</v>
      </c>
      <c r="C83" s="17">
        <v>865560</v>
      </c>
      <c r="D83" s="17" t="s">
        <v>404</v>
      </c>
      <c r="E83" s="19">
        <v>8.7319299220000008</v>
      </c>
    </row>
    <row r="84" spans="1:7">
      <c r="A84" s="17">
        <v>4</v>
      </c>
      <c r="B84" s="17">
        <v>1644067</v>
      </c>
      <c r="C84" s="17">
        <v>1645245</v>
      </c>
      <c r="D84" s="17" t="s">
        <v>407</v>
      </c>
      <c r="E84" s="19">
        <v>7.3958695509999997</v>
      </c>
      <c r="F84" s="17" t="s">
        <v>81</v>
      </c>
      <c r="G84" s="17" t="s">
        <v>5</v>
      </c>
    </row>
    <row r="85" spans="1:7">
      <c r="A85" s="17">
        <v>4</v>
      </c>
      <c r="B85" s="17">
        <v>1955322</v>
      </c>
      <c r="C85" s="17">
        <v>1956374</v>
      </c>
      <c r="D85" s="17" t="s">
        <v>408</v>
      </c>
      <c r="E85" s="19">
        <v>2.3919577240000001</v>
      </c>
      <c r="F85" s="17" t="s">
        <v>409</v>
      </c>
      <c r="G85" s="17" t="s">
        <v>5</v>
      </c>
    </row>
    <row r="86" spans="1:7">
      <c r="A86" s="17">
        <v>4</v>
      </c>
      <c r="B86" s="17">
        <v>1961126</v>
      </c>
      <c r="C86" s="17">
        <v>1961951</v>
      </c>
      <c r="D86" s="17" t="s">
        <v>410</v>
      </c>
      <c r="E86" s="19">
        <v>5.0344176440000004</v>
      </c>
      <c r="F86" s="17" t="s">
        <v>5</v>
      </c>
      <c r="G86" s="17" t="s">
        <v>689</v>
      </c>
    </row>
    <row r="87" spans="1:7">
      <c r="A87" s="17">
        <v>4</v>
      </c>
      <c r="B87" s="17">
        <v>1961857</v>
      </c>
      <c r="C87" s="17">
        <v>1962853</v>
      </c>
      <c r="D87" s="17" t="s">
        <v>411</v>
      </c>
      <c r="E87" s="19">
        <v>6.2812519179999997</v>
      </c>
      <c r="F87" s="17" t="s">
        <v>412</v>
      </c>
      <c r="G87" s="17" t="s">
        <v>5</v>
      </c>
    </row>
    <row r="88" spans="1:7">
      <c r="A88" s="17">
        <v>4</v>
      </c>
      <c r="B88" s="17">
        <v>2036511</v>
      </c>
      <c r="C88" s="17">
        <v>2037800</v>
      </c>
      <c r="D88" s="17" t="s">
        <v>413</v>
      </c>
      <c r="E88" s="19">
        <v>5.3120301840000002</v>
      </c>
      <c r="F88" s="17" t="s">
        <v>5</v>
      </c>
      <c r="G88" s="17" t="s">
        <v>651</v>
      </c>
    </row>
    <row r="89" spans="1:7">
      <c r="A89" s="17">
        <v>4</v>
      </c>
      <c r="B89" s="17">
        <v>2076832</v>
      </c>
      <c r="C89" s="17">
        <v>2077361</v>
      </c>
      <c r="D89" s="17" t="s">
        <v>420</v>
      </c>
      <c r="E89" s="19">
        <v>4.7124707079999997</v>
      </c>
    </row>
    <row r="90" spans="1:7">
      <c r="A90" s="17">
        <v>4</v>
      </c>
      <c r="B90" s="17">
        <v>2735127</v>
      </c>
      <c r="C90" s="17">
        <v>2735743</v>
      </c>
      <c r="D90" s="17" t="s">
        <v>425</v>
      </c>
      <c r="E90" s="19">
        <v>2.1706302609999999</v>
      </c>
    </row>
    <row r="91" spans="1:7">
      <c r="A91" s="17">
        <v>4</v>
      </c>
      <c r="B91" s="17">
        <v>4696302</v>
      </c>
      <c r="C91" s="17">
        <v>4699594</v>
      </c>
      <c r="D91" s="17" t="s">
        <v>427</v>
      </c>
      <c r="E91" s="19">
        <v>1.644095302</v>
      </c>
      <c r="F91" s="17" t="s">
        <v>195</v>
      </c>
      <c r="G91" s="17" t="s">
        <v>5</v>
      </c>
    </row>
    <row r="92" spans="1:7">
      <c r="A92" s="17">
        <v>4</v>
      </c>
      <c r="B92" s="17">
        <v>4842688</v>
      </c>
      <c r="C92" s="17">
        <v>4843814</v>
      </c>
      <c r="D92" s="17" t="s">
        <v>434</v>
      </c>
      <c r="E92" s="19">
        <v>7.0739898769999998</v>
      </c>
      <c r="F92" s="17" t="s">
        <v>5</v>
      </c>
      <c r="G92" s="17" t="s">
        <v>652</v>
      </c>
    </row>
    <row r="93" spans="1:7">
      <c r="A93" s="17">
        <v>4</v>
      </c>
      <c r="B93" s="17">
        <v>5127101</v>
      </c>
      <c r="C93" s="17">
        <v>5135152</v>
      </c>
      <c r="D93" s="17" t="s">
        <v>438</v>
      </c>
      <c r="E93" s="19">
        <v>4.2594049429999998</v>
      </c>
      <c r="F93" s="17" t="s">
        <v>81</v>
      </c>
      <c r="G93" s="17" t="s">
        <v>5</v>
      </c>
    </row>
    <row r="94" spans="1:7">
      <c r="A94" s="17">
        <v>4</v>
      </c>
      <c r="B94" s="17">
        <v>5271738</v>
      </c>
      <c r="C94" s="17">
        <v>5273005</v>
      </c>
      <c r="D94" s="17" t="s">
        <v>439</v>
      </c>
      <c r="E94" s="19">
        <v>6.6137639869999996</v>
      </c>
      <c r="F94" s="17" t="s">
        <v>81</v>
      </c>
      <c r="G94" s="17" t="s">
        <v>5</v>
      </c>
    </row>
    <row r="95" spans="1:7">
      <c r="A95" s="17">
        <v>4</v>
      </c>
      <c r="B95" s="17">
        <v>5931110</v>
      </c>
      <c r="C95" s="17">
        <v>5932475</v>
      </c>
      <c r="D95" s="17" t="s">
        <v>446</v>
      </c>
      <c r="E95" s="19">
        <v>1.68289165</v>
      </c>
      <c r="F95" s="17" t="s">
        <v>447</v>
      </c>
      <c r="G95" s="17" t="s">
        <v>690</v>
      </c>
    </row>
    <row r="96" spans="1:7">
      <c r="A96" s="17">
        <v>4</v>
      </c>
      <c r="B96" s="17">
        <v>6529381</v>
      </c>
      <c r="C96" s="17">
        <v>6530130</v>
      </c>
      <c r="D96" s="17" t="s">
        <v>453</v>
      </c>
      <c r="E96" s="19">
        <v>6.700528094</v>
      </c>
    </row>
    <row r="97" spans="1:7">
      <c r="A97" s="17">
        <v>4</v>
      </c>
      <c r="B97" s="17">
        <v>6531382</v>
      </c>
      <c r="C97" s="17">
        <v>6535751</v>
      </c>
      <c r="D97" s="17" t="s">
        <v>454</v>
      </c>
      <c r="E97" s="19">
        <v>6.2653360559999998</v>
      </c>
    </row>
    <row r="98" spans="1:7">
      <c r="A98" s="17">
        <v>4</v>
      </c>
      <c r="B98" s="17">
        <v>8959623</v>
      </c>
      <c r="C98" s="17">
        <v>8959840</v>
      </c>
      <c r="D98" s="17" t="s">
        <v>466</v>
      </c>
      <c r="E98" s="19">
        <v>3.6938468420000001</v>
      </c>
      <c r="F98" s="17" t="s">
        <v>431</v>
      </c>
      <c r="G98" s="17" t="s">
        <v>5</v>
      </c>
    </row>
    <row r="99" spans="1:7">
      <c r="A99" s="17">
        <v>4</v>
      </c>
      <c r="B99" s="17">
        <v>9171280</v>
      </c>
      <c r="C99" s="17">
        <v>9173667</v>
      </c>
      <c r="D99" s="17" t="s">
        <v>469</v>
      </c>
      <c r="E99" s="19">
        <v>2.451844425</v>
      </c>
      <c r="F99" s="17" t="s">
        <v>5</v>
      </c>
      <c r="G99" s="17" t="s">
        <v>691</v>
      </c>
    </row>
    <row r="100" spans="1:7">
      <c r="A100" s="17">
        <v>4</v>
      </c>
      <c r="B100" s="17">
        <v>9284910</v>
      </c>
      <c r="C100" s="17">
        <v>9286773</v>
      </c>
      <c r="D100" s="17" t="s">
        <v>471</v>
      </c>
      <c r="E100" s="19">
        <v>2.0393087040000002</v>
      </c>
      <c r="F100" s="17" t="s">
        <v>5</v>
      </c>
      <c r="G100" s="17" t="s">
        <v>692</v>
      </c>
    </row>
    <row r="101" spans="1:7">
      <c r="A101" s="17">
        <v>4</v>
      </c>
      <c r="B101" s="17">
        <v>10427156</v>
      </c>
      <c r="C101" s="17">
        <v>10427334</v>
      </c>
      <c r="D101" s="17" t="s">
        <v>479</v>
      </c>
      <c r="E101" s="19">
        <v>3.1951091250000001</v>
      </c>
      <c r="F101" s="17" t="s">
        <v>304</v>
      </c>
      <c r="G101" s="17" t="s">
        <v>5</v>
      </c>
    </row>
    <row r="102" spans="1:7">
      <c r="A102" s="17">
        <v>4</v>
      </c>
      <c r="B102" s="17">
        <v>12699973</v>
      </c>
      <c r="C102" s="17">
        <v>12700478</v>
      </c>
      <c r="D102" s="17" t="s">
        <v>488</v>
      </c>
      <c r="E102" s="19">
        <v>1.5211595849999999</v>
      </c>
      <c r="F102" s="17" t="s">
        <v>5</v>
      </c>
      <c r="G102" s="17" t="s">
        <v>652</v>
      </c>
    </row>
    <row r="103" spans="1:7">
      <c r="A103" s="17">
        <v>4</v>
      </c>
      <c r="B103" s="17">
        <v>12846797</v>
      </c>
      <c r="C103" s="17">
        <v>12848376</v>
      </c>
      <c r="D103" s="17" t="s">
        <v>490</v>
      </c>
      <c r="E103" s="19">
        <v>1.8746598729999999</v>
      </c>
      <c r="F103" s="17" t="s">
        <v>5</v>
      </c>
      <c r="G103" s="17" t="s">
        <v>693</v>
      </c>
    </row>
    <row r="104" spans="1:7">
      <c r="A104" s="17">
        <v>4</v>
      </c>
      <c r="B104" s="17">
        <v>13472579</v>
      </c>
      <c r="C104" s="17">
        <v>13473309</v>
      </c>
      <c r="D104" s="17" t="s">
        <v>499</v>
      </c>
      <c r="E104" s="19">
        <v>7.6457738879999999</v>
      </c>
      <c r="F104" s="17" t="s">
        <v>5</v>
      </c>
      <c r="G104" s="17" t="s">
        <v>667</v>
      </c>
    </row>
    <row r="105" spans="1:7">
      <c r="A105" s="17">
        <v>4</v>
      </c>
      <c r="B105" s="17">
        <v>13811612</v>
      </c>
      <c r="C105" s="17">
        <v>13812126</v>
      </c>
      <c r="D105" s="17" t="s">
        <v>501</v>
      </c>
      <c r="E105" s="19">
        <v>1.681705183</v>
      </c>
      <c r="F105" s="17" t="s">
        <v>5</v>
      </c>
      <c r="G105" s="17" t="s">
        <v>642</v>
      </c>
    </row>
    <row r="106" spans="1:7">
      <c r="A106" s="17">
        <v>4</v>
      </c>
      <c r="B106" s="17">
        <v>16321985</v>
      </c>
      <c r="C106" s="17">
        <v>16322256</v>
      </c>
      <c r="D106" s="17" t="s">
        <v>515</v>
      </c>
      <c r="E106" s="19">
        <v>3.0125492020000002</v>
      </c>
      <c r="F106" s="17" t="s">
        <v>5</v>
      </c>
      <c r="G106" s="17" t="s">
        <v>5</v>
      </c>
    </row>
    <row r="107" spans="1:7">
      <c r="A107" s="17">
        <v>4</v>
      </c>
      <c r="B107" s="17">
        <v>16325750</v>
      </c>
      <c r="C107" s="17">
        <v>16326840</v>
      </c>
      <c r="D107" s="17" t="s">
        <v>516</v>
      </c>
      <c r="E107" s="19">
        <v>4.1684701449999997</v>
      </c>
      <c r="F107" s="17" t="s">
        <v>5</v>
      </c>
      <c r="G107" s="17" t="s">
        <v>668</v>
      </c>
    </row>
    <row r="108" spans="1:7">
      <c r="A108" s="17">
        <v>4</v>
      </c>
      <c r="B108" s="17">
        <v>17403744</v>
      </c>
      <c r="C108" s="17">
        <v>17404450</v>
      </c>
      <c r="D108" s="17" t="s">
        <v>519</v>
      </c>
      <c r="E108" s="19">
        <v>2.5144368620000002</v>
      </c>
      <c r="F108" s="17" t="s">
        <v>5</v>
      </c>
      <c r="G108" s="17" t="s">
        <v>642</v>
      </c>
    </row>
    <row r="109" spans="1:7">
      <c r="A109" s="17">
        <v>5</v>
      </c>
      <c r="B109" s="17">
        <v>250799</v>
      </c>
      <c r="C109" s="17">
        <v>250963</v>
      </c>
      <c r="D109" s="17" t="s">
        <v>525</v>
      </c>
      <c r="E109" s="19">
        <v>2.1468178839999998</v>
      </c>
      <c r="F109" s="17" t="s">
        <v>526</v>
      </c>
      <c r="G109" s="17" t="s">
        <v>5</v>
      </c>
    </row>
    <row r="110" spans="1:7">
      <c r="A110" s="17">
        <v>5</v>
      </c>
      <c r="B110" s="17">
        <v>762604</v>
      </c>
      <c r="C110" s="17">
        <v>763480</v>
      </c>
      <c r="D110" s="17" t="s">
        <v>527</v>
      </c>
      <c r="E110" s="19">
        <v>1.8389699779999999</v>
      </c>
      <c r="F110" s="17" t="s">
        <v>528</v>
      </c>
      <c r="G110" s="17" t="s">
        <v>694</v>
      </c>
    </row>
    <row r="111" spans="1:7">
      <c r="A111" s="17">
        <v>5</v>
      </c>
      <c r="B111" s="17">
        <v>1065363</v>
      </c>
      <c r="C111" s="17">
        <v>1067895</v>
      </c>
      <c r="D111" s="17" t="s">
        <v>531</v>
      </c>
      <c r="E111" s="19">
        <v>5.2778484140000002</v>
      </c>
      <c r="F111" s="17" t="s">
        <v>532</v>
      </c>
      <c r="G111" s="17" t="s">
        <v>5</v>
      </c>
    </row>
    <row r="112" spans="1:7">
      <c r="A112" s="17">
        <v>5</v>
      </c>
      <c r="B112" s="17">
        <v>7056105</v>
      </c>
      <c r="C112" s="17">
        <v>7057389</v>
      </c>
      <c r="D112" s="17" t="s">
        <v>547</v>
      </c>
      <c r="E112" s="19">
        <v>7.4801061930000001</v>
      </c>
      <c r="F112" s="17" t="s">
        <v>218</v>
      </c>
      <c r="G112" s="17" t="s">
        <v>5</v>
      </c>
    </row>
    <row r="113" spans="1:7">
      <c r="A113" s="17">
        <v>5</v>
      </c>
      <c r="B113" s="17">
        <v>7639236</v>
      </c>
      <c r="C113" s="17">
        <v>7643157</v>
      </c>
      <c r="D113" s="17" t="s">
        <v>549</v>
      </c>
      <c r="E113" s="19">
        <v>4.8173354399999999</v>
      </c>
      <c r="F113" s="17" t="s">
        <v>5</v>
      </c>
      <c r="G113" s="17" t="s">
        <v>695</v>
      </c>
    </row>
    <row r="114" spans="1:7">
      <c r="A114" s="17">
        <v>5</v>
      </c>
      <c r="B114" s="17">
        <v>7777118</v>
      </c>
      <c r="C114" s="17">
        <v>7777953</v>
      </c>
      <c r="D114" s="17" t="s">
        <v>551</v>
      </c>
      <c r="E114" s="19">
        <v>3.5466510499999999</v>
      </c>
    </row>
    <row r="115" spans="1:7">
      <c r="A115" s="17">
        <v>5</v>
      </c>
      <c r="B115" s="17">
        <v>8230942</v>
      </c>
      <c r="C115" s="17">
        <v>8234150</v>
      </c>
      <c r="D115" s="17" t="s">
        <v>557</v>
      </c>
      <c r="E115" s="19">
        <v>3.4736103250000001</v>
      </c>
      <c r="F115" s="17" t="s">
        <v>5</v>
      </c>
      <c r="G115" s="17" t="s">
        <v>671</v>
      </c>
    </row>
    <row r="116" spans="1:7">
      <c r="A116" s="17">
        <v>5</v>
      </c>
      <c r="B116" s="17">
        <v>9381673</v>
      </c>
      <c r="C116" s="17">
        <v>9385978</v>
      </c>
      <c r="D116" s="17" t="s">
        <v>573</v>
      </c>
      <c r="E116" s="19">
        <v>6.0945280180000001</v>
      </c>
      <c r="F116" s="17" t="s">
        <v>47</v>
      </c>
      <c r="G116" s="17" t="s">
        <v>5</v>
      </c>
    </row>
    <row r="117" spans="1:7">
      <c r="A117" s="17">
        <v>5</v>
      </c>
      <c r="B117" s="17">
        <v>9386075</v>
      </c>
      <c r="C117" s="17">
        <v>9386446</v>
      </c>
      <c r="D117" s="17" t="s">
        <v>574</v>
      </c>
      <c r="E117" s="19">
        <v>6.99464431</v>
      </c>
      <c r="F117" s="17" t="s">
        <v>157</v>
      </c>
      <c r="G117" s="17" t="s">
        <v>5</v>
      </c>
    </row>
    <row r="118" spans="1:7">
      <c r="A118" s="17">
        <v>5</v>
      </c>
      <c r="B118" s="17">
        <v>9386447</v>
      </c>
      <c r="C118" s="17">
        <v>9386621</v>
      </c>
      <c r="D118" s="17" t="s">
        <v>575</v>
      </c>
      <c r="E118" s="19">
        <v>7.1634174609999999</v>
      </c>
      <c r="F118" s="17" t="s">
        <v>47</v>
      </c>
      <c r="G118" s="17" t="s">
        <v>5</v>
      </c>
    </row>
    <row r="119" spans="1:7">
      <c r="A119" s="17">
        <v>5</v>
      </c>
      <c r="B119" s="17">
        <v>9868348</v>
      </c>
      <c r="C119" s="17">
        <v>9871836</v>
      </c>
      <c r="D119" s="17" t="s">
        <v>576</v>
      </c>
      <c r="E119" s="19">
        <v>8.6206994439999995</v>
      </c>
    </row>
    <row r="120" spans="1:7">
      <c r="A120" s="17">
        <v>5</v>
      </c>
      <c r="B120" s="17">
        <v>9871829</v>
      </c>
      <c r="C120" s="17">
        <v>9872479</v>
      </c>
      <c r="D120" s="17" t="s">
        <v>577</v>
      </c>
      <c r="E120" s="19">
        <v>5.9446280050000002</v>
      </c>
      <c r="F120" s="17" t="s">
        <v>578</v>
      </c>
      <c r="G120" s="17" t="s">
        <v>5</v>
      </c>
    </row>
    <row r="121" spans="1:7">
      <c r="A121" s="17">
        <v>5</v>
      </c>
      <c r="B121" s="17">
        <v>10035385</v>
      </c>
      <c r="C121" s="17">
        <v>10036257</v>
      </c>
      <c r="D121" s="17" t="s">
        <v>580</v>
      </c>
      <c r="E121" s="19">
        <v>3.757857564</v>
      </c>
    </row>
    <row r="122" spans="1:7">
      <c r="A122" s="17">
        <v>5</v>
      </c>
      <c r="B122" s="17">
        <v>12500668</v>
      </c>
      <c r="C122" s="17">
        <v>12508922</v>
      </c>
      <c r="D122" s="17" t="s">
        <v>585</v>
      </c>
      <c r="E122" s="19">
        <v>4.4606268040000003</v>
      </c>
      <c r="F122" s="17" t="s">
        <v>81</v>
      </c>
      <c r="G122" s="17" t="s">
        <v>5</v>
      </c>
    </row>
    <row r="123" spans="1:7">
      <c r="A123" s="17">
        <v>5</v>
      </c>
      <c r="B123" s="17">
        <v>13467425</v>
      </c>
      <c r="C123" s="17">
        <v>13471354</v>
      </c>
      <c r="D123" s="17" t="s">
        <v>587</v>
      </c>
      <c r="E123" s="19">
        <v>4.2771826519999996</v>
      </c>
      <c r="F123" s="17" t="s">
        <v>588</v>
      </c>
      <c r="G123" s="17" t="s">
        <v>5</v>
      </c>
    </row>
    <row r="124" spans="1:7">
      <c r="A124" s="17">
        <v>5</v>
      </c>
      <c r="B124" s="17">
        <v>13471681</v>
      </c>
      <c r="C124" s="17">
        <v>13472449</v>
      </c>
      <c r="D124" s="17" t="s">
        <v>589</v>
      </c>
      <c r="E124" s="19">
        <v>8.9078168570000003</v>
      </c>
      <c r="F124" s="17" t="s">
        <v>163</v>
      </c>
      <c r="G124" s="17" t="s">
        <v>5</v>
      </c>
    </row>
    <row r="125" spans="1:7">
      <c r="A125" s="17">
        <v>5</v>
      </c>
      <c r="B125" s="17">
        <v>13719211</v>
      </c>
      <c r="C125" s="17">
        <v>13720508</v>
      </c>
      <c r="D125" s="17" t="s">
        <v>600</v>
      </c>
      <c r="E125" s="19">
        <v>4.7512543269999998</v>
      </c>
      <c r="F125" s="17" t="s">
        <v>83</v>
      </c>
      <c r="G125" s="17" t="s">
        <v>5</v>
      </c>
    </row>
    <row r="126" spans="1:7">
      <c r="A126" s="17">
        <v>5</v>
      </c>
      <c r="B126" s="17">
        <v>14083274</v>
      </c>
      <c r="C126" s="17">
        <v>14088529</v>
      </c>
      <c r="D126" s="17" t="s">
        <v>603</v>
      </c>
      <c r="E126" s="19">
        <v>3.148555531</v>
      </c>
      <c r="F126" s="17" t="s">
        <v>604</v>
      </c>
      <c r="G126" s="17" t="s">
        <v>5</v>
      </c>
    </row>
    <row r="127" spans="1:7">
      <c r="A127" s="17">
        <v>5</v>
      </c>
      <c r="B127" s="17">
        <v>15362774</v>
      </c>
      <c r="C127" s="17">
        <v>15364815</v>
      </c>
      <c r="D127" s="17" t="s">
        <v>613</v>
      </c>
      <c r="E127" s="19">
        <v>1.8626698699999999</v>
      </c>
      <c r="F127" s="17" t="s">
        <v>5</v>
      </c>
      <c r="G127" s="17" t="s">
        <v>696</v>
      </c>
    </row>
    <row r="128" spans="1:7">
      <c r="A128" s="17">
        <v>5</v>
      </c>
      <c r="B128" s="17">
        <v>16743636</v>
      </c>
      <c r="C128" s="17">
        <v>16745519</v>
      </c>
      <c r="D128" s="17" t="s">
        <v>621</v>
      </c>
      <c r="E128" s="19">
        <v>2.2170194169999999</v>
      </c>
      <c r="F128" s="17" t="s">
        <v>5</v>
      </c>
      <c r="G128" s="17" t="s">
        <v>673</v>
      </c>
    </row>
    <row r="129" spans="1:7">
      <c r="A129" s="17">
        <v>5</v>
      </c>
      <c r="B129" s="17">
        <v>17740219</v>
      </c>
      <c r="C129" s="17">
        <v>17742501</v>
      </c>
      <c r="D129" s="17" t="s">
        <v>623</v>
      </c>
      <c r="E129" s="19">
        <v>3.141716164</v>
      </c>
      <c r="F129" s="17" t="s">
        <v>359</v>
      </c>
      <c r="G129" s="17" t="s">
        <v>5</v>
      </c>
    </row>
    <row r="130" spans="1:7">
      <c r="A130" s="17">
        <v>5</v>
      </c>
      <c r="B130" s="17">
        <v>18636928</v>
      </c>
      <c r="C130" s="17">
        <v>18640401</v>
      </c>
      <c r="D130" s="17" t="s">
        <v>628</v>
      </c>
      <c r="E130" s="19">
        <v>2.594533829</v>
      </c>
      <c r="F130" s="17" t="s">
        <v>5</v>
      </c>
      <c r="G130" s="17" t="s">
        <v>697</v>
      </c>
    </row>
    <row r="131" spans="1:7">
      <c r="A131" s="17">
        <v>5</v>
      </c>
      <c r="B131" s="17">
        <v>22700919</v>
      </c>
      <c r="C131" s="17">
        <v>22702200</v>
      </c>
      <c r="D131" s="17" t="s">
        <v>636</v>
      </c>
      <c r="E131" s="19">
        <v>3.5179713549999998</v>
      </c>
      <c r="F131" s="17" t="s">
        <v>5</v>
      </c>
      <c r="G131" s="17" t="s">
        <v>698</v>
      </c>
    </row>
    <row r="132" spans="1:7">
      <c r="A132" s="17">
        <v>5</v>
      </c>
      <c r="B132" s="17">
        <v>24002084</v>
      </c>
      <c r="C132" s="17">
        <v>24003328</v>
      </c>
      <c r="D132" s="17" t="s">
        <v>638</v>
      </c>
      <c r="E132" s="19">
        <v>3.4315901950000001</v>
      </c>
      <c r="F132" s="17" t="s">
        <v>218</v>
      </c>
      <c r="G132" s="17" t="s">
        <v>5</v>
      </c>
    </row>
    <row r="133" spans="1:7">
      <c r="A133" s="17">
        <v>5</v>
      </c>
      <c r="B133" s="17">
        <v>25360121</v>
      </c>
      <c r="C133" s="17">
        <v>25360695</v>
      </c>
      <c r="D133" s="17" t="s">
        <v>639</v>
      </c>
      <c r="E133" s="19">
        <v>3.7282626759999999</v>
      </c>
      <c r="F133" s="17" t="s">
        <v>5</v>
      </c>
      <c r="G133" s="17" t="s">
        <v>6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0DB3A-9D57-4035-AFF9-4F56145B72EF}">
  <dimension ref="J1:R27"/>
  <sheetViews>
    <sheetView tabSelected="1" topLeftCell="J12" workbookViewId="0">
      <selection activeCell="G19" sqref="G19"/>
    </sheetView>
  </sheetViews>
  <sheetFormatPr defaultRowHeight="14.4"/>
  <cols>
    <col min="10" max="10" width="4.44140625" style="2" bestFit="1" customWidth="1"/>
    <col min="11" max="12" width="9.88671875" style="2" bestFit="1" customWidth="1"/>
    <col min="13" max="13" width="12.88671875" bestFit="1" customWidth="1"/>
  </cols>
  <sheetData>
    <row r="1" spans="10:18" ht="16.2">
      <c r="J1" s="18" t="s">
        <v>1314</v>
      </c>
      <c r="K1" s="18" t="s">
        <v>1313</v>
      </c>
      <c r="L1" s="18" t="s">
        <v>1312</v>
      </c>
      <c r="M1" s="18" t="s">
        <v>0</v>
      </c>
      <c r="N1" s="25" t="s">
        <v>1315</v>
      </c>
      <c r="O1" s="18" t="s">
        <v>1311</v>
      </c>
      <c r="P1" s="18" t="s">
        <v>1310</v>
      </c>
      <c r="Q1" s="4"/>
      <c r="R1" s="18" t="s">
        <v>3</v>
      </c>
    </row>
    <row r="2" spans="10:18">
      <c r="J2" s="17">
        <v>1</v>
      </c>
      <c r="K2" s="17">
        <v>1438151</v>
      </c>
      <c r="L2" s="17">
        <v>1441417</v>
      </c>
      <c r="M2" s="4" t="s">
        <v>1295</v>
      </c>
      <c r="N2" s="24">
        <v>-1.5781367297486399</v>
      </c>
      <c r="O2" s="4" t="s">
        <v>5</v>
      </c>
      <c r="P2" s="4" t="s">
        <v>5</v>
      </c>
      <c r="Q2" s="4" t="s">
        <v>5</v>
      </c>
      <c r="R2" s="4" t="s">
        <v>1294</v>
      </c>
    </row>
    <row r="3" spans="10:18">
      <c r="J3" s="17">
        <v>1</v>
      </c>
      <c r="K3" s="17">
        <v>8170754</v>
      </c>
      <c r="L3" s="17">
        <v>8172992</v>
      </c>
      <c r="M3" s="4" t="s">
        <v>1279</v>
      </c>
      <c r="N3" s="24">
        <v>-2.2548929125286801</v>
      </c>
      <c r="O3" s="4" t="s">
        <v>5</v>
      </c>
      <c r="P3" s="4" t="s">
        <v>1278</v>
      </c>
      <c r="Q3" s="4" t="s">
        <v>1277</v>
      </c>
      <c r="R3" s="4" t="s">
        <v>1276</v>
      </c>
    </row>
    <row r="4" spans="10:18">
      <c r="J4" s="17">
        <v>1</v>
      </c>
      <c r="K4" s="17">
        <v>8173822</v>
      </c>
      <c r="L4" s="17">
        <v>8175819</v>
      </c>
      <c r="M4" s="4" t="s">
        <v>1275</v>
      </c>
      <c r="N4" s="24">
        <v>-2.5116529821325799</v>
      </c>
      <c r="O4" s="4" t="s">
        <v>5</v>
      </c>
      <c r="P4" s="4" t="s">
        <v>5</v>
      </c>
      <c r="Q4" s="4" t="s">
        <v>5</v>
      </c>
      <c r="R4" s="4" t="s">
        <v>1274</v>
      </c>
    </row>
    <row r="5" spans="10:18">
      <c r="J5" s="17">
        <v>1</v>
      </c>
      <c r="K5" s="17">
        <v>17152933</v>
      </c>
      <c r="L5" s="17">
        <v>17154843</v>
      </c>
      <c r="M5" s="4" t="s">
        <v>1258</v>
      </c>
      <c r="N5" s="24">
        <v>-1.56887095907115</v>
      </c>
      <c r="O5" s="4" t="s">
        <v>5</v>
      </c>
      <c r="P5" s="4" t="s">
        <v>1257</v>
      </c>
      <c r="Q5" s="4" t="s">
        <v>5</v>
      </c>
      <c r="R5" s="4" t="s">
        <v>1256</v>
      </c>
    </row>
    <row r="6" spans="10:18">
      <c r="J6" s="17">
        <v>1</v>
      </c>
      <c r="K6" s="17">
        <v>17958262</v>
      </c>
      <c r="L6" s="17">
        <v>17960610</v>
      </c>
      <c r="M6" s="4" t="s">
        <v>1255</v>
      </c>
      <c r="N6" s="24">
        <v>-2.2159756968864901</v>
      </c>
      <c r="O6" s="4" t="s">
        <v>5</v>
      </c>
      <c r="P6" s="4" t="s">
        <v>5</v>
      </c>
      <c r="Q6" s="4" t="s">
        <v>5</v>
      </c>
      <c r="R6" s="4" t="s">
        <v>1254</v>
      </c>
    </row>
    <row r="7" spans="10:18">
      <c r="J7" s="17">
        <v>1</v>
      </c>
      <c r="K7" s="17">
        <v>23299056</v>
      </c>
      <c r="L7" s="17">
        <v>23300958</v>
      </c>
      <c r="M7" s="4" t="s">
        <v>1211</v>
      </c>
      <c r="N7" s="24">
        <v>-1.52872851186279</v>
      </c>
      <c r="O7" s="4" t="s">
        <v>1210</v>
      </c>
      <c r="P7" s="4" t="s">
        <v>5</v>
      </c>
      <c r="Q7" s="4" t="s">
        <v>5</v>
      </c>
      <c r="R7" s="4" t="s">
        <v>1209</v>
      </c>
    </row>
    <row r="8" spans="10:18">
      <c r="J8" s="17">
        <v>1</v>
      </c>
      <c r="K8" s="17">
        <v>24082579</v>
      </c>
      <c r="L8" s="17">
        <v>24082848</v>
      </c>
      <c r="M8" s="4" t="s">
        <v>1205</v>
      </c>
      <c r="N8" s="24">
        <v>-7.5251975079134503</v>
      </c>
      <c r="O8" s="4" t="s">
        <v>5</v>
      </c>
      <c r="P8" s="4" t="s">
        <v>5</v>
      </c>
      <c r="Q8" s="4" t="s">
        <v>5</v>
      </c>
      <c r="R8" s="4" t="s">
        <v>5</v>
      </c>
    </row>
    <row r="9" spans="10:18">
      <c r="J9" s="17">
        <v>1</v>
      </c>
      <c r="K9" s="17">
        <v>26343368</v>
      </c>
      <c r="L9" s="17">
        <v>26345058</v>
      </c>
      <c r="M9" s="4" t="s">
        <v>1188</v>
      </c>
      <c r="N9" s="24">
        <v>-3.7711543211802798</v>
      </c>
      <c r="O9" s="4" t="s">
        <v>5</v>
      </c>
      <c r="P9" s="4" t="s">
        <v>1187</v>
      </c>
      <c r="Q9" s="4" t="s">
        <v>5</v>
      </c>
      <c r="R9" s="4" t="s">
        <v>1186</v>
      </c>
    </row>
    <row r="10" spans="10:18">
      <c r="J10" s="17">
        <v>2</v>
      </c>
      <c r="K10" s="17">
        <v>538249</v>
      </c>
      <c r="L10" s="17">
        <v>539055</v>
      </c>
      <c r="M10" s="4" t="s">
        <v>1159</v>
      </c>
      <c r="N10" s="24">
        <v>-1.6011478790556799</v>
      </c>
      <c r="O10" s="4" t="s">
        <v>5</v>
      </c>
      <c r="P10" s="4" t="s">
        <v>1158</v>
      </c>
      <c r="Q10" s="4" t="s">
        <v>5</v>
      </c>
      <c r="R10" s="4" t="s">
        <v>1157</v>
      </c>
    </row>
    <row r="11" spans="10:18">
      <c r="J11" s="17">
        <v>2</v>
      </c>
      <c r="K11" s="17">
        <v>7278652</v>
      </c>
      <c r="L11" s="17">
        <v>7279429</v>
      </c>
      <c r="M11" s="4" t="s">
        <v>1142</v>
      </c>
      <c r="N11" s="24">
        <v>-5.4721562424421597</v>
      </c>
      <c r="O11" s="4" t="s">
        <v>419</v>
      </c>
      <c r="P11" s="4" t="s">
        <v>5</v>
      </c>
      <c r="Q11" s="4" t="s">
        <v>5</v>
      </c>
      <c r="R11" s="4" t="s">
        <v>5</v>
      </c>
    </row>
    <row r="12" spans="10:18">
      <c r="J12" s="17">
        <v>2</v>
      </c>
      <c r="K12" s="17">
        <v>8073199</v>
      </c>
      <c r="L12" s="17">
        <v>8074982</v>
      </c>
      <c r="M12" s="4" t="s">
        <v>1141</v>
      </c>
      <c r="N12" s="24">
        <v>-2.4970944134769799</v>
      </c>
      <c r="O12" s="4" t="s">
        <v>5</v>
      </c>
      <c r="P12" s="4" t="s">
        <v>5</v>
      </c>
      <c r="Q12" s="4" t="s">
        <v>5</v>
      </c>
      <c r="R12" s="4" t="s">
        <v>1140</v>
      </c>
    </row>
    <row r="13" spans="10:18">
      <c r="J13" s="17">
        <v>2</v>
      </c>
      <c r="K13" s="17">
        <v>14363737</v>
      </c>
      <c r="L13" s="17">
        <v>14364018</v>
      </c>
      <c r="M13" s="4" t="s">
        <v>1097</v>
      </c>
      <c r="N13" s="24">
        <v>-5.4692895118491096</v>
      </c>
      <c r="O13" s="4" t="s">
        <v>951</v>
      </c>
      <c r="P13" s="4" t="s">
        <v>5</v>
      </c>
      <c r="Q13" s="4" t="s">
        <v>5</v>
      </c>
      <c r="R13" s="4" t="s">
        <v>5</v>
      </c>
    </row>
    <row r="14" spans="10:18">
      <c r="J14" s="17">
        <v>2</v>
      </c>
      <c r="K14" s="17">
        <v>15308020</v>
      </c>
      <c r="L14" s="17">
        <v>15314807</v>
      </c>
      <c r="M14" s="4" t="s">
        <v>1096</v>
      </c>
      <c r="N14" s="24">
        <v>-2.6470728084830202</v>
      </c>
      <c r="O14" s="4" t="s">
        <v>1095</v>
      </c>
      <c r="P14" s="4" t="s">
        <v>1094</v>
      </c>
      <c r="Q14" s="4" t="s">
        <v>1093</v>
      </c>
      <c r="R14" s="4" t="s">
        <v>1092</v>
      </c>
    </row>
    <row r="15" spans="10:18">
      <c r="J15" s="17">
        <v>2</v>
      </c>
      <c r="K15" s="17">
        <v>18957225</v>
      </c>
      <c r="L15" s="17">
        <v>18957911</v>
      </c>
      <c r="M15" s="4" t="s">
        <v>1060</v>
      </c>
      <c r="N15" s="24">
        <v>-5.57768623268898</v>
      </c>
      <c r="O15" s="4" t="s">
        <v>1059</v>
      </c>
      <c r="P15" s="4" t="s">
        <v>1058</v>
      </c>
      <c r="Q15" s="4" t="s">
        <v>1057</v>
      </c>
      <c r="R15" s="4" t="s">
        <v>1056</v>
      </c>
    </row>
    <row r="16" spans="10:18">
      <c r="J16" s="17">
        <v>3</v>
      </c>
      <c r="K16" s="17">
        <v>2505546</v>
      </c>
      <c r="L16" s="17">
        <v>2507528</v>
      </c>
      <c r="M16" s="4" t="s">
        <v>1046</v>
      </c>
      <c r="N16" s="24">
        <v>-2.5336201745470399</v>
      </c>
      <c r="O16" s="4" t="s">
        <v>5</v>
      </c>
      <c r="P16" s="4" t="s">
        <v>5</v>
      </c>
      <c r="Q16" s="4" t="s">
        <v>5</v>
      </c>
      <c r="R16" s="4" t="s">
        <v>1045</v>
      </c>
    </row>
    <row r="17" spans="10:18">
      <c r="J17" s="17">
        <v>3</v>
      </c>
      <c r="K17" s="17">
        <v>10813330</v>
      </c>
      <c r="L17" s="17">
        <v>10815699</v>
      </c>
      <c r="M17" s="4" t="s">
        <v>995</v>
      </c>
      <c r="N17" s="24">
        <v>-2.4712689456057002</v>
      </c>
      <c r="O17" s="4" t="s">
        <v>5</v>
      </c>
      <c r="P17" s="4" t="s">
        <v>5</v>
      </c>
      <c r="Q17" s="4" t="s">
        <v>5</v>
      </c>
      <c r="R17" s="4" t="s">
        <v>994</v>
      </c>
    </row>
    <row r="18" spans="10:18">
      <c r="J18" s="17">
        <v>3</v>
      </c>
      <c r="K18" s="17">
        <v>10838408</v>
      </c>
      <c r="L18" s="17">
        <v>10839946</v>
      </c>
      <c r="M18" s="4" t="s">
        <v>993</v>
      </c>
      <c r="N18" s="24">
        <v>-4.7677229435391304</v>
      </c>
      <c r="O18" s="4" t="s">
        <v>5</v>
      </c>
      <c r="P18" s="4" t="s">
        <v>5</v>
      </c>
      <c r="Q18" s="4" t="s">
        <v>5</v>
      </c>
      <c r="R18" s="4" t="s">
        <v>992</v>
      </c>
    </row>
    <row r="19" spans="10:18">
      <c r="J19" s="17">
        <v>3</v>
      </c>
      <c r="K19" s="17">
        <v>10993189</v>
      </c>
      <c r="L19" s="17">
        <v>10995002</v>
      </c>
      <c r="M19" s="4" t="s">
        <v>991</v>
      </c>
      <c r="N19" s="24">
        <v>-3.6075256202431798</v>
      </c>
      <c r="O19" s="4" t="s">
        <v>5</v>
      </c>
      <c r="P19" s="4" t="s">
        <v>5</v>
      </c>
      <c r="Q19" s="4" t="s">
        <v>5</v>
      </c>
      <c r="R19" s="4" t="s">
        <v>990</v>
      </c>
    </row>
    <row r="20" spans="10:18">
      <c r="J20" s="17">
        <v>3</v>
      </c>
      <c r="K20" s="17">
        <v>11099819</v>
      </c>
      <c r="L20" s="17">
        <v>11100019</v>
      </c>
      <c r="M20" s="4" t="s">
        <v>989</v>
      </c>
      <c r="N20" s="24">
        <v>-2.1587329703031202</v>
      </c>
      <c r="O20" s="4" t="s">
        <v>988</v>
      </c>
      <c r="P20" s="4" t="s">
        <v>5</v>
      </c>
      <c r="Q20" s="4" t="s">
        <v>5</v>
      </c>
      <c r="R20" s="4" t="s">
        <v>5</v>
      </c>
    </row>
    <row r="21" spans="10:18">
      <c r="J21" s="17">
        <v>3</v>
      </c>
      <c r="K21" s="17">
        <v>12349046</v>
      </c>
      <c r="L21" s="17">
        <v>12349832</v>
      </c>
      <c r="M21" s="4" t="s">
        <v>986</v>
      </c>
      <c r="N21" s="24">
        <v>-6.9848035806106399</v>
      </c>
      <c r="O21" s="4" t="s">
        <v>5</v>
      </c>
      <c r="P21" s="4" t="s">
        <v>985</v>
      </c>
      <c r="Q21" s="4" t="s">
        <v>984</v>
      </c>
      <c r="R21" s="4" t="s">
        <v>983</v>
      </c>
    </row>
    <row r="22" spans="10:18">
      <c r="J22" s="17">
        <v>3</v>
      </c>
      <c r="K22" s="17">
        <v>14749400</v>
      </c>
      <c r="L22" s="17">
        <v>14750294</v>
      </c>
      <c r="M22" s="4" t="s">
        <v>975</v>
      </c>
      <c r="N22" s="24">
        <v>-9.6306202083302193</v>
      </c>
      <c r="O22" s="4" t="s">
        <v>361</v>
      </c>
      <c r="P22" s="4" t="s">
        <v>5</v>
      </c>
      <c r="Q22" s="4" t="s">
        <v>5</v>
      </c>
      <c r="R22" s="4" t="s">
        <v>5</v>
      </c>
    </row>
    <row r="23" spans="10:18">
      <c r="J23" s="17">
        <v>3</v>
      </c>
      <c r="K23" s="17">
        <v>21026283</v>
      </c>
      <c r="L23" s="17">
        <v>21026546</v>
      </c>
      <c r="M23" s="4" t="s">
        <v>952</v>
      </c>
      <c r="N23" s="24">
        <v>-6.12393750913572</v>
      </c>
      <c r="O23" s="4" t="s">
        <v>951</v>
      </c>
      <c r="P23" s="4" t="s">
        <v>5</v>
      </c>
      <c r="Q23" s="4" t="s">
        <v>5</v>
      </c>
      <c r="R23" s="4" t="s">
        <v>5</v>
      </c>
    </row>
    <row r="24" spans="10:18">
      <c r="J24" s="17">
        <v>4</v>
      </c>
      <c r="K24" s="17">
        <v>248712</v>
      </c>
      <c r="L24" s="17">
        <v>250258</v>
      </c>
      <c r="M24" s="4" t="s">
        <v>940</v>
      </c>
      <c r="N24" s="24">
        <v>-2.5291971332621999</v>
      </c>
      <c r="O24" s="4" t="s">
        <v>5</v>
      </c>
      <c r="P24" s="4" t="s">
        <v>5</v>
      </c>
      <c r="Q24" s="4" t="s">
        <v>5</v>
      </c>
      <c r="R24" s="4" t="s">
        <v>939</v>
      </c>
    </row>
    <row r="25" spans="10:18">
      <c r="J25" s="17">
        <v>4</v>
      </c>
      <c r="K25" s="17">
        <v>9511858</v>
      </c>
      <c r="L25" s="17">
        <v>9516541</v>
      </c>
      <c r="M25" s="4" t="s">
        <v>912</v>
      </c>
      <c r="N25" s="24">
        <v>-2.0450262991432302</v>
      </c>
      <c r="O25" s="4" t="s">
        <v>5</v>
      </c>
      <c r="P25" s="4" t="s">
        <v>5</v>
      </c>
      <c r="Q25" s="4" t="s">
        <v>5</v>
      </c>
      <c r="R25" s="4" t="s">
        <v>911</v>
      </c>
    </row>
    <row r="26" spans="10:18">
      <c r="J26" s="17">
        <v>4</v>
      </c>
      <c r="K26" s="17">
        <v>13656882</v>
      </c>
      <c r="L26" s="17">
        <v>13657805</v>
      </c>
      <c r="M26" s="4" t="s">
        <v>901</v>
      </c>
      <c r="N26" s="24">
        <v>-5.8672737099398198</v>
      </c>
      <c r="O26" s="4" t="s">
        <v>422</v>
      </c>
      <c r="P26" s="4" t="s">
        <v>5</v>
      </c>
      <c r="Q26" s="4" t="s">
        <v>5</v>
      </c>
      <c r="R26" s="4" t="s">
        <v>5</v>
      </c>
    </row>
    <row r="27" spans="10:18">
      <c r="J27" s="17">
        <v>5</v>
      </c>
      <c r="K27" s="17">
        <v>16681366</v>
      </c>
      <c r="L27" s="17">
        <v>16681585</v>
      </c>
      <c r="M27" s="4" t="s">
        <v>766</v>
      </c>
      <c r="N27" s="24">
        <v>-2.9450963581649598</v>
      </c>
      <c r="O27" s="4" t="s">
        <v>108</v>
      </c>
      <c r="P27" s="4" t="s">
        <v>5</v>
      </c>
      <c r="Q27" s="4" t="s">
        <v>5</v>
      </c>
      <c r="R27" s="4" t="s">
        <v>5</v>
      </c>
    </row>
  </sheetData>
  <conditionalFormatting sqref="M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61"/>
  <sheetViews>
    <sheetView zoomScale="85" zoomScaleNormal="85" workbookViewId="0"/>
  </sheetViews>
  <sheetFormatPr defaultRowHeight="13.8"/>
  <cols>
    <col min="1" max="1" width="5" style="17" bestFit="1" customWidth="1"/>
    <col min="2" max="3" width="10.44140625" style="17" bestFit="1" customWidth="1"/>
    <col min="4" max="4" width="19.44140625" style="17" bestFit="1" customWidth="1"/>
    <col min="5" max="5" width="8.88671875" style="17" bestFit="1" customWidth="1"/>
    <col min="6" max="6" width="94.44140625" style="17" bestFit="1" customWidth="1"/>
    <col min="7" max="7" width="65" style="17" bestFit="1" customWidth="1"/>
    <col min="8" max="16384" width="8.88671875" style="17"/>
  </cols>
  <sheetData>
    <row r="1" spans="1:7" s="18" customFormat="1" ht="16.2">
      <c r="A1" s="18" t="s">
        <v>708</v>
      </c>
      <c r="B1" s="18" t="s">
        <v>709</v>
      </c>
      <c r="C1" s="18" t="s">
        <v>711</v>
      </c>
      <c r="D1" s="18" t="s">
        <v>0</v>
      </c>
      <c r="E1" s="18" t="s">
        <v>712</v>
      </c>
      <c r="F1" s="18" t="s">
        <v>2</v>
      </c>
      <c r="G1" s="18" t="s">
        <v>701</v>
      </c>
    </row>
    <row r="2" spans="1:7">
      <c r="A2" s="17">
        <v>1</v>
      </c>
      <c r="B2" s="17">
        <v>428650</v>
      </c>
      <c r="C2" s="17">
        <v>430720</v>
      </c>
      <c r="D2" s="17" t="s">
        <v>7</v>
      </c>
      <c r="E2" s="19">
        <v>1.9050191910000001</v>
      </c>
      <c r="F2" s="17" t="s">
        <v>8</v>
      </c>
      <c r="G2" s="17" t="s">
        <v>641</v>
      </c>
    </row>
    <row r="3" spans="1:7">
      <c r="A3" s="17">
        <v>1</v>
      </c>
      <c r="B3" s="17">
        <v>3979823</v>
      </c>
      <c r="C3" s="17">
        <v>3981079</v>
      </c>
      <c r="D3" s="17" t="s">
        <v>40</v>
      </c>
      <c r="E3" s="19">
        <v>2.3020166849999999</v>
      </c>
      <c r="F3" s="17" t="s">
        <v>5</v>
      </c>
      <c r="G3" s="17" t="s">
        <v>642</v>
      </c>
    </row>
    <row r="4" spans="1:7">
      <c r="A4" s="17">
        <v>1</v>
      </c>
      <c r="B4" s="17">
        <v>12283725</v>
      </c>
      <c r="C4" s="17">
        <v>12285371</v>
      </c>
      <c r="D4" s="17" t="s">
        <v>64</v>
      </c>
      <c r="E4" s="19">
        <v>8.7093471610000002</v>
      </c>
      <c r="F4" s="17" t="s">
        <v>5</v>
      </c>
      <c r="G4" s="17" t="s">
        <v>644</v>
      </c>
    </row>
    <row r="5" spans="1:7">
      <c r="A5" s="17">
        <v>1</v>
      </c>
      <c r="B5" s="17">
        <v>12287780</v>
      </c>
      <c r="C5" s="17">
        <v>12288357</v>
      </c>
      <c r="D5" s="17" t="s">
        <v>66</v>
      </c>
      <c r="E5" s="19">
        <v>7.108170801</v>
      </c>
    </row>
    <row r="6" spans="1:7">
      <c r="A6" s="17">
        <v>1</v>
      </c>
      <c r="B6" s="17">
        <v>13867568</v>
      </c>
      <c r="C6" s="17">
        <v>13869490</v>
      </c>
      <c r="D6" s="17" t="s">
        <v>84</v>
      </c>
      <c r="E6" s="19">
        <v>5.6675623809999998</v>
      </c>
      <c r="F6" s="17" t="s">
        <v>5</v>
      </c>
      <c r="G6" s="17" t="s">
        <v>646</v>
      </c>
    </row>
    <row r="7" spans="1:7">
      <c r="A7" s="17">
        <v>1</v>
      </c>
      <c r="B7" s="17">
        <v>13871080</v>
      </c>
      <c r="C7" s="17">
        <v>13872202</v>
      </c>
      <c r="D7" s="17" t="s">
        <v>88</v>
      </c>
      <c r="E7" s="19">
        <v>5.4858863360000001</v>
      </c>
    </row>
    <row r="8" spans="1:7">
      <c r="A8" s="17">
        <v>1</v>
      </c>
      <c r="B8" s="17">
        <v>13872214</v>
      </c>
      <c r="C8" s="17">
        <v>13872516</v>
      </c>
      <c r="D8" s="17" t="s">
        <v>89</v>
      </c>
      <c r="E8" s="19">
        <v>6.0468464749999997</v>
      </c>
      <c r="F8" s="17" t="s">
        <v>5</v>
      </c>
      <c r="G8" s="17" t="s">
        <v>5</v>
      </c>
    </row>
    <row r="9" spans="1:7">
      <c r="A9" s="17">
        <v>1</v>
      </c>
      <c r="B9" s="17">
        <v>17713520</v>
      </c>
      <c r="C9" s="17">
        <v>17714780</v>
      </c>
      <c r="D9" s="17" t="s">
        <v>97</v>
      </c>
      <c r="E9" s="19">
        <v>7.3489514890000001</v>
      </c>
      <c r="F9" s="17" t="s">
        <v>81</v>
      </c>
      <c r="G9" s="17" t="s">
        <v>5</v>
      </c>
    </row>
    <row r="10" spans="1:7">
      <c r="A10" s="17">
        <v>1</v>
      </c>
      <c r="B10" s="17">
        <v>19963047</v>
      </c>
      <c r="C10" s="17">
        <v>19964188</v>
      </c>
      <c r="D10" s="17" t="s">
        <v>109</v>
      </c>
      <c r="E10" s="19">
        <v>5.742652477</v>
      </c>
      <c r="F10" s="17" t="s">
        <v>110</v>
      </c>
      <c r="G10" s="17" t="s">
        <v>647</v>
      </c>
    </row>
    <row r="11" spans="1:7">
      <c r="A11" s="17">
        <v>1</v>
      </c>
      <c r="B11" s="17">
        <v>22060924</v>
      </c>
      <c r="C11" s="17">
        <v>22061516</v>
      </c>
      <c r="D11" s="17" t="s">
        <v>121</v>
      </c>
      <c r="E11" s="19">
        <v>3.835515054</v>
      </c>
      <c r="F11" s="17" t="s">
        <v>5</v>
      </c>
      <c r="G11" s="17" t="s">
        <v>649</v>
      </c>
    </row>
    <row r="12" spans="1:7">
      <c r="A12" s="17">
        <v>1</v>
      </c>
      <c r="B12" s="17">
        <v>23151634</v>
      </c>
      <c r="C12" s="17">
        <v>23155717</v>
      </c>
      <c r="D12" s="17" t="s">
        <v>132</v>
      </c>
      <c r="E12" s="19">
        <v>1.021567957</v>
      </c>
      <c r="F12" s="17" t="s">
        <v>5</v>
      </c>
      <c r="G12" s="17" t="s">
        <v>681</v>
      </c>
    </row>
    <row r="13" spans="1:7">
      <c r="A13" s="17">
        <v>1</v>
      </c>
      <c r="B13" s="17">
        <v>25057479</v>
      </c>
      <c r="C13" s="17">
        <v>25058264</v>
      </c>
      <c r="D13" s="17" t="s">
        <v>136</v>
      </c>
      <c r="E13" s="19">
        <v>4.8224856640000002</v>
      </c>
      <c r="F13" s="17" t="s">
        <v>5</v>
      </c>
      <c r="G13" s="17" t="s">
        <v>651</v>
      </c>
    </row>
    <row r="14" spans="1:7">
      <c r="A14" s="17">
        <v>2</v>
      </c>
      <c r="B14" s="17">
        <v>183940</v>
      </c>
      <c r="C14" s="17">
        <v>184734</v>
      </c>
      <c r="D14" s="17" t="s">
        <v>152</v>
      </c>
      <c r="E14" s="19">
        <v>7.8858801659999997</v>
      </c>
      <c r="F14" s="17" t="s">
        <v>5</v>
      </c>
      <c r="G14" s="17" t="s">
        <v>651</v>
      </c>
    </row>
    <row r="15" spans="1:7">
      <c r="A15" s="17">
        <v>2</v>
      </c>
      <c r="B15" s="17">
        <v>1629695</v>
      </c>
      <c r="C15" s="17">
        <v>1630463</v>
      </c>
      <c r="D15" s="17" t="s">
        <v>161</v>
      </c>
      <c r="E15" s="19">
        <v>7.888763537</v>
      </c>
    </row>
    <row r="16" spans="1:7">
      <c r="A16" s="17">
        <v>2</v>
      </c>
      <c r="B16" s="17">
        <v>2602448</v>
      </c>
      <c r="C16" s="17">
        <v>2603916</v>
      </c>
      <c r="D16" s="17" t="s">
        <v>162</v>
      </c>
      <c r="E16" s="19">
        <v>6.7468479669999999</v>
      </c>
      <c r="F16" s="17" t="s">
        <v>163</v>
      </c>
      <c r="G16" s="17" t="s">
        <v>5</v>
      </c>
    </row>
    <row r="17" spans="1:7">
      <c r="A17" s="17">
        <v>2</v>
      </c>
      <c r="B17" s="17">
        <v>4301932</v>
      </c>
      <c r="C17" s="17">
        <v>4303080</v>
      </c>
      <c r="D17" s="17" t="s">
        <v>173</v>
      </c>
      <c r="E17" s="19">
        <v>6.4411753359999997</v>
      </c>
      <c r="F17" s="17" t="s">
        <v>5</v>
      </c>
      <c r="G17" s="17" t="s">
        <v>654</v>
      </c>
    </row>
    <row r="18" spans="1:7">
      <c r="A18" s="17">
        <v>2</v>
      </c>
      <c r="B18" s="17">
        <v>4334959</v>
      </c>
      <c r="C18" s="17">
        <v>4335909</v>
      </c>
      <c r="D18" s="17" t="s">
        <v>178</v>
      </c>
      <c r="E18" s="19">
        <v>6.965875789</v>
      </c>
      <c r="F18" s="17" t="s">
        <v>5</v>
      </c>
      <c r="G18" s="17" t="s">
        <v>652</v>
      </c>
    </row>
    <row r="19" spans="1:7">
      <c r="A19" s="17">
        <v>2</v>
      </c>
      <c r="B19" s="17">
        <v>4336398</v>
      </c>
      <c r="C19" s="17">
        <v>4337750</v>
      </c>
      <c r="D19" s="17" t="s">
        <v>179</v>
      </c>
      <c r="E19" s="19">
        <v>6.0415619530000004</v>
      </c>
      <c r="F19" s="17" t="s">
        <v>163</v>
      </c>
      <c r="G19" s="17" t="s">
        <v>5</v>
      </c>
    </row>
    <row r="20" spans="1:7">
      <c r="A20" s="17">
        <v>2</v>
      </c>
      <c r="B20" s="17">
        <v>6942914</v>
      </c>
      <c r="C20" s="17">
        <v>6944794</v>
      </c>
      <c r="D20" s="17" t="s">
        <v>193</v>
      </c>
      <c r="E20" s="19">
        <v>6.9095181129999999</v>
      </c>
    </row>
    <row r="21" spans="1:7">
      <c r="A21" s="17">
        <v>2</v>
      </c>
      <c r="B21" s="17">
        <v>7005328</v>
      </c>
      <c r="C21" s="17">
        <v>7008239</v>
      </c>
      <c r="D21" s="17" t="s">
        <v>196</v>
      </c>
      <c r="E21" s="19">
        <v>3.7551243489999999</v>
      </c>
    </row>
    <row r="22" spans="1:7">
      <c r="A22" s="17">
        <v>2</v>
      </c>
      <c r="B22" s="17">
        <v>7065532</v>
      </c>
      <c r="C22" s="17">
        <v>7066764</v>
      </c>
      <c r="D22" s="17" t="s">
        <v>197</v>
      </c>
      <c r="E22" s="19">
        <v>6.5641306410000002</v>
      </c>
    </row>
    <row r="23" spans="1:7">
      <c r="A23" s="17">
        <v>2</v>
      </c>
      <c r="B23" s="17">
        <v>7682162</v>
      </c>
      <c r="C23" s="17">
        <v>7684083</v>
      </c>
      <c r="D23" s="17" t="s">
        <v>210</v>
      </c>
      <c r="E23" s="19">
        <v>4.4719753860000004</v>
      </c>
      <c r="F23" s="17" t="s">
        <v>5</v>
      </c>
      <c r="G23" s="17" t="s">
        <v>658</v>
      </c>
    </row>
    <row r="24" spans="1:7">
      <c r="A24" s="17">
        <v>2</v>
      </c>
      <c r="B24" s="17">
        <v>9307024</v>
      </c>
      <c r="C24" s="17">
        <v>9310358</v>
      </c>
      <c r="D24" s="17" t="s">
        <v>225</v>
      </c>
      <c r="E24" s="19">
        <v>2.6082681769999998</v>
      </c>
      <c r="F24" s="17" t="s">
        <v>5</v>
      </c>
      <c r="G24" s="17" t="s">
        <v>648</v>
      </c>
    </row>
    <row r="25" spans="1:7">
      <c r="A25" s="17">
        <v>2</v>
      </c>
      <c r="B25" s="17">
        <v>9315204</v>
      </c>
      <c r="C25" s="17">
        <v>9318238</v>
      </c>
      <c r="D25" s="17" t="s">
        <v>227</v>
      </c>
      <c r="E25" s="19">
        <v>1.395522205</v>
      </c>
      <c r="F25" s="17" t="s">
        <v>5</v>
      </c>
      <c r="G25" s="17" t="s">
        <v>648</v>
      </c>
    </row>
    <row r="26" spans="1:7">
      <c r="A26" s="17">
        <v>3</v>
      </c>
      <c r="B26" s="17">
        <v>6705474</v>
      </c>
      <c r="C26" s="17">
        <v>6706127</v>
      </c>
      <c r="D26" s="17" t="s">
        <v>290</v>
      </c>
      <c r="E26" s="19">
        <v>3.3766301360000002</v>
      </c>
      <c r="F26" s="17" t="s">
        <v>5</v>
      </c>
      <c r="G26" s="17" t="s">
        <v>659</v>
      </c>
    </row>
    <row r="27" spans="1:7">
      <c r="A27" s="17">
        <v>3</v>
      </c>
      <c r="B27" s="17">
        <v>11082152</v>
      </c>
      <c r="C27" s="17">
        <v>11086003</v>
      </c>
      <c r="D27" s="17" t="s">
        <v>326</v>
      </c>
      <c r="E27" s="19">
        <v>5.5998421079999998</v>
      </c>
      <c r="F27" s="17" t="s">
        <v>5</v>
      </c>
      <c r="G27" s="17" t="s">
        <v>700</v>
      </c>
    </row>
    <row r="28" spans="1:7">
      <c r="A28" s="17">
        <v>3</v>
      </c>
      <c r="B28" s="17">
        <v>11369855</v>
      </c>
      <c r="C28" s="17">
        <v>11370572</v>
      </c>
      <c r="D28" s="17" t="s">
        <v>329</v>
      </c>
      <c r="E28" s="19">
        <v>8.3116649660000004</v>
      </c>
      <c r="F28" s="17" t="s">
        <v>81</v>
      </c>
      <c r="G28" s="17" t="s">
        <v>5</v>
      </c>
    </row>
    <row r="29" spans="1:7">
      <c r="A29" s="17">
        <v>3</v>
      </c>
      <c r="B29" s="17">
        <v>11470374</v>
      </c>
      <c r="C29" s="17">
        <v>11470821</v>
      </c>
      <c r="D29" s="17" t="s">
        <v>330</v>
      </c>
      <c r="E29" s="19">
        <v>6.5331410669999999</v>
      </c>
      <c r="F29" s="17" t="s">
        <v>5</v>
      </c>
      <c r="G29" s="17" t="s">
        <v>661</v>
      </c>
    </row>
    <row r="30" spans="1:7">
      <c r="A30" s="17">
        <v>3</v>
      </c>
      <c r="B30" s="17">
        <v>11477161</v>
      </c>
      <c r="C30" s="17">
        <v>11478491</v>
      </c>
      <c r="D30" s="17" t="s">
        <v>332</v>
      </c>
      <c r="E30" s="19">
        <v>5.0776123689999997</v>
      </c>
    </row>
    <row r="31" spans="1:7">
      <c r="A31" s="17">
        <v>3</v>
      </c>
      <c r="B31" s="17">
        <v>11478633</v>
      </c>
      <c r="C31" s="17">
        <v>11480033</v>
      </c>
      <c r="D31" s="17" t="s">
        <v>333</v>
      </c>
      <c r="E31" s="19">
        <v>7.2139821959999999</v>
      </c>
      <c r="F31" s="17" t="s">
        <v>5</v>
      </c>
      <c r="G31" s="17" t="s">
        <v>652</v>
      </c>
    </row>
    <row r="32" spans="1:7">
      <c r="A32" s="17">
        <v>3</v>
      </c>
      <c r="B32" s="17">
        <v>11482015</v>
      </c>
      <c r="C32" s="17">
        <v>11482677</v>
      </c>
      <c r="D32" s="17" t="s">
        <v>335</v>
      </c>
      <c r="E32" s="19">
        <v>4.6287249109999999</v>
      </c>
    </row>
    <row r="33" spans="1:7">
      <c r="A33" s="17">
        <v>3</v>
      </c>
      <c r="B33" s="17">
        <v>11602028</v>
      </c>
      <c r="C33" s="17">
        <v>11603824</v>
      </c>
      <c r="D33" s="17" t="s">
        <v>339</v>
      </c>
      <c r="E33" s="19">
        <v>3.1594984450000001</v>
      </c>
    </row>
    <row r="34" spans="1:7">
      <c r="A34" s="17">
        <v>3</v>
      </c>
      <c r="B34" s="17">
        <v>16341194</v>
      </c>
      <c r="C34" s="17">
        <v>16341951</v>
      </c>
      <c r="D34" s="17" t="s">
        <v>368</v>
      </c>
      <c r="E34" s="19">
        <v>8.6434736789999995</v>
      </c>
    </row>
    <row r="35" spans="1:7">
      <c r="A35" s="17">
        <v>3</v>
      </c>
      <c r="B35" s="17">
        <v>17774877</v>
      </c>
      <c r="C35" s="17">
        <v>17775575</v>
      </c>
      <c r="D35" s="17" t="s">
        <v>380</v>
      </c>
      <c r="E35" s="19">
        <v>5.194952743</v>
      </c>
    </row>
    <row r="36" spans="1:7">
      <c r="A36" s="17">
        <v>3</v>
      </c>
      <c r="B36" s="17">
        <v>18843490</v>
      </c>
      <c r="C36" s="17">
        <v>18844703</v>
      </c>
      <c r="D36" s="17" t="s">
        <v>384</v>
      </c>
      <c r="E36" s="19">
        <v>6.5404882750000004</v>
      </c>
      <c r="F36" s="17" t="s">
        <v>218</v>
      </c>
      <c r="G36" s="17" t="s">
        <v>5</v>
      </c>
    </row>
    <row r="37" spans="1:7">
      <c r="A37" s="17">
        <v>4</v>
      </c>
      <c r="B37" s="17">
        <v>861079</v>
      </c>
      <c r="C37" s="17">
        <v>865560</v>
      </c>
      <c r="D37" s="17" t="s">
        <v>404</v>
      </c>
      <c r="E37" s="19">
        <v>5.0193273730000003</v>
      </c>
    </row>
    <row r="38" spans="1:7">
      <c r="A38" s="17">
        <v>4</v>
      </c>
      <c r="B38" s="17">
        <v>1595963</v>
      </c>
      <c r="C38" s="17">
        <v>1597295</v>
      </c>
      <c r="D38" s="17" t="s">
        <v>405</v>
      </c>
      <c r="E38" s="19">
        <v>6.4145849659999996</v>
      </c>
      <c r="F38" s="17" t="s">
        <v>406</v>
      </c>
      <c r="G38" s="17" t="s">
        <v>5</v>
      </c>
    </row>
    <row r="39" spans="1:7">
      <c r="A39" s="17">
        <v>4</v>
      </c>
      <c r="B39" s="17">
        <v>2036511</v>
      </c>
      <c r="C39" s="17">
        <v>2037800</v>
      </c>
      <c r="D39" s="17" t="s">
        <v>413</v>
      </c>
      <c r="E39" s="19">
        <v>1.9943618780000001</v>
      </c>
      <c r="F39" s="17" t="s">
        <v>5</v>
      </c>
      <c r="G39" s="17" t="s">
        <v>651</v>
      </c>
    </row>
    <row r="40" spans="1:7">
      <c r="A40" s="17">
        <v>4</v>
      </c>
      <c r="B40" s="17">
        <v>2076832</v>
      </c>
      <c r="C40" s="17">
        <v>2077361</v>
      </c>
      <c r="D40" s="17" t="s">
        <v>420</v>
      </c>
      <c r="E40" s="19">
        <v>5.9518272520000002</v>
      </c>
    </row>
    <row r="41" spans="1:7">
      <c r="A41" s="17">
        <v>4</v>
      </c>
      <c r="B41" s="17">
        <v>2735127</v>
      </c>
      <c r="C41" s="17">
        <v>2735743</v>
      </c>
      <c r="D41" s="17" t="s">
        <v>425</v>
      </c>
      <c r="E41" s="19">
        <v>6.0105166060000004</v>
      </c>
    </row>
    <row r="42" spans="1:7">
      <c r="A42" s="17">
        <v>4</v>
      </c>
      <c r="B42" s="17">
        <v>4841574</v>
      </c>
      <c r="C42" s="17">
        <v>4842389</v>
      </c>
      <c r="D42" s="17" t="s">
        <v>433</v>
      </c>
      <c r="E42" s="19">
        <v>6.0750032139999997</v>
      </c>
      <c r="F42" s="17" t="s">
        <v>5</v>
      </c>
      <c r="G42" s="17" t="s">
        <v>5</v>
      </c>
    </row>
    <row r="43" spans="1:7">
      <c r="A43" s="17">
        <v>4</v>
      </c>
      <c r="B43" s="17">
        <v>4842688</v>
      </c>
      <c r="C43" s="17">
        <v>4843814</v>
      </c>
      <c r="D43" s="17" t="s">
        <v>434</v>
      </c>
      <c r="E43" s="19">
        <v>5.7943085659999998</v>
      </c>
      <c r="F43" s="17" t="s">
        <v>5</v>
      </c>
      <c r="G43" s="17" t="s">
        <v>652</v>
      </c>
    </row>
    <row r="44" spans="1:7">
      <c r="A44" s="17">
        <v>4</v>
      </c>
      <c r="B44" s="17">
        <v>6529381</v>
      </c>
      <c r="C44" s="17">
        <v>6530130</v>
      </c>
      <c r="D44" s="17" t="s">
        <v>453</v>
      </c>
      <c r="E44" s="19">
        <v>8.3040936779999992</v>
      </c>
    </row>
    <row r="45" spans="1:7">
      <c r="A45" s="17">
        <v>4</v>
      </c>
      <c r="B45" s="17">
        <v>6531382</v>
      </c>
      <c r="C45" s="17">
        <v>6535751</v>
      </c>
      <c r="D45" s="17" t="s">
        <v>454</v>
      </c>
      <c r="E45" s="19">
        <v>6.2544486389999996</v>
      </c>
    </row>
    <row r="46" spans="1:7">
      <c r="A46" s="17">
        <v>4</v>
      </c>
      <c r="B46" s="17">
        <v>6696712</v>
      </c>
      <c r="C46" s="17">
        <v>6699199</v>
      </c>
      <c r="D46" s="17" t="s">
        <v>455</v>
      </c>
      <c r="E46" s="19">
        <v>1.027606566</v>
      </c>
      <c r="F46" s="17" t="s">
        <v>5</v>
      </c>
      <c r="G46" s="17" t="s">
        <v>666</v>
      </c>
    </row>
    <row r="47" spans="1:7">
      <c r="A47" s="17">
        <v>4</v>
      </c>
      <c r="B47" s="17">
        <v>6832650</v>
      </c>
      <c r="C47" s="17">
        <v>6833498</v>
      </c>
      <c r="D47" s="17" t="s">
        <v>458</v>
      </c>
      <c r="E47" s="19">
        <v>2.6389057220000001</v>
      </c>
      <c r="F47" s="17" t="s">
        <v>5</v>
      </c>
      <c r="G47" s="17" t="s">
        <v>684</v>
      </c>
    </row>
    <row r="48" spans="1:7">
      <c r="A48" s="17">
        <v>4</v>
      </c>
      <c r="B48" s="17">
        <v>8460579</v>
      </c>
      <c r="C48" s="17">
        <v>8461333</v>
      </c>
      <c r="D48" s="17" t="s">
        <v>461</v>
      </c>
      <c r="E48" s="19">
        <v>5.5725341630000003</v>
      </c>
      <c r="F48" s="17" t="s">
        <v>5</v>
      </c>
      <c r="G48" s="17" t="s">
        <v>5</v>
      </c>
    </row>
    <row r="49" spans="1:7">
      <c r="A49" s="17">
        <v>5</v>
      </c>
      <c r="B49" s="17">
        <v>3173382</v>
      </c>
      <c r="C49" s="17">
        <v>3179448</v>
      </c>
      <c r="D49" s="17" t="s">
        <v>536</v>
      </c>
      <c r="E49" s="19">
        <v>1.368408536</v>
      </c>
      <c r="F49" s="17" t="s">
        <v>537</v>
      </c>
      <c r="G49" s="17" t="s">
        <v>670</v>
      </c>
    </row>
    <row r="50" spans="1:7">
      <c r="A50" s="17">
        <v>5</v>
      </c>
      <c r="B50" s="17">
        <v>7777118</v>
      </c>
      <c r="C50" s="17">
        <v>7777953</v>
      </c>
      <c r="D50" s="17" t="s">
        <v>551</v>
      </c>
      <c r="E50" s="19">
        <v>4.6155085400000004</v>
      </c>
    </row>
    <row r="51" spans="1:7">
      <c r="A51" s="17">
        <v>5</v>
      </c>
      <c r="B51" s="17">
        <v>8230942</v>
      </c>
      <c r="C51" s="17">
        <v>8234150</v>
      </c>
      <c r="D51" s="17" t="s">
        <v>557</v>
      </c>
      <c r="E51" s="19">
        <v>6.2021387360000002</v>
      </c>
      <c r="F51" s="17" t="s">
        <v>5</v>
      </c>
      <c r="G51" s="17" t="s">
        <v>671</v>
      </c>
    </row>
    <row r="52" spans="1:7">
      <c r="A52" s="17">
        <v>5</v>
      </c>
      <c r="B52" s="17">
        <v>9938401</v>
      </c>
      <c r="C52" s="17">
        <v>9940501</v>
      </c>
      <c r="D52" s="17" t="s">
        <v>579</v>
      </c>
      <c r="E52" s="19">
        <v>3.531962064</v>
      </c>
    </row>
    <row r="53" spans="1:7">
      <c r="A53" s="17">
        <v>5</v>
      </c>
      <c r="B53" s="17">
        <v>13098108</v>
      </c>
      <c r="C53" s="17">
        <v>13101163</v>
      </c>
      <c r="D53" s="17" t="s">
        <v>586</v>
      </c>
      <c r="E53" s="19">
        <v>6.4047187220000001</v>
      </c>
    </row>
    <row r="54" spans="1:7">
      <c r="A54" s="17">
        <v>5</v>
      </c>
      <c r="B54" s="17">
        <v>13467425</v>
      </c>
      <c r="C54" s="17">
        <v>13471354</v>
      </c>
      <c r="D54" s="17" t="s">
        <v>587</v>
      </c>
      <c r="E54" s="19">
        <v>7.4959697619999996</v>
      </c>
      <c r="F54" s="17" t="s">
        <v>588</v>
      </c>
      <c r="G54" s="17" t="s">
        <v>5</v>
      </c>
    </row>
    <row r="55" spans="1:7">
      <c r="A55" s="17">
        <v>5</v>
      </c>
      <c r="B55" s="17">
        <v>13658969</v>
      </c>
      <c r="C55" s="17">
        <v>13660871</v>
      </c>
      <c r="D55" s="17" t="s">
        <v>590</v>
      </c>
      <c r="E55" s="19">
        <v>5.6545563410000002</v>
      </c>
      <c r="F55" s="17" t="s">
        <v>591</v>
      </c>
      <c r="G55" s="17" t="s">
        <v>5</v>
      </c>
    </row>
    <row r="56" spans="1:7">
      <c r="A56" s="17">
        <v>5</v>
      </c>
      <c r="B56" s="17">
        <v>13688514</v>
      </c>
      <c r="C56" s="17">
        <v>13689423</v>
      </c>
      <c r="D56" s="17" t="s">
        <v>592</v>
      </c>
      <c r="E56" s="19">
        <v>2.298354051</v>
      </c>
      <c r="F56" s="17" t="s">
        <v>593</v>
      </c>
      <c r="G56" s="17" t="s">
        <v>5</v>
      </c>
    </row>
    <row r="57" spans="1:7">
      <c r="A57" s="17">
        <v>5</v>
      </c>
      <c r="B57" s="17">
        <v>13689424</v>
      </c>
      <c r="C57" s="17">
        <v>13689704</v>
      </c>
      <c r="D57" s="17" t="s">
        <v>594</v>
      </c>
      <c r="E57" s="19">
        <v>2.349059424</v>
      </c>
      <c r="F57" s="17" t="s">
        <v>595</v>
      </c>
      <c r="G57" s="17" t="s">
        <v>5</v>
      </c>
    </row>
    <row r="58" spans="1:7">
      <c r="A58" s="17">
        <v>5</v>
      </c>
      <c r="B58" s="17">
        <v>13689817</v>
      </c>
      <c r="C58" s="17">
        <v>13690548</v>
      </c>
      <c r="D58" s="17" t="s">
        <v>596</v>
      </c>
      <c r="E58" s="19">
        <v>2.158805187</v>
      </c>
      <c r="F58" s="17" t="s">
        <v>597</v>
      </c>
      <c r="G58" s="17" t="s">
        <v>672</v>
      </c>
    </row>
    <row r="59" spans="1:7">
      <c r="A59" s="17">
        <v>5</v>
      </c>
      <c r="B59" s="17">
        <v>14083274</v>
      </c>
      <c r="C59" s="17">
        <v>14088529</v>
      </c>
      <c r="D59" s="17" t="s">
        <v>603</v>
      </c>
      <c r="E59" s="19">
        <v>3.779947221</v>
      </c>
      <c r="F59" s="17" t="s">
        <v>604</v>
      </c>
      <c r="G59" s="17" t="s">
        <v>5</v>
      </c>
    </row>
    <row r="60" spans="1:7">
      <c r="A60" s="17">
        <v>5</v>
      </c>
      <c r="B60" s="17">
        <v>14588468</v>
      </c>
      <c r="C60" s="17">
        <v>14589723</v>
      </c>
      <c r="D60" s="17" t="s">
        <v>605</v>
      </c>
      <c r="E60" s="19">
        <v>5.4783592959999998</v>
      </c>
    </row>
    <row r="61" spans="1:7">
      <c r="A61" s="17">
        <v>5</v>
      </c>
      <c r="B61" s="17">
        <v>16743636</v>
      </c>
      <c r="C61" s="17">
        <v>16745519</v>
      </c>
      <c r="D61" s="17" t="s">
        <v>621</v>
      </c>
      <c r="E61" s="19">
        <v>6.888683608</v>
      </c>
      <c r="F61" s="17" t="s">
        <v>5</v>
      </c>
      <c r="G61" s="17" t="s">
        <v>67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87CC2-E4D5-4C85-84AC-F8FDC9BCABD6}">
  <dimension ref="A1:J19"/>
  <sheetViews>
    <sheetView tabSelected="1" topLeftCell="A4" workbookViewId="0">
      <selection activeCell="G19" sqref="G19"/>
    </sheetView>
  </sheetViews>
  <sheetFormatPr defaultRowHeight="14.4"/>
  <cols>
    <col min="1" max="1" width="4.44140625" style="2" bestFit="1" customWidth="1"/>
    <col min="2" max="3" width="9.88671875" style="2" bestFit="1" customWidth="1"/>
    <col min="5" max="5" width="8.88671875" style="2"/>
  </cols>
  <sheetData>
    <row r="1" spans="1:10" ht="16.2">
      <c r="A1" s="18" t="s">
        <v>1321</v>
      </c>
      <c r="B1" s="18" t="s">
        <v>1320</v>
      </c>
      <c r="C1" s="18" t="s">
        <v>1319</v>
      </c>
      <c r="D1" s="18" t="s">
        <v>0</v>
      </c>
      <c r="E1" s="18" t="s">
        <v>1315</v>
      </c>
      <c r="F1" s="18" t="s">
        <v>1318</v>
      </c>
      <c r="G1" s="18" t="s">
        <v>1317</v>
      </c>
      <c r="H1" s="18" t="s">
        <v>1316</v>
      </c>
      <c r="I1" s="4"/>
      <c r="J1" s="18" t="s">
        <v>3</v>
      </c>
    </row>
    <row r="2" spans="1:10">
      <c r="A2" s="17">
        <v>1</v>
      </c>
      <c r="B2" s="17">
        <v>1438151</v>
      </c>
      <c r="C2" s="17">
        <v>1441417</v>
      </c>
      <c r="D2" s="4" t="s">
        <v>1295</v>
      </c>
      <c r="E2" s="24">
        <v>-1.71236295282361</v>
      </c>
      <c r="F2" s="26">
        <v>8.0762054506502505E-14</v>
      </c>
      <c r="G2" s="4" t="s">
        <v>5</v>
      </c>
      <c r="H2" s="4" t="s">
        <v>5</v>
      </c>
      <c r="I2" s="4" t="s">
        <v>5</v>
      </c>
      <c r="J2" s="4" t="s">
        <v>1294</v>
      </c>
    </row>
    <row r="3" spans="1:10">
      <c r="A3" s="17">
        <v>1</v>
      </c>
      <c r="B3" s="17">
        <v>19682945</v>
      </c>
      <c r="C3" s="17">
        <v>19683498</v>
      </c>
      <c r="D3" s="4" t="s">
        <v>1236</v>
      </c>
      <c r="E3" s="24">
        <v>-1.8513344981059401</v>
      </c>
      <c r="F3" s="4">
        <v>4.1865013818719099E-2</v>
      </c>
      <c r="G3" s="4" t="s">
        <v>5</v>
      </c>
      <c r="H3" s="4" t="s">
        <v>5</v>
      </c>
      <c r="I3" s="4" t="s">
        <v>5</v>
      </c>
      <c r="J3" s="4" t="s">
        <v>1235</v>
      </c>
    </row>
    <row r="4" spans="1:10">
      <c r="A4" s="17">
        <v>1</v>
      </c>
      <c r="B4" s="17">
        <v>20977694</v>
      </c>
      <c r="C4" s="17">
        <v>20979357</v>
      </c>
      <c r="D4" s="4" t="s">
        <v>1228</v>
      </c>
      <c r="E4" s="24">
        <v>-2.2173340571155702</v>
      </c>
      <c r="F4" s="26">
        <v>7.6101678880108801E-6</v>
      </c>
      <c r="G4" s="4" t="s">
        <v>5</v>
      </c>
      <c r="H4" s="4" t="s">
        <v>5</v>
      </c>
      <c r="I4" s="4" t="s">
        <v>5</v>
      </c>
      <c r="J4" s="4" t="s">
        <v>1227</v>
      </c>
    </row>
    <row r="5" spans="1:10">
      <c r="A5" s="17">
        <v>1</v>
      </c>
      <c r="B5" s="17">
        <v>23245885</v>
      </c>
      <c r="C5" s="17">
        <v>23246890</v>
      </c>
      <c r="D5" s="4" t="s">
        <v>1213</v>
      </c>
      <c r="E5" s="24">
        <v>-2.29119278696218</v>
      </c>
      <c r="F5" s="4">
        <v>4.7327655120794801E-4</v>
      </c>
      <c r="G5" s="4" t="s">
        <v>5</v>
      </c>
      <c r="H5" s="4" t="s">
        <v>5</v>
      </c>
      <c r="I5" s="4" t="s">
        <v>5</v>
      </c>
      <c r="J5" s="4" t="s">
        <v>1212</v>
      </c>
    </row>
    <row r="6" spans="1:10">
      <c r="A6" s="17">
        <v>1</v>
      </c>
      <c r="B6" s="17">
        <v>25574460</v>
      </c>
      <c r="C6" s="17">
        <v>25574835</v>
      </c>
      <c r="D6" s="4" t="s">
        <v>1202</v>
      </c>
      <c r="E6" s="24">
        <v>-1.53037426982145</v>
      </c>
      <c r="F6" s="4">
        <v>2.8291939759393699E-3</v>
      </c>
      <c r="G6" s="4" t="s">
        <v>5</v>
      </c>
      <c r="H6" s="4" t="s">
        <v>5</v>
      </c>
      <c r="I6" s="4" t="s">
        <v>5</v>
      </c>
      <c r="J6" s="4" t="s">
        <v>307</v>
      </c>
    </row>
    <row r="7" spans="1:10">
      <c r="A7" s="17">
        <v>2</v>
      </c>
      <c r="B7" s="17">
        <v>2325752</v>
      </c>
      <c r="C7" s="17">
        <v>2326879</v>
      </c>
      <c r="D7" s="4" t="s">
        <v>1149</v>
      </c>
      <c r="E7" s="24">
        <v>-6.7100726942922204</v>
      </c>
      <c r="F7" s="4">
        <v>6.0123532599891405E-4</v>
      </c>
      <c r="G7" s="4" t="s">
        <v>1148</v>
      </c>
      <c r="H7" s="4" t="s">
        <v>5</v>
      </c>
      <c r="I7" s="4" t="s">
        <v>5</v>
      </c>
      <c r="J7" s="4" t="s">
        <v>5</v>
      </c>
    </row>
    <row r="8" spans="1:10">
      <c r="A8" s="17">
        <v>2</v>
      </c>
      <c r="B8" s="17">
        <v>6510164</v>
      </c>
      <c r="C8" s="17">
        <v>6512637</v>
      </c>
      <c r="D8" s="4" t="s">
        <v>1144</v>
      </c>
      <c r="E8" s="24">
        <v>-1.7472039292583601</v>
      </c>
      <c r="F8" s="4">
        <v>3.1300504044319698E-3</v>
      </c>
      <c r="G8" s="4" t="s">
        <v>5</v>
      </c>
      <c r="H8" s="4" t="s">
        <v>5</v>
      </c>
      <c r="I8" s="4" t="s">
        <v>5</v>
      </c>
      <c r="J8" s="4" t="s">
        <v>1143</v>
      </c>
    </row>
    <row r="9" spans="1:10">
      <c r="A9" s="17">
        <v>2</v>
      </c>
      <c r="B9" s="17">
        <v>10426341</v>
      </c>
      <c r="C9" s="17">
        <v>10427594</v>
      </c>
      <c r="D9" s="4" t="s">
        <v>1128</v>
      </c>
      <c r="E9" s="24">
        <v>-1.8046411482531199</v>
      </c>
      <c r="F9" s="4">
        <v>9.6024632803920797E-3</v>
      </c>
      <c r="G9" s="4" t="s">
        <v>5</v>
      </c>
      <c r="H9" s="4" t="s">
        <v>1127</v>
      </c>
      <c r="I9" s="4" t="s">
        <v>1126</v>
      </c>
      <c r="J9" s="4" t="s">
        <v>1125</v>
      </c>
    </row>
    <row r="10" spans="1:10">
      <c r="A10" s="17">
        <v>2</v>
      </c>
      <c r="B10" s="17">
        <v>15308020</v>
      </c>
      <c r="C10" s="17">
        <v>15314807</v>
      </c>
      <c r="D10" s="4" t="s">
        <v>1096</v>
      </c>
      <c r="E10" s="24">
        <v>-3.4415153431383101</v>
      </c>
      <c r="F10" s="26">
        <v>3.1946317168214501E-38</v>
      </c>
      <c r="G10" s="4" t="s">
        <v>1095</v>
      </c>
      <c r="H10" s="4" t="s">
        <v>1094</v>
      </c>
      <c r="I10" s="4" t="s">
        <v>1093</v>
      </c>
      <c r="J10" s="4" t="s">
        <v>1092</v>
      </c>
    </row>
    <row r="11" spans="1:10">
      <c r="A11" s="17">
        <v>3</v>
      </c>
      <c r="B11" s="17">
        <v>2807666</v>
      </c>
      <c r="C11" s="17">
        <v>2808268</v>
      </c>
      <c r="D11" s="4" t="s">
        <v>1044</v>
      </c>
      <c r="E11" s="24">
        <v>-1.64042397826839</v>
      </c>
      <c r="F11" s="4">
        <v>6.7066154008697696E-3</v>
      </c>
      <c r="G11" s="4" t="s">
        <v>5</v>
      </c>
      <c r="H11" s="4" t="s">
        <v>5</v>
      </c>
      <c r="I11" s="4" t="s">
        <v>5</v>
      </c>
      <c r="J11" s="4" t="s">
        <v>1043</v>
      </c>
    </row>
    <row r="12" spans="1:10">
      <c r="A12" s="17">
        <v>3</v>
      </c>
      <c r="B12" s="17">
        <v>4810922</v>
      </c>
      <c r="C12" s="17">
        <v>4811481</v>
      </c>
      <c r="D12" s="4" t="s">
        <v>1036</v>
      </c>
      <c r="E12" s="24">
        <v>-2.49081588094446</v>
      </c>
      <c r="F12" s="4">
        <v>3.2357931276491503E-2</v>
      </c>
      <c r="G12" s="4" t="s">
        <v>5</v>
      </c>
      <c r="H12" s="4" t="s">
        <v>5</v>
      </c>
      <c r="I12" s="4" t="s">
        <v>5</v>
      </c>
      <c r="J12" s="4" t="s">
        <v>1035</v>
      </c>
    </row>
    <row r="13" spans="1:10">
      <c r="A13" s="17">
        <v>3</v>
      </c>
      <c r="B13" s="17">
        <v>12349046</v>
      </c>
      <c r="C13" s="17">
        <v>12349832</v>
      </c>
      <c r="D13" s="4" t="s">
        <v>986</v>
      </c>
      <c r="E13" s="24">
        <v>-4.1050981329120599</v>
      </c>
      <c r="F13" s="4">
        <v>4.0678966910037001E-4</v>
      </c>
      <c r="G13" s="4" t="s">
        <v>5</v>
      </c>
      <c r="H13" s="4" t="s">
        <v>985</v>
      </c>
      <c r="I13" s="4" t="s">
        <v>984</v>
      </c>
      <c r="J13" s="4" t="s">
        <v>983</v>
      </c>
    </row>
    <row r="14" spans="1:10">
      <c r="A14" s="17">
        <v>3</v>
      </c>
      <c r="B14" s="17">
        <v>14749400</v>
      </c>
      <c r="C14" s="17">
        <v>14750294</v>
      </c>
      <c r="D14" s="4" t="s">
        <v>975</v>
      </c>
      <c r="E14" s="24">
        <v>-5.1666986163906898</v>
      </c>
      <c r="F14" s="4">
        <v>6.7151602548685902E-3</v>
      </c>
      <c r="G14" s="4" t="s">
        <v>361</v>
      </c>
      <c r="H14" s="4" t="s">
        <v>5</v>
      </c>
      <c r="I14" s="4" t="s">
        <v>5</v>
      </c>
      <c r="J14" s="4" t="s">
        <v>5</v>
      </c>
    </row>
    <row r="15" spans="1:10">
      <c r="A15" s="17">
        <v>4</v>
      </c>
      <c r="B15" s="17">
        <v>8934323</v>
      </c>
      <c r="C15" s="17">
        <v>8934921</v>
      </c>
      <c r="D15" s="4" t="s">
        <v>914</v>
      </c>
      <c r="E15" s="24">
        <v>-2.2282871030532401</v>
      </c>
      <c r="F15" s="4">
        <v>4.5083997262252901E-2</v>
      </c>
      <c r="G15" s="4" t="s">
        <v>5</v>
      </c>
      <c r="H15" s="4" t="s">
        <v>5</v>
      </c>
      <c r="I15" s="4" t="s">
        <v>5</v>
      </c>
      <c r="J15" s="4" t="s">
        <v>913</v>
      </c>
    </row>
    <row r="16" spans="1:10">
      <c r="A16" s="17">
        <v>4</v>
      </c>
      <c r="B16" s="17">
        <v>13813043</v>
      </c>
      <c r="C16" s="17">
        <v>13813516</v>
      </c>
      <c r="D16" s="4" t="s">
        <v>894</v>
      </c>
      <c r="E16" s="24">
        <v>-1.871190131778</v>
      </c>
      <c r="F16" s="4">
        <v>3.5171828256422101E-2</v>
      </c>
      <c r="G16" s="4" t="s">
        <v>5</v>
      </c>
      <c r="H16" s="4" t="s">
        <v>5</v>
      </c>
      <c r="I16" s="4" t="s">
        <v>5</v>
      </c>
      <c r="J16" s="4" t="s">
        <v>893</v>
      </c>
    </row>
    <row r="17" spans="1:10">
      <c r="A17" s="17">
        <v>5</v>
      </c>
      <c r="B17" s="17">
        <v>762786</v>
      </c>
      <c r="C17" s="17">
        <v>763321</v>
      </c>
      <c r="D17" s="4" t="s">
        <v>527</v>
      </c>
      <c r="E17" s="24">
        <v>-2.8381799719324001</v>
      </c>
      <c r="F17" s="4">
        <v>1.0102815801257699E-3</v>
      </c>
      <c r="G17" s="4" t="s">
        <v>528</v>
      </c>
      <c r="H17" s="4" t="s">
        <v>529</v>
      </c>
      <c r="I17" s="4" t="s">
        <v>854</v>
      </c>
      <c r="J17" s="4" t="s">
        <v>530</v>
      </c>
    </row>
    <row r="18" spans="1:10">
      <c r="A18" s="17">
        <v>5</v>
      </c>
      <c r="B18" s="17">
        <v>4214503</v>
      </c>
      <c r="C18" s="17">
        <v>4216686</v>
      </c>
      <c r="D18" s="4" t="s">
        <v>832</v>
      </c>
      <c r="E18" s="24">
        <v>-4.0286249960769904</v>
      </c>
      <c r="F18" s="4">
        <v>4.4912995875322603E-2</v>
      </c>
      <c r="G18" s="4" t="s">
        <v>5</v>
      </c>
      <c r="H18" s="4" t="s">
        <v>5</v>
      </c>
      <c r="I18" s="4" t="s">
        <v>5</v>
      </c>
      <c r="J18" s="4" t="s">
        <v>831</v>
      </c>
    </row>
    <row r="19" spans="1:10">
      <c r="A19" s="17">
        <v>5</v>
      </c>
      <c r="B19" s="17">
        <v>20070742</v>
      </c>
      <c r="C19" s="17">
        <v>20071638</v>
      </c>
      <c r="D19" s="4" t="s">
        <v>749</v>
      </c>
      <c r="E19" s="24">
        <v>-1.9324712946474201</v>
      </c>
      <c r="F19" s="4">
        <v>8.2177852713243692E-3</v>
      </c>
      <c r="G19" s="4" t="s">
        <v>748</v>
      </c>
      <c r="H19" s="4" t="s">
        <v>747</v>
      </c>
      <c r="I19" s="4" t="s">
        <v>746</v>
      </c>
      <c r="J19" s="4" t="s">
        <v>745</v>
      </c>
    </row>
  </sheetData>
  <conditionalFormatting sqref="D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0 Summary</vt:lpstr>
      <vt:lpstr>326 poliv up (all tissues)</vt:lpstr>
      <vt:lpstr>213 poliv down (all tissues)</vt:lpstr>
      <vt:lpstr>pol-iv Fl up</vt:lpstr>
      <vt:lpstr>pol-iv Fl down</vt:lpstr>
      <vt:lpstr>pol-iv Ov up</vt:lpstr>
      <vt:lpstr>pol-iv Ov down</vt:lpstr>
      <vt:lpstr>pol-iv Rs up</vt:lpstr>
      <vt:lpstr>pol-iv Rs down</vt:lpstr>
      <vt:lpstr>pol-iv Lv up</vt:lpstr>
      <vt:lpstr>pol-iv Lv 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</dc:creator>
  <cp:lastModifiedBy>Julie</cp:lastModifiedBy>
  <dcterms:created xsi:type="dcterms:W3CDTF">2020-05-21T00:30:37Z</dcterms:created>
  <dcterms:modified xsi:type="dcterms:W3CDTF">2021-05-17T20:17:19Z</dcterms:modified>
</cp:coreProperties>
</file>